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O:\DEJAVNOSTI\OMIKE\clanki_nib\small_RNAs_Kriznik\Frontiers in Plant Sciences\Files for submission\SI_files_limma_new_output\Final_versions\"/>
    </mc:Choice>
  </mc:AlternateContent>
  <bookViews>
    <workbookView xWindow="0" yWindow="0" windowWidth="28800" windowHeight="11835"/>
  </bookViews>
  <sheets>
    <sheet name="Dataset S1" sheetId="2" r:id="rId1"/>
  </sheets>
  <definedNames>
    <definedName name="_xlnm._FilterDatabase" localSheetId="0" hidden="1">'Dataset S1'!$A$5:$AL$45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76" uniqueCount="1310">
  <si>
    <t>miRNA ID</t>
  </si>
  <si>
    <t>Type</t>
  </si>
  <si>
    <t>miRNA family</t>
  </si>
  <si>
    <t>Sequence (5'-3')</t>
  </si>
  <si>
    <t>D_M1</t>
  </si>
  <si>
    <t>D_M2</t>
  </si>
  <si>
    <t>D_M3</t>
  </si>
  <si>
    <t>D_P1</t>
  </si>
  <si>
    <t>D_P2</t>
  </si>
  <si>
    <t>D_P3</t>
  </si>
  <si>
    <t>NahG_M1</t>
  </si>
  <si>
    <t>NahG_M2</t>
  </si>
  <si>
    <t>NahG_M3</t>
  </si>
  <si>
    <t>NahG_P1</t>
  </si>
  <si>
    <t>NahG_P2</t>
  </si>
  <si>
    <t>NahG_P3</t>
  </si>
  <si>
    <t>D_P/M</t>
  </si>
  <si>
    <t>NahG_P/M</t>
  </si>
  <si>
    <t>NahG_M/D_M</t>
  </si>
  <si>
    <t>NahG_P/D_P</t>
  </si>
  <si>
    <t>RPM</t>
  </si>
  <si>
    <t>stu-miR156a-3p</t>
  </si>
  <si>
    <t>mature</t>
  </si>
  <si>
    <t>miR156</t>
  </si>
  <si>
    <t>C</t>
  </si>
  <si>
    <t>GCTCTTTATTCTTCTGTCATC</t>
  </si>
  <si>
    <t>mtr-miR156h-3p</t>
  </si>
  <si>
    <t>-</t>
  </si>
  <si>
    <t>stu-miR156a-c-5p.1</t>
  </si>
  <si>
    <t>isomiR</t>
  </si>
  <si>
    <t>TTGACAGAAGATAGAGAGC</t>
  </si>
  <si>
    <t>hbr-miR156</t>
  </si>
  <si>
    <t>stu-miR156a-d-5p</t>
  </si>
  <si>
    <t>TTGACAGAAGATAGAGAGCAC</t>
  </si>
  <si>
    <t>ahy-miR156b-5p</t>
  </si>
  <si>
    <t>stu-miR156d-3p</t>
  </si>
  <si>
    <t>GCTCTCTATGCTTCTGTCATCA</t>
  </si>
  <si>
    <t>stu-miR156d-3p.1</t>
  </si>
  <si>
    <t>GCTCTCTATGCTTCTGTCATC</t>
  </si>
  <si>
    <t>aly-miR157d-3p</t>
  </si>
  <si>
    <t>stu-miR156d-5p.1</t>
  </si>
  <si>
    <t>TGACAGAAGATAGAGAGCAC</t>
  </si>
  <si>
    <t>aly-miR157d-5p</t>
  </si>
  <si>
    <t>stu-miR156e,g-k-5p</t>
  </si>
  <si>
    <t>TGACAGAAGAGAGTGAGCAC</t>
  </si>
  <si>
    <t>aly-miR156a-5p</t>
  </si>
  <si>
    <t>stu-miR156f-3p</t>
  </si>
  <si>
    <t>CTCACTTCTCTTTCTGTCAATC</t>
  </si>
  <si>
    <t>stu-miR156f-5p</t>
  </si>
  <si>
    <t>CTGACAGAAGAGAGTGAGCA</t>
  </si>
  <si>
    <t>stu-miR156g-3p</t>
  </si>
  <si>
    <t>GCTTACTCTCTATCTGTCACC</t>
  </si>
  <si>
    <t>sly-miR156e-3p</t>
  </si>
  <si>
    <t>stu-miR156g-j-5p.1</t>
  </si>
  <si>
    <t>TGACAGAAGAGAGTGAGCACA</t>
  </si>
  <si>
    <t>bna-miR156a</t>
  </si>
  <si>
    <t>stu-miR156h-k-3p</t>
  </si>
  <si>
    <t>GCTCACTGCTCTATCTGTCACC</t>
  </si>
  <si>
    <t>ata-miR156c-3p</t>
  </si>
  <si>
    <t>stu-miR160a,b-5p</t>
  </si>
  <si>
    <t>miR160</t>
  </si>
  <si>
    <t>TGCCTGGCTCCCTGTATGCCA</t>
  </si>
  <si>
    <t>aly-miR160a-5p</t>
  </si>
  <si>
    <t>stu-miR160a-3p</t>
  </si>
  <si>
    <t>GCGTATGAGGAGCCAAGCATA</t>
  </si>
  <si>
    <t>gma-miR160a-3p</t>
  </si>
  <si>
    <t>stu-miR160b-5p.1</t>
  </si>
  <si>
    <t>TGCCTGGCTCCCTGTATGCC</t>
  </si>
  <si>
    <t>bdi-miR160f</t>
  </si>
  <si>
    <t>stu-miR162a,b-3p</t>
  </si>
  <si>
    <t>miR162</t>
  </si>
  <si>
    <t>TCGATAAACCTCTGCATCCAG</t>
  </si>
  <si>
    <t>aau-miR162</t>
  </si>
  <si>
    <t>stu-miR162a,b-3p.1</t>
  </si>
  <si>
    <t>TCGATAAACCTCTGCATCCA</t>
  </si>
  <si>
    <t>gma-miR162a</t>
  </si>
  <si>
    <t>stu-miR162a,b-5p</t>
  </si>
  <si>
    <t>GGAGGCAGCGGTTCATCGATC</t>
  </si>
  <si>
    <t>aly-miR162a-5p</t>
  </si>
  <si>
    <t>stu-miR164-3p</t>
  </si>
  <si>
    <t>miR164</t>
  </si>
  <si>
    <t>CATGTGCTCTAGCTCTCCAGC</t>
  </si>
  <si>
    <t>stu-miR164-5p</t>
  </si>
  <si>
    <t>TGGAGAAGCAGGGCACATGCT</t>
  </si>
  <si>
    <t>mes-miR164d</t>
  </si>
  <si>
    <t>stu-miR164a,b-5p</t>
  </si>
  <si>
    <t>TGGAGAAGCAGGGCACGTGCA</t>
  </si>
  <si>
    <t>aly-miR164a-5p</t>
  </si>
  <si>
    <t>stu-miR164a,b-5p.1</t>
  </si>
  <si>
    <t>TGGAGAAGCAGGGCACGTGC</t>
  </si>
  <si>
    <t>gma-miR164b</t>
  </si>
  <si>
    <t>stu-miR164a-3p</t>
  </si>
  <si>
    <t>CACGTGTTCTCCTTCTCCAAC</t>
  </si>
  <si>
    <t>sly-miR164b-3p</t>
  </si>
  <si>
    <t>stu-miR164b-3p</t>
  </si>
  <si>
    <t>CATGTGCCTGTTTTCCCCATC</t>
  </si>
  <si>
    <t>sly-miR164a-3p</t>
  </si>
  <si>
    <t>stu-miR166a,c,d-3p</t>
  </si>
  <si>
    <t>miR166</t>
  </si>
  <si>
    <t>TCGGACCAGGCTTCATTCCCC</t>
  </si>
  <si>
    <t>aly-miR166a-3p</t>
  </si>
  <si>
    <t>stu-miR166a-5p</t>
  </si>
  <si>
    <t>GGAATGTTGTCTGGCTCGAGG</t>
  </si>
  <si>
    <t>aly-miR166a-5p</t>
  </si>
  <si>
    <t>stu-miR166b,d-3p.1</t>
  </si>
  <si>
    <t>TCGGACCAGGCTTCATTCC</t>
  </si>
  <si>
    <t>hbr-miR166a</t>
  </si>
  <si>
    <t>stu-miR166b,e,f-3p</t>
  </si>
  <si>
    <t>TCGGACCAGGCTTCATTCCTC</t>
  </si>
  <si>
    <t>aqc-miR166a</t>
  </si>
  <si>
    <t>stu-miR166b,e,f-3p.1</t>
  </si>
  <si>
    <t>TCGGACCAGGCTTCATTCCT</t>
  </si>
  <si>
    <t>aqc-miR166c</t>
  </si>
  <si>
    <t>stu-miR166c-3p.1</t>
  </si>
  <si>
    <t>GGACCAGGCTTCATTCCCC</t>
  </si>
  <si>
    <t>cpa-miR166e</t>
  </si>
  <si>
    <t>stu-miR166d-5p</t>
  </si>
  <si>
    <t>AGAATGTCGTCTGGTTCGAGA</t>
  </si>
  <si>
    <t>stu-miR167a-3p</t>
  </si>
  <si>
    <t>miR167</t>
  </si>
  <si>
    <t>GATCATGTGGCAGCCTCACC</t>
  </si>
  <si>
    <t>stu-miR167a-5p.1</t>
  </si>
  <si>
    <t>TGAAGCTGCCAGCATGATCTAA</t>
  </si>
  <si>
    <t>bna-miR167a</t>
  </si>
  <si>
    <t>stu-miR167a-d-5p</t>
  </si>
  <si>
    <t>TGAAGCTGCCAGCATGATCTA</t>
  </si>
  <si>
    <t>aly-miR167a-5p</t>
  </si>
  <si>
    <t>stu-miR167b-3p</t>
  </si>
  <si>
    <t>GATCATGTGGCAGCATCACC</t>
  </si>
  <si>
    <t>stu-mir167b-d-5p.1</t>
  </si>
  <si>
    <t>mir167</t>
  </si>
  <si>
    <t>TGAAGCTGCCAGCATGATCT</t>
  </si>
  <si>
    <t>bna-miR167d</t>
  </si>
  <si>
    <t>stu-miR167c-3p</t>
  </si>
  <si>
    <t>GGTCATGCTCGGACAGCCTCACT</t>
  </si>
  <si>
    <t>stu-miR167d-3p</t>
  </si>
  <si>
    <t>GATCATGTGGTTGCTTCACC</t>
  </si>
  <si>
    <t>stu-miR167e-3p</t>
  </si>
  <si>
    <t>TAAAGCTGCCAGCATGATCTGG</t>
  </si>
  <si>
    <t>sly-miR167b-5p</t>
  </si>
  <si>
    <t>stu-miR169a,b-3p</t>
  </si>
  <si>
    <t>miR169</t>
  </si>
  <si>
    <t>GCAGTCTCCTTGGCTACT</t>
  </si>
  <si>
    <t>stu-miR169a-3p</t>
  </si>
  <si>
    <t>stu-miR169a-d-5p.1</t>
  </si>
  <si>
    <t>TAGCCAAGGATGACTTGCCTG</t>
  </si>
  <si>
    <t>aly-miR169h-5p</t>
  </si>
  <si>
    <t>stu-miR169a-h-5p</t>
  </si>
  <si>
    <t>TAGCCAAGGATGACTTGCCT</t>
  </si>
  <si>
    <t>atr-miR169a</t>
  </si>
  <si>
    <t>stu-miR169c-3p</t>
  </si>
  <si>
    <t>GCAGTCTCCTTGGCTACC</t>
  </si>
  <si>
    <t>stu-miR169d-3p</t>
  </si>
  <si>
    <t>GCAGGTCATCTTTAGCTAACT</t>
  </si>
  <si>
    <t>stu-miR169e,g,h-5p.1</t>
  </si>
  <si>
    <t>TAGCCAAGGATGACTTGCCTA</t>
  </si>
  <si>
    <t>aqc-miR169a</t>
  </si>
  <si>
    <t>stu-miR169e-3p</t>
  </si>
  <si>
    <t>GCAAGTTATCCTGGCTATC</t>
  </si>
  <si>
    <t>stu-miR169f-3p</t>
  </si>
  <si>
    <t>GCAAGCATCCTTGGCGACT</t>
  </si>
  <si>
    <t>stu-miR169f-5p.1</t>
  </si>
  <si>
    <t>TAGCCAAGGATGACTTGCCTT</t>
  </si>
  <si>
    <t>cca-miR169a</t>
  </si>
  <si>
    <t>stu-miR169f-5p.2</t>
  </si>
  <si>
    <t>TAGCCAAGGATGACTTGCCTTT</t>
  </si>
  <si>
    <t>sly-miR169e-5p</t>
  </si>
  <si>
    <t>stu-miR169i-5p</t>
  </si>
  <si>
    <t>CAGCCAAGGATGACTTGCCGA</t>
  </si>
  <si>
    <t>aly-miR169a-5p</t>
  </si>
  <si>
    <t>stu-miR169i-5p.1</t>
  </si>
  <si>
    <t>CAGCCAAGGATGACTTGCC</t>
  </si>
  <si>
    <t>gma-miR169v</t>
  </si>
  <si>
    <t>stu-miR171a,c-5p</t>
  </si>
  <si>
    <t>miR171</t>
  </si>
  <si>
    <t>TATTGGCCTGGTTCACTCAGA</t>
  </si>
  <si>
    <t>aly-miR170-5p</t>
  </si>
  <si>
    <t>stu-miR171a,e-3p</t>
  </si>
  <si>
    <t>TGATTGAGCCGTGCCAATATC</t>
  </si>
  <si>
    <t>aqc-miR171a</t>
  </si>
  <si>
    <t>stu-miR171a,e-3p.1</t>
  </si>
  <si>
    <t>TGATTGAGCCGTGCCAATAT</t>
  </si>
  <si>
    <t>htu-miR171a</t>
  </si>
  <si>
    <t>stu-miR171b-3p</t>
  </si>
  <si>
    <t>TTGAGCCGCGTCAATATCTCT</t>
  </si>
  <si>
    <t>sly-miR171e</t>
  </si>
  <si>
    <t>stu-miR171b-5p</t>
  </si>
  <si>
    <t>AGATATTGATGTGGCTCAATC</t>
  </si>
  <si>
    <t>stu-miR171c-3p</t>
  </si>
  <si>
    <t>TGATTGAGCCGTGTCAATATC</t>
  </si>
  <si>
    <t>aly-miR170-3p</t>
  </si>
  <si>
    <t>stu-miR171d-3p</t>
  </si>
  <si>
    <t>TTGAGCCGTGCCAATATCACG</t>
  </si>
  <si>
    <t>aly-miR171b-3p</t>
  </si>
  <si>
    <t>stu-miR171d-3p.1</t>
  </si>
  <si>
    <t>TTGAGCCGTGCCAATATCAC</t>
  </si>
  <si>
    <t>zma-miR171b-3p</t>
  </si>
  <si>
    <t>stu-miR171d-5p</t>
  </si>
  <si>
    <t>AGATATTGGTGCGGTTCAATT</t>
  </si>
  <si>
    <t>stu-miR172a,b-e-3p</t>
  </si>
  <si>
    <t>miR172</t>
  </si>
  <si>
    <t>AGAATCTTGATGATGCTGCAT</t>
  </si>
  <si>
    <t>aly-miR172a-3p</t>
  </si>
  <si>
    <t>stu-miR172a-5p</t>
  </si>
  <si>
    <t>GTAGCATAATCAAGATTCACA</t>
  </si>
  <si>
    <t>stu-miR172a-e-3p.2</t>
  </si>
  <si>
    <t>AGAATCTTGATGATGCTGCA</t>
  </si>
  <si>
    <t>csi-miR172a-3p</t>
  </si>
  <si>
    <t>stu-miR172b-5p</t>
  </si>
  <si>
    <t>GCAGCACCATCAAGATTCACA</t>
  </si>
  <si>
    <t>aly-miR172b-5p</t>
  </si>
  <si>
    <t>stu-miR172b-5p.1</t>
  </si>
  <si>
    <t>GCAGCACCATCAAGATTCAC</t>
  </si>
  <si>
    <t>gma-miR172g</t>
  </si>
  <si>
    <t>stu-miR172c-3p</t>
  </si>
  <si>
    <t>AGAATCTTGATGATGCTGC</t>
  </si>
  <si>
    <t>stu-miR172d-3p</t>
  </si>
  <si>
    <t>GGAATCTTGATGATGCTGCAG</t>
  </si>
  <si>
    <t>cme-miR172a</t>
  </si>
  <si>
    <t>stu-miR172d-5p</t>
  </si>
  <si>
    <t>GGAGCATCATCAAGATTCACA</t>
  </si>
  <si>
    <t>aly-miR172c-5p</t>
  </si>
  <si>
    <t>stu-miR172e-3p.1</t>
  </si>
  <si>
    <t>GAATCTTGATGATGCTGCAT</t>
  </si>
  <si>
    <t>aly-miR172e-3p</t>
  </si>
  <si>
    <t>stu-miR1886a-f-5p</t>
  </si>
  <si>
    <t>miR1886</t>
  </si>
  <si>
    <t>ATGGTATCGTGAGATGAAATCAGC</t>
  </si>
  <si>
    <t>stu-miR1886a</t>
  </si>
  <si>
    <t>stu-miR1886g-5p</t>
  </si>
  <si>
    <t>GAGATGAGATCAATGTTTGGACAT</t>
  </si>
  <si>
    <t>stu-miR1886h-3p</t>
  </si>
  <si>
    <t>ATTTTACGTTGATTTCATCTCATG</t>
  </si>
  <si>
    <t>stu-miR1886h</t>
  </si>
  <si>
    <t>stu-miR1886i-5p</t>
  </si>
  <si>
    <t>ATGAGATGAAATTAGCGTTTGGAT</t>
  </si>
  <si>
    <t>stu-miR1919-3p</t>
  </si>
  <si>
    <t>miR1919</t>
  </si>
  <si>
    <t>F</t>
  </si>
  <si>
    <t>ACGAGAGTCATCTGTGACAGG</t>
  </si>
  <si>
    <t>sly-miR1919a</t>
  </si>
  <si>
    <t>stu-miR1919-5p</t>
  </si>
  <si>
    <t>TGTCGCAGATGACTTTCGCCC</t>
  </si>
  <si>
    <t>sly-miR1919c-5p</t>
  </si>
  <si>
    <t>stu-miR319-3p</t>
  </si>
  <si>
    <t>miR319</t>
  </si>
  <si>
    <t>TTGGACTGAAGGGTTCCCTTC</t>
  </si>
  <si>
    <t>stu-miR319-5p</t>
  </si>
  <si>
    <t>AGGAAACTGTTTAGTCCAACC</t>
  </si>
  <si>
    <t>stu-miR319a-3p</t>
  </si>
  <si>
    <t>TTGGACTGAAGGGAGCTCCCT</t>
  </si>
  <si>
    <t>aau-miR319</t>
  </si>
  <si>
    <t>stu-miR319a-3p.1</t>
  </si>
  <si>
    <t>CTTGGACTGAAGGGAGCTCC</t>
  </si>
  <si>
    <t>ppt-miR319a</t>
  </si>
  <si>
    <t>stu-miR319a-3p.2</t>
  </si>
  <si>
    <t>TTGGACTGAAGGGAGCTCCC</t>
  </si>
  <si>
    <t>atr-miR319a</t>
  </si>
  <si>
    <t>stu-miR319a-3p.3</t>
  </si>
  <si>
    <t>CTTGGACTGAAGGGAGCTCCC</t>
  </si>
  <si>
    <t>ppt-miR319c</t>
  </si>
  <si>
    <t>stu-miR319a-3p.4</t>
  </si>
  <si>
    <t>TTGGACTGAAGGGAGCTCC</t>
  </si>
  <si>
    <t>pta-miR319</t>
  </si>
  <si>
    <t>stu-miR319a-5p</t>
  </si>
  <si>
    <t>AGAGCTTTCTTCGGTCCACAC</t>
  </si>
  <si>
    <t>stu-miR319b-3p</t>
  </si>
  <si>
    <t>TTGGACTGAAGGGAGCTCCT</t>
  </si>
  <si>
    <t>cme-miR319c</t>
  </si>
  <si>
    <t>stu-miR3627-3p</t>
  </si>
  <si>
    <t>miR3627</t>
  </si>
  <si>
    <t>AAGTGCCTCTGTCTTTCGACA</t>
  </si>
  <si>
    <t>stu-miR3627-5p</t>
  </si>
  <si>
    <t>TCGCAGGAGAGATGGCACTTAG</t>
  </si>
  <si>
    <t>stu-miR394-5p</t>
  </si>
  <si>
    <t>miR394</t>
  </si>
  <si>
    <t>TTGGCATTCTGTCCACCTCC</t>
  </si>
  <si>
    <t>ahy-miR394</t>
  </si>
  <si>
    <t>stu-miR390-3p</t>
  </si>
  <si>
    <t>miR390</t>
  </si>
  <si>
    <t>CGCTATCCATCTTGAGTTTTA</t>
  </si>
  <si>
    <t>stu-miR390-5p</t>
  </si>
  <si>
    <t>AAGCTCAGGAGGGATAGCACC</t>
  </si>
  <si>
    <t>gma-miR390b-5p</t>
  </si>
  <si>
    <t>stu-miR390a-3p</t>
  </si>
  <si>
    <t>CGCTATCCATCCTGAGTTTTA</t>
  </si>
  <si>
    <t>ptc-miR390d-3p</t>
  </si>
  <si>
    <t>stu-miR390a-5p</t>
  </si>
  <si>
    <t>AAGCTCAGGAGGGATAGCGCC</t>
  </si>
  <si>
    <t>aly-miR390a-5p</t>
  </si>
  <si>
    <t>stu-miR390a-5p.1</t>
  </si>
  <si>
    <t>AGCTCAGGAGGGATAGCGCC</t>
  </si>
  <si>
    <t>gma-miR390e</t>
  </si>
  <si>
    <t>stu-miR393-3p</t>
  </si>
  <si>
    <t>miR393</t>
  </si>
  <si>
    <t>ATCATGCGATCTCTTCGGAAT</t>
  </si>
  <si>
    <t>stu-miR393-5p</t>
  </si>
  <si>
    <t>TCCAAAGGGATCGCATTGATCC</t>
  </si>
  <si>
    <t>aly-miR393a-5p</t>
  </si>
  <si>
    <t>stu-miR393-5p.1</t>
  </si>
  <si>
    <t>TCCAAAGGGATCGCATTGATC</t>
  </si>
  <si>
    <t>bdi-miR393a</t>
  </si>
  <si>
    <t>stu-miR394-3p</t>
  </si>
  <si>
    <t>AGGTGGGCATACTGTCAACA</t>
  </si>
  <si>
    <t>sly-miR394-3p</t>
  </si>
  <si>
    <t>stu-miR395a-j-3p</t>
  </si>
  <si>
    <t>miR395</t>
  </si>
  <si>
    <t>CTGAAGTGTTTGGGGGAACTC</t>
  </si>
  <si>
    <t>aly-miR395d-3p</t>
  </si>
  <si>
    <t>stu-miR396,a,b-5p.1</t>
  </si>
  <si>
    <t>miR396</t>
  </si>
  <si>
    <t>TTCCACAGCTTTCTTGAACT</t>
  </si>
  <si>
    <t>vvi-miR396b</t>
  </si>
  <si>
    <t>stu-miR396-3p</t>
  </si>
  <si>
    <t>GTCCAAGAAAGCTGTGGGAAA</t>
  </si>
  <si>
    <t>stu-miR396-5p</t>
  </si>
  <si>
    <t>TTCCACAGCTTTCTTGAACTT</t>
  </si>
  <si>
    <t>aly-miR396b-5p</t>
  </si>
  <si>
    <t>stu-miR396b-3p</t>
  </si>
  <si>
    <t>GTTCAATAAAGCTGTGGGAAG</t>
  </si>
  <si>
    <t>aly-miR396a-3p</t>
  </si>
  <si>
    <t>stu-miR396b-3p.1</t>
  </si>
  <si>
    <t>GTTCAATAAAGCTGTGGGAA</t>
  </si>
  <si>
    <t>osa-miR396a-3p</t>
  </si>
  <si>
    <t>stu-miR396b-3p.2</t>
  </si>
  <si>
    <t>TTCAATAAAGCTGTGGGAAG</t>
  </si>
  <si>
    <t>gma-miR396a-3p</t>
  </si>
  <si>
    <t>stu-miR396a,b-5p</t>
  </si>
  <si>
    <t>TTCCACAGCTTTCTTGAACTG</t>
  </si>
  <si>
    <t>aau-miR396</t>
  </si>
  <si>
    <t>stu-miR396a,b-5p.1</t>
  </si>
  <si>
    <t>TCCACAGCTTTCTTGAACTG</t>
  </si>
  <si>
    <t>gma-miR396h</t>
  </si>
  <si>
    <t>stu-miR397-3p</t>
  </si>
  <si>
    <t>miR397</t>
  </si>
  <si>
    <t>CATCAACGCTACACTCAATCA</t>
  </si>
  <si>
    <t>stu-miR397-5p</t>
  </si>
  <si>
    <t>ATTGAGTGCAGCGTTGATGAC</t>
  </si>
  <si>
    <t>stu-miR397a-5p</t>
  </si>
  <si>
    <t>TCATTGAGTGCAGCGTTGATG</t>
  </si>
  <si>
    <t>aly-miR397a-5p</t>
  </si>
  <si>
    <t>stu-miR397a-5p.1</t>
  </si>
  <si>
    <t>ATTGAGTGCAGCGTTGATGA</t>
  </si>
  <si>
    <t>sly-miR397</t>
  </si>
  <si>
    <t>stu-miR398a-3p</t>
  </si>
  <si>
    <t>miR398</t>
  </si>
  <si>
    <t>TATGTTCTCAGGTCGCCCCTG</t>
  </si>
  <si>
    <t>stu-miR398a-5p</t>
  </si>
  <si>
    <t>GGGTTGATTTGAGAACATATG</t>
  </si>
  <si>
    <t>stu-miR398b-3p</t>
  </si>
  <si>
    <t>TTGTGTTCTCAGGTCACCCCT</t>
  </si>
  <si>
    <t>stu-miR398c-3p</t>
  </si>
  <si>
    <t>TGTGTTCTCAGGTCGCCCCTG</t>
  </si>
  <si>
    <t>aqc-miR398b</t>
  </si>
  <si>
    <t>stu-miR399a-f-3p</t>
  </si>
  <si>
    <t>miR399</t>
  </si>
  <si>
    <t>TGCCAAAGGAGAGCTGCCCTG</t>
  </si>
  <si>
    <t>mtr-miR399b</t>
  </si>
  <si>
    <t>stu-miR399a-h,k-o-5p</t>
  </si>
  <si>
    <t>GGGCTACTCTCTATTGGCATG</t>
  </si>
  <si>
    <t>stu-miR399a-5p</t>
  </si>
  <si>
    <t>stu-miR399g-3p</t>
  </si>
  <si>
    <t>CGCCAAAGGGGAGCTGCCCTA</t>
  </si>
  <si>
    <t>stu-miR399i-3p</t>
  </si>
  <si>
    <t>TGCCAAAGGAGAGTTGCCCTA</t>
  </si>
  <si>
    <t>aqc-miR399</t>
  </si>
  <si>
    <t>stu-miR399i-5p</t>
  </si>
  <si>
    <t>GGGCTACACTCTATTGGCATG</t>
  </si>
  <si>
    <t>stu-miR399j-5p</t>
  </si>
  <si>
    <t>GGGCTACTCTCTATTGGCATA</t>
  </si>
  <si>
    <t>stu-miR399j-o-3p</t>
  </si>
  <si>
    <t>CGCCAAAGGAGAGCTGCCCTG</t>
  </si>
  <si>
    <t>nta-miR399a</t>
  </si>
  <si>
    <t>stu-miR403-3p</t>
  </si>
  <si>
    <t>miR403</t>
  </si>
  <si>
    <t>CTAGATTCACGCACAAACTC</t>
  </si>
  <si>
    <t>NO</t>
  </si>
  <si>
    <t>stu-miR403-5p.1</t>
  </si>
  <si>
    <t>CGTTTGTGCGTGAATCTAACA</t>
  </si>
  <si>
    <t>sly-miR403-5p</t>
  </si>
  <si>
    <t>stu-miR408a-3p</t>
  </si>
  <si>
    <t>miR408</t>
  </si>
  <si>
    <t>TGCACAGCCTCTTCCCTGGTT</t>
  </si>
  <si>
    <t>stu-miR408a-5p</t>
  </si>
  <si>
    <t>ACAGGGACGAGGCAGCGCATG</t>
  </si>
  <si>
    <t>stu-miR408b-3p</t>
  </si>
  <si>
    <t>TGCACTGCCTCTTCCCTGGCT</t>
  </si>
  <si>
    <t>cca-miR408</t>
  </si>
  <si>
    <t>stu-miR408b-5p</t>
  </si>
  <si>
    <t>ACGGGGACGAGACAGAGCATG</t>
  </si>
  <si>
    <t>stu-miR4376-3p</t>
  </si>
  <si>
    <t>miR4376</t>
  </si>
  <si>
    <t>GCATCATACTCCTGCATATT</t>
  </si>
  <si>
    <t>stu-miR4376-5p</t>
  </si>
  <si>
    <t>TACGCAGGAGAGATGATGCTG</t>
  </si>
  <si>
    <t>stu-miR4376-5p.1</t>
  </si>
  <si>
    <t>ACGCAGGAGAGATGATGCTGGA</t>
  </si>
  <si>
    <t>sly-miR4376</t>
  </si>
  <si>
    <t>stu-miR477a-3p</t>
  </si>
  <si>
    <t>miR477</t>
  </si>
  <si>
    <t>GAAGCTCTAGCAGGGAGAGCCA</t>
  </si>
  <si>
    <t>stu-miR477a-5p</t>
  </si>
  <si>
    <t>CCTCTCCCTCAAGGGCTTCTC</t>
  </si>
  <si>
    <t>stu-miR477a-5p.1</t>
  </si>
  <si>
    <t>CTCTCCCTCAAGGGCTTCTC</t>
  </si>
  <si>
    <t>mes-miR477d</t>
  </si>
  <si>
    <t>stu-miR477b-3p</t>
  </si>
  <si>
    <t>GAGGTCTTTCGAGTGAGAGTGA</t>
  </si>
  <si>
    <t>stu-miR477b-5p</t>
  </si>
  <si>
    <t>ACTCTCCCTCAAAGGCTTCTG</t>
  </si>
  <si>
    <t>stu-miR479-3p</t>
  </si>
  <si>
    <t>miR479</t>
  </si>
  <si>
    <t>TGAGCCGAACCAATATCACTC</t>
  </si>
  <si>
    <t>ata-miR171a-3p</t>
  </si>
  <si>
    <t>stu-miR482a-3p</t>
  </si>
  <si>
    <t>miR482</t>
  </si>
  <si>
    <t>TTTCCAATTCCACCCATTCCTA</t>
  </si>
  <si>
    <t>nta-miR482a</t>
  </si>
  <si>
    <t>stu-miR482a-5p</t>
  </si>
  <si>
    <t>GGAATTGGTGGATTGGAAAGC</t>
  </si>
  <si>
    <t>stu-miR482b-3p</t>
  </si>
  <si>
    <t>TTACCGATTCCCCCCATTCCAA</t>
  </si>
  <si>
    <t>stu-miR482b-5p</t>
  </si>
  <si>
    <t>GGAGTGGGTGGCATGGTAAGA</t>
  </si>
  <si>
    <t>stu-miR482c-3p</t>
  </si>
  <si>
    <t>TTTCCTATTCCACCCATGCCAA</t>
  </si>
  <si>
    <t>sly-miR482d-3p</t>
  </si>
  <si>
    <t>stu-miR482c-5p.1</t>
  </si>
  <si>
    <t>GGAGTGGGTGGGATGGAAAAA</t>
  </si>
  <si>
    <t>sly-miR482d-5p</t>
  </si>
  <si>
    <t>stu-miR482d-3p</t>
  </si>
  <si>
    <t>TCTTGCCTACACCGCCCATGCC</t>
  </si>
  <si>
    <t>sly-miR482b</t>
  </si>
  <si>
    <t>stu-miR482d-5p</t>
  </si>
  <si>
    <t>CGTGAGTGGTGGGGTAAGATA</t>
  </si>
  <si>
    <t>stu-miR482e-3p</t>
  </si>
  <si>
    <t>TCTTGCCAATACCGCCCATTCC</t>
  </si>
  <si>
    <t>sly-miR482c</t>
  </si>
  <si>
    <t>stu-miR482e-5p</t>
  </si>
  <si>
    <t>AGTGGGTGGTGTGGTAAGATT</t>
  </si>
  <si>
    <t>stu-miR482f-3p</t>
  </si>
  <si>
    <t>TCTTTCCTACTCCTCCCATACC</t>
  </si>
  <si>
    <t>ghr-miR482a</t>
  </si>
  <si>
    <t>stu-miR5303a-d-3p</t>
  </si>
  <si>
    <t>miR5303</t>
  </si>
  <si>
    <t>TTTTGGAGAATCCGACACGCACCC</t>
  </si>
  <si>
    <t>stu-miR5303a</t>
  </si>
  <si>
    <t>stu-miR5303f-3p</t>
  </si>
  <si>
    <t>ATTTTTGGAGAATCTGACACGGGT</t>
  </si>
  <si>
    <t>stu-miR5303f</t>
  </si>
  <si>
    <t>stu-miR5303g,i-3p</t>
  </si>
  <si>
    <t>ATATTTTTGAAGAGTCTGAGCAAC</t>
  </si>
  <si>
    <t>stu-miR5303g</t>
  </si>
  <si>
    <t>stu-miR5303h-3p</t>
  </si>
  <si>
    <t>AACATTTTTGAAGAGTCTGAGCAA</t>
  </si>
  <si>
    <t>stu-miR5303h</t>
  </si>
  <si>
    <t>stu-miR5303j-3p</t>
  </si>
  <si>
    <t>AATATTTTTGAAGAGTCTGAGCAA</t>
  </si>
  <si>
    <t>stu-miR5303j</t>
  </si>
  <si>
    <t>stu-miR5304-3p</t>
  </si>
  <si>
    <t>miR5304</t>
  </si>
  <si>
    <t>AGATGAGTATGGTGCATTGGA</t>
  </si>
  <si>
    <t>stu-miR5304-5p</t>
  </si>
  <si>
    <t>CAATGCAACATACTCATCACC</t>
  </si>
  <si>
    <t>stu-miR530-5p</t>
  </si>
  <si>
    <t>miR530</t>
  </si>
  <si>
    <t>TCTGCATTTGCACCTGCACCT</t>
  </si>
  <si>
    <t>ppe-miR530</t>
  </si>
  <si>
    <t>stu-miR530-5p.2</t>
  </si>
  <si>
    <t>TGCATTTGCACCTGCACCTT</t>
  </si>
  <si>
    <t>cme-miR530a</t>
  </si>
  <si>
    <t>stu-miR6022-3p</t>
  </si>
  <si>
    <t>miR6022</t>
  </si>
  <si>
    <t>TGGAAGGGAGAATATCCAGGA</t>
  </si>
  <si>
    <t>sly-miR6022</t>
  </si>
  <si>
    <t>stu-miR6023-5p</t>
  </si>
  <si>
    <t>miR6023</t>
  </si>
  <si>
    <t>TTCCATGAAAGTGTTTTTGGAT</t>
  </si>
  <si>
    <t>stu-miR6023</t>
  </si>
  <si>
    <t>stu-miR6024-3p</t>
  </si>
  <si>
    <t>miR6024</t>
  </si>
  <si>
    <t>TTTTAGCAAGAGTTGTTTTCCC</t>
  </si>
  <si>
    <t>stu-miR6024-5p</t>
  </si>
  <si>
    <t>AGAAACAACACTTGCTAAAAGA</t>
  </si>
  <si>
    <t>stu-miR6025-5p</t>
  </si>
  <si>
    <t>miR6025</t>
  </si>
  <si>
    <t>TACCAACAATTGAGATAACATC</t>
  </si>
  <si>
    <t>nta-miR6025a</t>
  </si>
  <si>
    <t>stu-miR6026-3p</t>
  </si>
  <si>
    <t>miR6026</t>
  </si>
  <si>
    <t>TTCTTGGCTAGAGTTGTATTGC</t>
  </si>
  <si>
    <t>sly-miR6026</t>
  </si>
  <si>
    <t>stu-miR6027-3p</t>
  </si>
  <si>
    <t>miR6027</t>
  </si>
  <si>
    <t>TGAATCCTTCGGCTATCCATAA</t>
  </si>
  <si>
    <t>sly-miR6027-3p</t>
  </si>
  <si>
    <t>stu-miR6149-3p</t>
  </si>
  <si>
    <t>miR6149</t>
  </si>
  <si>
    <t>TGATTCAGGTTTGTATGCAAAC</t>
  </si>
  <si>
    <t>stu-miR6149-5p</t>
  </si>
  <si>
    <t>TTGCAACACACCTGAATCGTC</t>
  </si>
  <si>
    <t>stu-miR7122-3p</t>
  </si>
  <si>
    <t>miR7122</t>
  </si>
  <si>
    <t>ACAGCGTTTCTCTGTATAACC</t>
  </si>
  <si>
    <t>stu-miR7122-5p</t>
  </si>
  <si>
    <t>TTATACAGAGAAACCGCTGTCG</t>
  </si>
  <si>
    <t>stu-miR7980b-3p</t>
  </si>
  <si>
    <t>miR7980</t>
  </si>
  <si>
    <t>GAGATGGAATCAGTGTTTGGACAT</t>
  </si>
  <si>
    <t>stu-miR7981-3p</t>
  </si>
  <si>
    <t>miR7981</t>
  </si>
  <si>
    <t>ATAGGACTTTAGTTTAGTTAAGGT</t>
  </si>
  <si>
    <t>stu-miR7983-3p</t>
  </si>
  <si>
    <t>miR7983</t>
  </si>
  <si>
    <t>ACTAATGCCGGTAAAGACTTTAAC</t>
  </si>
  <si>
    <t>stu-miR7984a,b-5p</t>
  </si>
  <si>
    <t>miR7984</t>
  </si>
  <si>
    <t>ATACCGAACTTTGGAAATGACCTT</t>
  </si>
  <si>
    <t>stu-miR7984a</t>
  </si>
  <si>
    <t>stu-miR7984c-5p</t>
  </si>
  <si>
    <t>ACGATACCAAACTTTATGAAGGAC</t>
  </si>
  <si>
    <t>stu-miR7984d-5p</t>
  </si>
  <si>
    <t>ATCCGAACTTTGACCGAAATTGCT</t>
  </si>
  <si>
    <t>stu-miR7985-3p</t>
  </si>
  <si>
    <t>miR7985</t>
  </si>
  <si>
    <t>CGGGCTTGCCTAGAACGGGTTACC</t>
  </si>
  <si>
    <t>stu-miR7985</t>
  </si>
  <si>
    <t>stu-miR7986-3p</t>
  </si>
  <si>
    <t>miR7986</t>
  </si>
  <si>
    <t>AGTTTAAAACGTTACTGTCGGTAA</t>
  </si>
  <si>
    <t>stu-miR7986</t>
  </si>
  <si>
    <t>stu-miR7987-5p</t>
  </si>
  <si>
    <t>miR7987</t>
  </si>
  <si>
    <t>ACACTAGTTGATCTTATTGATGAC</t>
  </si>
  <si>
    <t>stu-miR7987</t>
  </si>
  <si>
    <t>stu-miR7988-5p</t>
  </si>
  <si>
    <t>miR7988</t>
  </si>
  <si>
    <t>AACGGAAAAGGGCCAAAAATACCC</t>
  </si>
  <si>
    <t>stu-miR7988</t>
  </si>
  <si>
    <t>stu-miR7989-3p</t>
  </si>
  <si>
    <t>miR7989</t>
  </si>
  <si>
    <t>ACAAATAAGTCCATTACCTGAACC</t>
  </si>
  <si>
    <t>stu-miR7989</t>
  </si>
  <si>
    <t>stu-miR7990a-3p</t>
  </si>
  <si>
    <t>miR7990</t>
  </si>
  <si>
    <t>TTCAAATGATCGTAACTTTGGCCT</t>
  </si>
  <si>
    <t>stu-miR7990a</t>
  </si>
  <si>
    <t>stu-miR7991a-c-5p</t>
  </si>
  <si>
    <t>miR7991</t>
  </si>
  <si>
    <t>AGGAGGTCGGAATTTTTAATGAAT</t>
  </si>
  <si>
    <t>stu-miR7991a</t>
  </si>
  <si>
    <t>stu-miR7992-3p</t>
  </si>
  <si>
    <t>miR7992</t>
  </si>
  <si>
    <t>TGTCTAGATGTGCATTTCAAAGT</t>
  </si>
  <si>
    <t>stu-miR7992-5p</t>
  </si>
  <si>
    <t>TTTGACAATGCACATCTAGACACT</t>
  </si>
  <si>
    <t>stu-miR7993a-d-3p</t>
  </si>
  <si>
    <t>miR7993</t>
  </si>
  <si>
    <t>ATATTTTATGTGGTTAACTTAACT</t>
  </si>
  <si>
    <t>stu-miR7993a</t>
  </si>
  <si>
    <t>stu-miR7993b-5p</t>
  </si>
  <si>
    <t>TTAAGTTAACCACATAAAATATGT</t>
  </si>
  <si>
    <t>stu-miR7994a,b-3p</t>
  </si>
  <si>
    <t>miR7994</t>
  </si>
  <si>
    <t>ATATTATACTTGGGCATAAACTCC</t>
  </si>
  <si>
    <t>stu-miR7994a</t>
  </si>
  <si>
    <t>stu-miR7995-5p</t>
  </si>
  <si>
    <t>miR7995</t>
  </si>
  <si>
    <t>TTACACGTAGACAAGTTGACCATT</t>
  </si>
  <si>
    <t>stu-miR7995</t>
  </si>
  <si>
    <t>stu-miR7996a-c-5p</t>
  </si>
  <si>
    <t>miR7996</t>
  </si>
  <si>
    <t>ATGTGGTACATATGAAATTTGAAA</t>
  </si>
  <si>
    <t>stu-miR7996a</t>
  </si>
  <si>
    <t>stu-miR7997a,b-5p</t>
  </si>
  <si>
    <t>miR7997</t>
  </si>
  <si>
    <t>ATGCTGCTCGGACTCTTCAAA</t>
  </si>
  <si>
    <t>stu-miR7997a</t>
  </si>
  <si>
    <t>stu-miR7997c-3p</t>
  </si>
  <si>
    <t>ATATTGCTCGGACTCTTCAAAAAT</t>
  </si>
  <si>
    <t>stu-miR7997c</t>
  </si>
  <si>
    <t>stu-miR8000-5p</t>
  </si>
  <si>
    <t>miR8000</t>
  </si>
  <si>
    <t>ACACCGAAGAACTGACACCGAAGA</t>
  </si>
  <si>
    <t>stu-miR8000</t>
  </si>
  <si>
    <t>stu-miR8001a-5p</t>
  </si>
  <si>
    <t>miR8001</t>
  </si>
  <si>
    <t>TCCTGGGGATTAGTATGAAAATTC</t>
  </si>
  <si>
    <t>stu-miR8001a</t>
  </si>
  <si>
    <t>stu-miR8001b-5p</t>
  </si>
  <si>
    <t>ATGGGGATTAGTATGAAAATTTGC</t>
  </si>
  <si>
    <t>stu-miR8003-5p</t>
  </si>
  <si>
    <t>miR8003</t>
  </si>
  <si>
    <t>ATTTCGGTATACAAATGGGATGAC</t>
  </si>
  <si>
    <t>stu-miR8003</t>
  </si>
  <si>
    <t>stu-miR8004-5p</t>
  </si>
  <si>
    <t>miR8004</t>
  </si>
  <si>
    <t>AGGGGTTGTGTATGTGTTTGGCCT</t>
  </si>
  <si>
    <t>stu-miR8004</t>
  </si>
  <si>
    <t>stu-miR8006-5p</t>
  </si>
  <si>
    <t>miR8006</t>
  </si>
  <si>
    <t>TAGTTTTTGGACGACAGGGGCACC</t>
  </si>
  <si>
    <t>stu-miR8007a-5p</t>
  </si>
  <si>
    <t>miR8007</t>
  </si>
  <si>
    <t>ATGTGGCACTTTTCGGATTTTGAG</t>
  </si>
  <si>
    <t>stu-miR8007b-5p</t>
  </si>
  <si>
    <t>ATGTGACACTTTTTGAATTTCGAG</t>
  </si>
  <si>
    <t>stu-miR8008-5p</t>
  </si>
  <si>
    <t>miR8008</t>
  </si>
  <si>
    <t>ATTTCCAGAAAAGCGACGGACAGT</t>
  </si>
  <si>
    <t>stu-miR8008a</t>
  </si>
  <si>
    <t>stu-miR8008b-5p</t>
  </si>
  <si>
    <t>AAACCCAGAAAAGCGACGGACAGT</t>
  </si>
  <si>
    <t>stu-miR8008b</t>
  </si>
  <si>
    <t>stu-miR8010-3p</t>
  </si>
  <si>
    <t>miR8010</t>
  </si>
  <si>
    <t>ATAGGACCCTAGTTAAATTTAGGT</t>
  </si>
  <si>
    <t>stu-miR8010</t>
  </si>
  <si>
    <t>stu-miR8011a-3p</t>
  </si>
  <si>
    <t>miR8011</t>
  </si>
  <si>
    <t>AATAAAAAGAAGCCTCACACAACT</t>
  </si>
  <si>
    <t>stu-miR8011a-5p</t>
  </si>
  <si>
    <t>TTGTGTGAGGTTTCTTTTTGTTTC</t>
  </si>
  <si>
    <t>stu-miR8011b-3p</t>
  </si>
  <si>
    <t>TTCGTGAGACAAAAAGAAGCCT</t>
  </si>
  <si>
    <t>stu-miR8012-5p</t>
  </si>
  <si>
    <t>miR8012</t>
  </si>
  <si>
    <t>ATGACTTTAAGTCGCGTCTGGCCC</t>
  </si>
  <si>
    <t>stu-miR8012</t>
  </si>
  <si>
    <t>stu-miR8013-5p</t>
  </si>
  <si>
    <t>miR8013</t>
  </si>
  <si>
    <t>AGAAGAAAATCGCTCCGTCAGAAG</t>
  </si>
  <si>
    <t>stu-miR8013</t>
  </si>
  <si>
    <t>stu-miR8014-3p</t>
  </si>
  <si>
    <t>miR8014</t>
  </si>
  <si>
    <t>ATGAATACAATGTTTGGATAAATT</t>
  </si>
  <si>
    <t>stu-miR8015-3p</t>
  </si>
  <si>
    <t>miR8015</t>
  </si>
  <si>
    <t>GTTTCATTTTCAAGGTCCAATAGC</t>
  </si>
  <si>
    <t>stu-miR8015-5p</t>
  </si>
  <si>
    <t>TATTGGATATTGAAAATGAAACTT</t>
  </si>
  <si>
    <t>stu-miR8016-3p</t>
  </si>
  <si>
    <t>miR8016</t>
  </si>
  <si>
    <t>ATTTTTGAATGGAAGGCCCATGTG</t>
  </si>
  <si>
    <t>stu-miR8016</t>
  </si>
  <si>
    <t>stu-miR8019-3p</t>
  </si>
  <si>
    <t>miR8019</t>
  </si>
  <si>
    <t>AAAAGAATGACCTGGTTTGACTTG</t>
  </si>
  <si>
    <t>stu-miR8020-5p</t>
  </si>
  <si>
    <t>miR8020</t>
  </si>
  <si>
    <t>AATTTCATTGAGTATGTTGTTGTT</t>
  </si>
  <si>
    <t>stu-miR8020</t>
  </si>
  <si>
    <t>stu-miR8021-5p</t>
  </si>
  <si>
    <t>miR8021</t>
  </si>
  <si>
    <t>ATTCAAGGCTCAAACTCGAGACCT</t>
  </si>
  <si>
    <t>stu-miR8021</t>
  </si>
  <si>
    <t>stu-miR8023-3p</t>
  </si>
  <si>
    <t>miR8023</t>
  </si>
  <si>
    <t>TTTGGCACAATTTCATTGGCAACC</t>
  </si>
  <si>
    <t>stu-miR8023</t>
  </si>
  <si>
    <t>stu-miR8024a,b-3p</t>
  </si>
  <si>
    <t>miR8024</t>
  </si>
  <si>
    <t>TTGGAGGATTTGAAGATTTCAACT</t>
  </si>
  <si>
    <t>stu-miR8024a-3p</t>
  </si>
  <si>
    <t>stu-miR8025-3p</t>
  </si>
  <si>
    <t>miR8025</t>
  </si>
  <si>
    <t>TTTAATTGCATGCCAAGTGTGTGG</t>
  </si>
  <si>
    <t>stu-miR8025-5p</t>
  </si>
  <si>
    <t>ACATACTCGACATGCAATTAAATT</t>
  </si>
  <si>
    <t>stu-miR8026-5p</t>
  </si>
  <si>
    <t>miR8026</t>
  </si>
  <si>
    <t>ATGTAGAGAATATGTGGTAACCCT</t>
  </si>
  <si>
    <t>stu-miR8026</t>
  </si>
  <si>
    <t>stu-miR8028-3p</t>
  </si>
  <si>
    <t>miR8028</t>
  </si>
  <si>
    <t>GTTCATAATTATAGTATAAGGATG</t>
  </si>
  <si>
    <t>stu-miR8028-5p</t>
  </si>
  <si>
    <t>TCCTTATGCTACAATTGTGAACAA</t>
  </si>
  <si>
    <t>stu-miR8030-5p</t>
  </si>
  <si>
    <t>miR8030</t>
  </si>
  <si>
    <t>TTGGGTTGGTTTGGTCTCGGGTT</t>
  </si>
  <si>
    <t>stu-miR8031-5p</t>
  </si>
  <si>
    <t>miR8031</t>
  </si>
  <si>
    <t>TTAGACACCTCAACTAAGACTTG</t>
  </si>
  <si>
    <t>stu-miR8031</t>
  </si>
  <si>
    <t>stu-miR8032a,e-3p</t>
  </si>
  <si>
    <t>miR8032</t>
  </si>
  <si>
    <t>AGTGTGAGTCGGTGTGATTAGG</t>
  </si>
  <si>
    <t>stu-miR8032a-3p</t>
  </si>
  <si>
    <t>stu-miR8032a-g-5p</t>
  </si>
  <si>
    <t>TGGTCGGCATGACTCCCGAGGT</t>
  </si>
  <si>
    <t>stu-miR8032a-5p</t>
  </si>
  <si>
    <t>stu-miR8032b,f,g-3p</t>
  </si>
  <si>
    <t>AGTGTGAGTCGGTGCGATTAGG</t>
  </si>
  <si>
    <t>stu-miR8032b-3p</t>
  </si>
  <si>
    <t>stu-miR8033-3p</t>
  </si>
  <si>
    <t>miR8033</t>
  </si>
  <si>
    <t>TCAATTCTGCAGCTTTAGGAGT</t>
  </si>
  <si>
    <t>stu-miR8033-5p</t>
  </si>
  <si>
    <t>TTCCAAAGCTGCAGAAATGAGT</t>
  </si>
  <si>
    <t>stu-miR8036-3p</t>
  </si>
  <si>
    <t>miR8036</t>
  </si>
  <si>
    <t>TATGTCTTTCCGATGCCTCCCA</t>
  </si>
  <si>
    <t>stu-miR8036-5p</t>
  </si>
  <si>
    <t>GGAGGAATCGAAAGATATAAG</t>
  </si>
  <si>
    <t>stu-miR8038a,b-3p</t>
  </si>
  <si>
    <t>miR8038</t>
  </si>
  <si>
    <t>GTTCAACTTGCTCACTTGGAG</t>
  </si>
  <si>
    <t>stu-miR8038a-3p</t>
  </si>
  <si>
    <t>stu-miR8038a,b-5p</t>
  </si>
  <si>
    <t>CCTTGTGAGTAAGTTGAATCTC</t>
  </si>
  <si>
    <t>stu-miR8038a-5p</t>
  </si>
  <si>
    <t>stu-miR8039-5p</t>
  </si>
  <si>
    <t>miR8039</t>
  </si>
  <si>
    <t>TTTCCTATCTGAACTATCACC</t>
  </si>
  <si>
    <t>stu-miR8039</t>
  </si>
  <si>
    <t>stu-miR8040-3p</t>
  </si>
  <si>
    <t>miR8040</t>
  </si>
  <si>
    <t>CTTATAATTGTAATTATGATC</t>
  </si>
  <si>
    <t>stu-miR8040-5p</t>
  </si>
  <si>
    <t>TCATAATTACAATTATAAGCC</t>
  </si>
  <si>
    <t>stu-miR8041a,b-3p</t>
  </si>
  <si>
    <t>miR8041</t>
  </si>
  <si>
    <t>ATGATGTATAGCAAAGAGCCT</t>
  </si>
  <si>
    <t>stu-miR8041a-3p</t>
  </si>
  <si>
    <t>stu-miR8042-3p</t>
  </si>
  <si>
    <t>miR8042</t>
  </si>
  <si>
    <t>ATTAGACTGAAGTGCTGATCT</t>
  </si>
  <si>
    <t>stu-miR8042</t>
  </si>
  <si>
    <t>stu-miR8043-3p</t>
  </si>
  <si>
    <t>miR8043</t>
  </si>
  <si>
    <t>TGATATAATTGGACTTTGGCC</t>
  </si>
  <si>
    <t>stu-miR8043</t>
  </si>
  <si>
    <t>stu-miR8044-3p</t>
  </si>
  <si>
    <t>miR8044</t>
  </si>
  <si>
    <t>TCTCCAGCGATATTTGAAACT</t>
  </si>
  <si>
    <t>stu-miR8044-5p</t>
  </si>
  <si>
    <t>TTTCAAATATGGTTGGAGATG</t>
  </si>
  <si>
    <t>stu-miR8045-3p</t>
  </si>
  <si>
    <t>miR8045</t>
  </si>
  <si>
    <t>ATTGATAGTTGAGGTGTGTTT</t>
  </si>
  <si>
    <t>stu-miR8045</t>
  </si>
  <si>
    <t>stu-miR8046-5p</t>
  </si>
  <si>
    <t>miR8046</t>
  </si>
  <si>
    <t>TATGATCGAAGTTTCAATGAC</t>
  </si>
  <si>
    <t>stu-miR8047-5p</t>
  </si>
  <si>
    <t>miR8047</t>
  </si>
  <si>
    <t>CCATTTTTTCGAAATTAGACC</t>
  </si>
  <si>
    <t>stu-miR8047</t>
  </si>
  <si>
    <t>stu-miR8048-3p</t>
  </si>
  <si>
    <t>miR8048</t>
  </si>
  <si>
    <t>AGATGGACATGCTAATGAACA</t>
  </si>
  <si>
    <t>stu-miR8048-5p</t>
  </si>
  <si>
    <t>CTCATTAGCATCTCCATCTTG</t>
  </si>
  <si>
    <t>stu-miR8049-3p</t>
  </si>
  <si>
    <t>miR8049</t>
  </si>
  <si>
    <t>CATGTCTACATGAGCCTGATA</t>
  </si>
  <si>
    <t>stu-miR8049-5p</t>
  </si>
  <si>
    <t>CAAGGCTCATGCAGACATGCA</t>
  </si>
  <si>
    <t>stu-miR8050-3p</t>
  </si>
  <si>
    <t>miR8050</t>
  </si>
  <si>
    <t>TGACTTGAGATTCCTACTTGG</t>
  </si>
  <si>
    <t>stu-miR8050-5p</t>
  </si>
  <si>
    <t>AAGTAGGAATCAAGGTCAAT</t>
  </si>
  <si>
    <t>stu-miR8051-5p</t>
  </si>
  <si>
    <t>miR8051</t>
  </si>
  <si>
    <t>TAGTATGGTAGAAAGATTCA</t>
  </si>
  <si>
    <t>stu-miR827-3p</t>
  </si>
  <si>
    <t>miR827</t>
  </si>
  <si>
    <t>TTAGATGAACATCAACAAACA</t>
  </si>
  <si>
    <t>nta-miR827</t>
  </si>
  <si>
    <t>stu-miR827-5p</t>
  </si>
  <si>
    <t>TTTGTTGATGGTCATCTATTC</t>
  </si>
  <si>
    <t>stu-miR169f-3p.1</t>
  </si>
  <si>
    <t>TGGCAAGCATCCTTGGCGACT</t>
  </si>
  <si>
    <t>stu-miR172a-e-3p.1</t>
  </si>
  <si>
    <t>AGAATCTTGATGATGCTG</t>
  </si>
  <si>
    <t>stu-miR399a-o-5p.1</t>
  </si>
  <si>
    <t>GGGCTACTCTCTATTGGCA</t>
  </si>
  <si>
    <t>stu-miR530-3p</t>
  </si>
  <si>
    <t>AGGTGTTGGTGCTCATGCAGA</t>
  </si>
  <si>
    <t>WA</t>
  </si>
  <si>
    <t>stu-miR530-5p.1</t>
  </si>
  <si>
    <t>TGCATTTGCACCTGCACCTTA</t>
  </si>
  <si>
    <t>stu-miR6023-3p</t>
  </si>
  <si>
    <t>CCAAAGACAAGTCATGGAATA</t>
  </si>
  <si>
    <t>stu-miR6025-3p</t>
  </si>
  <si>
    <t>TGTTATCTCAGTGTTGGCATG</t>
  </si>
  <si>
    <t>novel-miR8156-5p</t>
  </si>
  <si>
    <t>miR8156</t>
  </si>
  <si>
    <t>N</t>
  </si>
  <si>
    <t>AACTTTGAGCAGGACCTATTACCC</t>
  </si>
  <si>
    <t>novel-miR8157-5p</t>
  </si>
  <si>
    <t>miR8157</t>
  </si>
  <si>
    <t>TTTTCTTCAAACTTTAGGACC</t>
  </si>
  <si>
    <t>novel-miR8158-5p</t>
  </si>
  <si>
    <t>miR8158</t>
  </si>
  <si>
    <t>TCACCATCTTTAGAGGCCATG</t>
  </si>
  <si>
    <t>novel-miR8159-3p</t>
  </si>
  <si>
    <t>miR8159</t>
  </si>
  <si>
    <t>AATTGCAACATCTTGTTCAACCTT</t>
  </si>
  <si>
    <t>novel-miR8160-3p|novel-miR8160a-3p|novel-miR8160b-3p</t>
  </si>
  <si>
    <t>miR8160</t>
  </si>
  <si>
    <t>TTGAAGAACATGGATTGGGCT</t>
  </si>
  <si>
    <t>novel-miR8161-5p</t>
  </si>
  <si>
    <t>miR8161</t>
  </si>
  <si>
    <t>TATCCAGTTGTGGTGGACATT</t>
  </si>
  <si>
    <t>novel-miR8162-5p</t>
  </si>
  <si>
    <t>miR8162</t>
  </si>
  <si>
    <t>ATAAAGTTGAACAAGTAGATACAC</t>
  </si>
  <si>
    <t>novel-miR8163-5p</t>
  </si>
  <si>
    <t>miR8163</t>
  </si>
  <si>
    <t>ATTCGCATTTCTAGAGCCACT</t>
  </si>
  <si>
    <t>novel-miR8164-3p</t>
  </si>
  <si>
    <t>miR8164</t>
  </si>
  <si>
    <t>TTAACGGATGACATAGATGAGTC</t>
  </si>
  <si>
    <t>novel-miR8165-5p</t>
  </si>
  <si>
    <t>miR8165</t>
  </si>
  <si>
    <t>AGATAGACTTGTTTGAATTTCGAA</t>
  </si>
  <si>
    <t>novel-miR8166-5p</t>
  </si>
  <si>
    <t>miR8166</t>
  </si>
  <si>
    <t>ACTCATTCTTGCTAGATCCGACCC</t>
  </si>
  <si>
    <t>novel-miR8167-5p</t>
  </si>
  <si>
    <t>miR8167</t>
  </si>
  <si>
    <t>GCTTATGTGGCACACTCTGTGACT</t>
  </si>
  <si>
    <t>novel-miR8168-3p</t>
  </si>
  <si>
    <t>miR8168</t>
  </si>
  <si>
    <t>AATATCTTAGATGGTCACTCAACT</t>
  </si>
  <si>
    <t>novel-miR8169-3p</t>
  </si>
  <si>
    <t>miR8169</t>
  </si>
  <si>
    <t>TTCAAATATATGTTGGGTGAGAGT</t>
  </si>
  <si>
    <t>novel-miR8170-3p</t>
  </si>
  <si>
    <t>miR8170</t>
  </si>
  <si>
    <t>GAAGAGTTTAATAATCGGAGGACT</t>
  </si>
  <si>
    <t>novel-miR8171-5p</t>
  </si>
  <si>
    <t>miR8171</t>
  </si>
  <si>
    <t>TACAATATTGTGGCATTGATG</t>
  </si>
  <si>
    <t>novel-miR8172-3p</t>
  </si>
  <si>
    <t>miR8172</t>
  </si>
  <si>
    <t>AGACTGCATATAATAGACCCTTGT</t>
  </si>
  <si>
    <t>novel-miR8173-5p</t>
  </si>
  <si>
    <t>miR8173</t>
  </si>
  <si>
    <t>AATTATGACAATTAAAAGTGGACA</t>
  </si>
  <si>
    <t>novel-miR8174-5p</t>
  </si>
  <si>
    <t>miR8174</t>
  </si>
  <si>
    <t>AAAGCGATGGACAGTGTCTCT</t>
  </si>
  <si>
    <t>novel-miR8175-5p</t>
  </si>
  <si>
    <t>miR8175</t>
  </si>
  <si>
    <t>TAACAAGATCCTAGGATGTCT</t>
  </si>
  <si>
    <t>novel-miR8176-5p</t>
  </si>
  <si>
    <t>miR8176</t>
  </si>
  <si>
    <t>AGAAAACTGTGAATTACATGAGGA</t>
  </si>
  <si>
    <t>novel-miR8177-3p</t>
  </si>
  <si>
    <t>miR8177</t>
  </si>
  <si>
    <t>TTTTTGAAGGATCCGAACAACA</t>
  </si>
  <si>
    <t>novel-miR8178-3p</t>
  </si>
  <si>
    <t>miR8178</t>
  </si>
  <si>
    <t>TCAAACAAATTGAAATGGAAG</t>
  </si>
  <si>
    <t>novel-miR8179-3p</t>
  </si>
  <si>
    <t>miR8179</t>
  </si>
  <si>
    <t>TTGGAAGAAAATATAAGTTAG</t>
  </si>
  <si>
    <t>novel-miR8180-3p</t>
  </si>
  <si>
    <t>miR8180</t>
  </si>
  <si>
    <t>TGGCGAATTGGGGGATGTGTT</t>
  </si>
  <si>
    <t>novel-miR8181-3p</t>
  </si>
  <si>
    <t>miR8181</t>
  </si>
  <si>
    <t>ATCAGTTCTTGAGAGGGATTTT</t>
  </si>
  <si>
    <t>novel-miR8182-3p</t>
  </si>
  <si>
    <t>miR8182</t>
  </si>
  <si>
    <t>TGACAGCTAGAGTATGAATGA</t>
  </si>
  <si>
    <t>novel-miR8183-5p</t>
  </si>
  <si>
    <t>miR8183</t>
  </si>
  <si>
    <t>AATCCAGTGGGCAAAGCTTTTG</t>
  </si>
  <si>
    <t>novel-miR8184-5p</t>
  </si>
  <si>
    <t>miR8184</t>
  </si>
  <si>
    <t>AACATACTTGTATCACGTAACTCT</t>
  </si>
  <si>
    <t>novel-miR8185-3p|novel-miR8185a-3p</t>
  </si>
  <si>
    <t>miR8185</t>
  </si>
  <si>
    <t>TAATGAAGAAGAGTTGCCTGATGT</t>
  </si>
  <si>
    <t>novel-miR8186-5p</t>
  </si>
  <si>
    <t>miR8186</t>
  </si>
  <si>
    <t>AGGTATCTGATTTTGAATGAACTT</t>
  </si>
  <si>
    <t>novel-miR8187-5p</t>
  </si>
  <si>
    <t>miR8187</t>
  </si>
  <si>
    <t>TTGTCTGAATTTGTAATCTTGGTT</t>
  </si>
  <si>
    <t>novel-miR8188-5p</t>
  </si>
  <si>
    <t>miR8188</t>
  </si>
  <si>
    <t>CTGTTTTTCACTTCAAGCTGC</t>
  </si>
  <si>
    <t>novel-miR8189-3p</t>
  </si>
  <si>
    <t>miR8189</t>
  </si>
  <si>
    <t>AAGCTTATAAGCTGATCAAATTGG</t>
  </si>
  <si>
    <t>novel-miR8190-3p</t>
  </si>
  <si>
    <t>miR8190</t>
  </si>
  <si>
    <t>AAACGTGACAAGTAAAAGTGAACA</t>
  </si>
  <si>
    <t>novel-miR8191-3p|novel-miR8191a-3p</t>
  </si>
  <si>
    <t>miR8191</t>
  </si>
  <si>
    <t>ATAAATTCAGGATGGTCAATTAGT</t>
  </si>
  <si>
    <t>novel-miR8192-5p</t>
  </si>
  <si>
    <t>miR8192</t>
  </si>
  <si>
    <t>TTTGGACAAAATCGCTGATAGGGC</t>
  </si>
  <si>
    <t>novel-miR8193-3p</t>
  </si>
  <si>
    <t>miR8193</t>
  </si>
  <si>
    <t>ATATATTGATTTGATGTAAACACC</t>
  </si>
  <si>
    <t>novel-miR8194-3p</t>
  </si>
  <si>
    <t>miR8194</t>
  </si>
  <si>
    <t>TAAGCTCTTGTTTATTTTTGGAGG</t>
  </si>
  <si>
    <t>novel-miR8195-5p</t>
  </si>
  <si>
    <t>miR8195</t>
  </si>
  <si>
    <t>CTTGTTTGATTGTCATGTTTGGGA</t>
  </si>
  <si>
    <t>novel-miR8196-3p</t>
  </si>
  <si>
    <t>miR8196</t>
  </si>
  <si>
    <t>AAAATGTGTCACATAAATTGAGAC</t>
  </si>
  <si>
    <t>novel-miR8197-3p</t>
  </si>
  <si>
    <t>miR8197</t>
  </si>
  <si>
    <t>ATTCTCTCATAACTTATACATGTA</t>
  </si>
  <si>
    <t>novel-miR8198-3p</t>
  </si>
  <si>
    <t>miR8198</t>
  </si>
  <si>
    <t>ATTCTCGATCAAACTTAAACTGTT</t>
  </si>
  <si>
    <t>novel-miR8199-5p</t>
  </si>
  <si>
    <t>miR8199</t>
  </si>
  <si>
    <t>TCTCGAAAAAATACGCGGATT</t>
  </si>
  <si>
    <t>novel-miR8200-3p</t>
  </si>
  <si>
    <t>miR8200</t>
  </si>
  <si>
    <t>TTAATTCTTGAAATGGTGATC</t>
  </si>
  <si>
    <t>novel-miR8201-5p</t>
  </si>
  <si>
    <t>miR8201</t>
  </si>
  <si>
    <t>ATGTAAAGTAGAAATAGTATAGGA</t>
  </si>
  <si>
    <t>novel-miR8202-3p</t>
  </si>
  <si>
    <t>miR8202</t>
  </si>
  <si>
    <t>TGGTTGCTTTGTGTATAATTGTGT</t>
  </si>
  <si>
    <t>novel-miR8203-5p</t>
  </si>
  <si>
    <t>miR8203</t>
  </si>
  <si>
    <t>ATTCGTCTATTAGGTAGTTAAGTT</t>
  </si>
  <si>
    <t>novel-miR8204-3p</t>
  </si>
  <si>
    <t>miR8204</t>
  </si>
  <si>
    <t>TTGATTATGGTAGAATATTAG</t>
  </si>
  <si>
    <t>novel-miR8205-5p</t>
  </si>
  <si>
    <t>miR8205</t>
  </si>
  <si>
    <t>TCCCAAAATAAGTGTCACTTTAGC</t>
  </si>
  <si>
    <t>novel-miR8206-5p</t>
  </si>
  <si>
    <t>miR8206</t>
  </si>
  <si>
    <t>ATACAAGTTTAAGTGTCTAATTGT</t>
  </si>
  <si>
    <t>novel-miR8207-3p|novel-miR8207a-3p</t>
  </si>
  <si>
    <t>miR8207</t>
  </si>
  <si>
    <t>TCTAGAGGGGTAAAAATTGAG</t>
  </si>
  <si>
    <t>novel-miR8208-5p</t>
  </si>
  <si>
    <t>miR8208</t>
  </si>
  <si>
    <t>AAACTTGTATAACGTTGAACAAGT</t>
  </si>
  <si>
    <t>novel-miR8209-3p|novel-miR8209a-5p</t>
  </si>
  <si>
    <t>miR8209</t>
  </si>
  <si>
    <t>TTTAGGATTTTTGAAGTTGAACTT</t>
  </si>
  <si>
    <t>novel-miR8210-3p</t>
  </si>
  <si>
    <t>miR8210</t>
  </si>
  <si>
    <t>AAGCCCTATGTGACATCTAAGCCT</t>
  </si>
  <si>
    <t>novel-miR8211-3p</t>
  </si>
  <si>
    <t>miR8211</t>
  </si>
  <si>
    <t>TGGAGCGACTCTCTAGTGAAGA</t>
  </si>
  <si>
    <t>novel-miR8212-5p</t>
  </si>
  <si>
    <t>miR8212</t>
  </si>
  <si>
    <t>TGGAGTAAGTAATTTATATGAGTC</t>
  </si>
  <si>
    <t>novel-miR8212-3p*</t>
  </si>
  <si>
    <t>AGACTCACATAGATTACTTACTCC</t>
  </si>
  <si>
    <t>novel-miR8213-3p</t>
  </si>
  <si>
    <t>miR8213</t>
  </si>
  <si>
    <t>AGTAGGAATATAGATAGTAGGACC</t>
  </si>
  <si>
    <t>novel-miR8214-5p</t>
  </si>
  <si>
    <t>miR8214</t>
  </si>
  <si>
    <t>AAGAGGTTGGTTTTTATTGTAATT</t>
  </si>
  <si>
    <t>novel-miR8215-5p</t>
  </si>
  <si>
    <t>miR8215</t>
  </si>
  <si>
    <t>TTTTCACAAAGATAGATCTCC</t>
  </si>
  <si>
    <t>novel-miR8216-5p</t>
  </si>
  <si>
    <t>miR8216</t>
  </si>
  <si>
    <t>TTGAACTTTAGTCATATGTGT</t>
  </si>
  <si>
    <t>novel-miR8217-5p</t>
  </si>
  <si>
    <t>miR8217</t>
  </si>
  <si>
    <t>GAATTGGCTGCTGGACTTGAG</t>
  </si>
  <si>
    <t>novel-miR8218-3p</t>
  </si>
  <si>
    <t>miR8218</t>
  </si>
  <si>
    <t>ATAATAACTATTAGTTGAGTGATC</t>
  </si>
  <si>
    <t>novel-miR8219-3p</t>
  </si>
  <si>
    <t>miR8219</t>
  </si>
  <si>
    <t>TTGTTTGGTTGGTGGGATAAGGAT</t>
  </si>
  <si>
    <t>novel-miR8220-3p</t>
  </si>
  <si>
    <t>miR8220</t>
  </si>
  <si>
    <t>TTTGGTTGGTGGGATAAGGATAAT</t>
  </si>
  <si>
    <t>novel-miR8221-5p</t>
  </si>
  <si>
    <t>miR8221</t>
  </si>
  <si>
    <t>ATACATGTGGTCAAAATTAGGTGT</t>
  </si>
  <si>
    <t>novel-miR8222-5p</t>
  </si>
  <si>
    <t>miR8222</t>
  </si>
  <si>
    <t>TTAAAAAGGTGATATGTTGTGA</t>
  </si>
  <si>
    <t>novel-miR8223-5p</t>
  </si>
  <si>
    <t>miR8223</t>
  </si>
  <si>
    <t>CATAACCTCCTATCTAAGGTC</t>
  </si>
  <si>
    <t>novel-miR8224-5p|novel-miR8224a-5p</t>
  </si>
  <si>
    <t>miR8224</t>
  </si>
  <si>
    <t>TGATTTCTCAGATGGTCACTCAAC</t>
  </si>
  <si>
    <t>novel-miR8225-5p</t>
  </si>
  <si>
    <t>miR8225</t>
  </si>
  <si>
    <t>TAAAAGTTTGGCGCATTTATG</t>
  </si>
  <si>
    <t>novel-miR8226-3p</t>
  </si>
  <si>
    <t>miR8226</t>
  </si>
  <si>
    <t>ATAAGCACTTTTGGTTTGACCAAG</t>
  </si>
  <si>
    <t>novel-miR8227-3p</t>
  </si>
  <si>
    <t>miR8227</t>
  </si>
  <si>
    <t>TTGCAAGTTGGTTGAATTTCT</t>
  </si>
  <si>
    <t>novel-miR8228-5p</t>
  </si>
  <si>
    <t>miR8228</t>
  </si>
  <si>
    <t>ACTCAAAACGGCGTTTGTAATG</t>
  </si>
  <si>
    <t>novel-miR8229-5p</t>
  </si>
  <si>
    <t>miR8229</t>
  </si>
  <si>
    <t>TTGAAACTGAAACCGTGTTTG</t>
  </si>
  <si>
    <t>novel-miR8230-5p|novel-miR8230a-5p|novel-miR8230b-5p</t>
  </si>
  <si>
    <t>miR8230</t>
  </si>
  <si>
    <t>TTATTATTTCAGAAAGTCACT</t>
  </si>
  <si>
    <t>novel-miR8217a-3p</t>
  </si>
  <si>
    <t>CAAGTCCAACGGACAATTCAG</t>
  </si>
  <si>
    <t>novel-miR8231-3p</t>
  </si>
  <si>
    <t>miR8231</t>
  </si>
  <si>
    <t>ATACAAGTTTAAGTGTCTACCTGT</t>
  </si>
  <si>
    <t>novel-miR8232-5p</t>
  </si>
  <si>
    <t>miR8232</t>
  </si>
  <si>
    <t>AGCATTATTGTAGTTGATTTGATG</t>
  </si>
  <si>
    <t>novel-miR8233-3p</t>
  </si>
  <si>
    <t>miR8233</t>
  </si>
  <si>
    <t>ATAGGTGACAAGTAAGAATGAACC</t>
  </si>
  <si>
    <t>novel-miR8234-3p</t>
  </si>
  <si>
    <t>miR8234</t>
  </si>
  <si>
    <t>GTAAAGTACGAGTGTGTAAGTGAC</t>
  </si>
  <si>
    <t>novel-miR8235-3p</t>
  </si>
  <si>
    <t>miR8235</t>
  </si>
  <si>
    <t>AACATAGCTTATAAGTACTTG</t>
  </si>
  <si>
    <t>novel-miR8236-3p|novel-miR8236a-3p*</t>
  </si>
  <si>
    <t>mature|star</t>
  </si>
  <si>
    <t>miR8236</t>
  </si>
  <si>
    <t>AAGAAGAGTGAGATGAAGTCT</t>
  </si>
  <si>
    <t>novel-miR8236a-5p|novel-miR8236-5p*</t>
  </si>
  <si>
    <t>AGACTTCATCTCACTCTTCTT</t>
  </si>
  <si>
    <t>novel-miR8237-5p|novel-miR8237a-5p</t>
  </si>
  <si>
    <t>miR8237</t>
  </si>
  <si>
    <t>ACGGTGGATAATGATGCTGACACA</t>
  </si>
  <si>
    <t>novel-miR8238-3p|novel-miR8238a-3p</t>
  </si>
  <si>
    <t>miR8238</t>
  </si>
  <si>
    <t>TGATAAATAATTGGTGATAGT</t>
  </si>
  <si>
    <t>novel-miR8239-3p</t>
  </si>
  <si>
    <t>miR8239</t>
  </si>
  <si>
    <t>AGGGATATTTTTGGGAAAATTTTT</t>
  </si>
  <si>
    <t>novel-miR8240-3p</t>
  </si>
  <si>
    <t>miR8240</t>
  </si>
  <si>
    <t>TTTCTGGCTATGGATAAAAGCATT</t>
  </si>
  <si>
    <t>novel-miR8241-5p|novel-miR8241a-5p</t>
  </si>
  <si>
    <t>miR8241</t>
  </si>
  <si>
    <t>TGAAAGACGGAGGTTTAAGAG</t>
  </si>
  <si>
    <t>novel-miR8242-3p|novel-miR8242a-3p</t>
  </si>
  <si>
    <t>miR8242</t>
  </si>
  <si>
    <t>ATAAAACGTGACTGCCAGTAACGT</t>
  </si>
  <si>
    <t>novel-miR8243-3p</t>
  </si>
  <si>
    <t>miR8243</t>
  </si>
  <si>
    <t>TGGTTTGATGTAAACATTGGGTGT</t>
  </si>
  <si>
    <t>novel-miR8244-5p</t>
  </si>
  <si>
    <t>miR8244</t>
  </si>
  <si>
    <t>TGTCGCAGATGACTTTAGCTCTTC</t>
  </si>
  <si>
    <t>novel-miR8245-5p</t>
  </si>
  <si>
    <t>miR8245</t>
  </si>
  <si>
    <t>AAGGTGTAGATTATCAGTGAG</t>
  </si>
  <si>
    <t>novel-miR8246-5p</t>
  </si>
  <si>
    <t>miR8246</t>
  </si>
  <si>
    <t>CCAAAAGTTCAGGATGAAGCA</t>
  </si>
  <si>
    <t>novel-miR8246a-3p|novel-miR8246-3p*</t>
  </si>
  <si>
    <t>TGCTTCATCCTGAACTTTTGG</t>
  </si>
  <si>
    <t>novel-miR8246a-5p*</t>
  </si>
  <si>
    <t>star</t>
  </si>
  <si>
    <t>AAAAGTTCAGGATGAAGCACG</t>
  </si>
  <si>
    <t>novel-miR8247-5p</t>
  </si>
  <si>
    <t>miR8247</t>
  </si>
  <si>
    <t>ATCTCAGATACATGTGAATCACTC</t>
  </si>
  <si>
    <t>novel-miR8248-5p</t>
  </si>
  <si>
    <t>miR8248</t>
  </si>
  <si>
    <t>AATGCATGTTTACTGTTTGATACC</t>
  </si>
  <si>
    <t>novel-miR8249-5p</t>
  </si>
  <si>
    <t>miR8249</t>
  </si>
  <si>
    <t>CACCTCGAAGCTGATTAGGCC</t>
  </si>
  <si>
    <t>novel-miR8250-5p</t>
  </si>
  <si>
    <t>miR8250</t>
  </si>
  <si>
    <t>TAAGGTCGAAATCAAAAGAAC</t>
  </si>
  <si>
    <t>novel-miR8251-5p</t>
  </si>
  <si>
    <t>miR8251</t>
  </si>
  <si>
    <t>AATGAACACTGCTGGCACGCTAGG</t>
  </si>
  <si>
    <t>novel-miR8252-3p</t>
  </si>
  <si>
    <t>miR8252</t>
  </si>
  <si>
    <t>TTATTTTCACCTGACAAGACT</t>
  </si>
  <si>
    <t>novel-miR8253-5p</t>
  </si>
  <si>
    <t>miR8253</t>
  </si>
  <si>
    <t>TGAGAACCAGATTCATCCCCG</t>
  </si>
  <si>
    <t>novel-miR8254-3p</t>
  </si>
  <si>
    <t>miR8254</t>
  </si>
  <si>
    <t>TGTATAACTAAAGGAGGTGAC</t>
  </si>
  <si>
    <t>novel-miR8255-5p</t>
  </si>
  <si>
    <t>miR8255</t>
  </si>
  <si>
    <t>TTTCTAACAGATGACCTATCT</t>
  </si>
  <si>
    <t>novel-miR8256-3p</t>
  </si>
  <si>
    <t>miR8256</t>
  </si>
  <si>
    <t>TTCTGAGATAATAAGAATTAG</t>
  </si>
  <si>
    <t>novel-miR8257-3p</t>
  </si>
  <si>
    <t>miR8257</t>
  </si>
  <si>
    <t>ATTATATATTGAGTACTAGGGCTT</t>
  </si>
  <si>
    <t>novel-miR8258-3p</t>
  </si>
  <si>
    <t>miR8258</t>
  </si>
  <si>
    <t>AATTATTTGTCGTTTTAGAAGTTC</t>
  </si>
  <si>
    <t>novel-miR8259-5p</t>
  </si>
  <si>
    <t>miR8259</t>
  </si>
  <si>
    <t>TGGGTTGCTGTAGGATTGATG</t>
  </si>
  <si>
    <t>novel-miR8260-3p</t>
  </si>
  <si>
    <t>miR8260</t>
  </si>
  <si>
    <t>TTGATAAACAGTTGGTGATAG</t>
  </si>
  <si>
    <t>novel-miR8261-3p</t>
  </si>
  <si>
    <t>miR8261</t>
  </si>
  <si>
    <t>AAAATCTATGATCAAACGTTAGCT</t>
  </si>
  <si>
    <t>novel-miR8177a-3p</t>
  </si>
  <si>
    <t>TTTTTGAAGGATCCGAACAAC</t>
  </si>
  <si>
    <t>novel-miR8262-5p</t>
  </si>
  <si>
    <t>miR8262</t>
  </si>
  <si>
    <t>GTCTCAAATTATCTGTCGTGATT</t>
  </si>
  <si>
    <t>novel-miR8263-5p</t>
  </si>
  <si>
    <t>miR8263</t>
  </si>
  <si>
    <t>TGGAGTTACAAGTTGAGGATC</t>
  </si>
  <si>
    <t>novel-miR8264-3p</t>
  </si>
  <si>
    <t>miR8264</t>
  </si>
  <si>
    <t>TTGCACTGGGTGCAACTGTAAG</t>
  </si>
  <si>
    <t>novel-miR8265-5p</t>
  </si>
  <si>
    <t>miR8265</t>
  </si>
  <si>
    <t>ATGGATTTTTGGTGATACAAGATT</t>
  </si>
  <si>
    <t>novel-miR8266-3p|novel-miR8266a-3p</t>
  </si>
  <si>
    <t>miR8266</t>
  </si>
  <si>
    <t>AGGGTTGTGACTTTTCTGAAGAGT</t>
  </si>
  <si>
    <t>novel-miR8267-5p</t>
  </si>
  <si>
    <t>miR8267</t>
  </si>
  <si>
    <t>TTTGCCATGTCTGGAATCATC</t>
  </si>
  <si>
    <t>novel-miR8268-5p</t>
  </si>
  <si>
    <t>miR8268</t>
  </si>
  <si>
    <t>AATAGACACTGTTCTGGAGTT</t>
  </si>
  <si>
    <t>novel-miR8269-3p</t>
  </si>
  <si>
    <t>miR8269</t>
  </si>
  <si>
    <t>TAGTTCAGTATGAAACTCGAA</t>
  </si>
  <si>
    <t>novel-miR8270-5p</t>
  </si>
  <si>
    <t>miR8270</t>
  </si>
  <si>
    <t>TCTGATTGACTTGTGGTTTTC</t>
  </si>
  <si>
    <t>novel-miR8271-3p</t>
  </si>
  <si>
    <t>miR8271</t>
  </si>
  <si>
    <t>TATTCCCATGACTCGAACACC</t>
  </si>
  <si>
    <t>novel-miR8272-3p</t>
  </si>
  <si>
    <t>miR8272</t>
  </si>
  <si>
    <t>TTGGTTGAGTGAGCATCTAAG</t>
  </si>
  <si>
    <t>novel-miR8273-3p</t>
  </si>
  <si>
    <t>miR8273</t>
  </si>
  <si>
    <t>ATTTATGTGACACATTTTGAATT</t>
  </si>
  <si>
    <t>novel-miR8274-3p</t>
  </si>
  <si>
    <t>miR8274</t>
  </si>
  <si>
    <t>AGGTAGTAAAGGAAAAGGGGC</t>
  </si>
  <si>
    <t>novel-miR8275-5p</t>
  </si>
  <si>
    <t>miR8275</t>
  </si>
  <si>
    <t>ATTCAACTTTTGACTTGGAGGCTT</t>
  </si>
  <si>
    <t>novel-miR8276-5p</t>
  </si>
  <si>
    <t>miR8276</t>
  </si>
  <si>
    <t>TATGAACTTGATCAAAATGATAGA</t>
  </si>
  <si>
    <t>novel-miR8277-5p</t>
  </si>
  <si>
    <t>miR8277</t>
  </si>
  <si>
    <t>TATAGGCTTGAAGTGGTTTGT</t>
  </si>
  <si>
    <t>novel-miR8278-3p</t>
  </si>
  <si>
    <t>miR8278</t>
  </si>
  <si>
    <t>TTCTTGCTACATATCTCTTGC</t>
  </si>
  <si>
    <t>novel-miR8158-3p*</t>
  </si>
  <si>
    <t>GGCCTTAATAAGATGGTGAAG</t>
  </si>
  <si>
    <t>novel-miR8159-5p*</t>
  </si>
  <si>
    <t>AGTTGAACATGTTATTGCAATTTA</t>
  </si>
  <si>
    <t>novel-miR8167-3p*</t>
  </si>
  <si>
    <t>AGATATTTGGAGGCCACGCAAGCC</t>
  </si>
  <si>
    <t>novel-miR8168-5p*</t>
  </si>
  <si>
    <t>AGTTGAGTGACCATATGAGAAATC</t>
  </si>
  <si>
    <t>novel-miR8169-5p*</t>
  </si>
  <si>
    <t>TCTCACCCAACATATATTTGAAAG</t>
  </si>
  <si>
    <t>novel-miR8171-3p*</t>
  </si>
  <si>
    <t>TCAATGCTACAATCTTGTACC</t>
  </si>
  <si>
    <t>novel-miR8177-5p*</t>
  </si>
  <si>
    <t>TTGCTCGGATCCTCCAAGAATG</t>
  </si>
  <si>
    <t>novel-miR8178-5p*</t>
  </si>
  <si>
    <t>CCCTCCGTTTCAATTTGTTTG</t>
  </si>
  <si>
    <t>novel-miR8179-5p*</t>
  </si>
  <si>
    <t>TGGCTAGCTTATATTTTCTTT</t>
  </si>
  <si>
    <t>novel-miR8180-5p*</t>
  </si>
  <si>
    <t>CCATCCCACCACTCTGCTAGA</t>
  </si>
  <si>
    <t>novel-miR8182-5p*</t>
  </si>
  <si>
    <t>ATTCATACTCTTGTTGTCAAC</t>
  </si>
  <si>
    <t>novel-miR8184-3p*</t>
  </si>
  <si>
    <t>AGAAGAGTTGCCTGATGTAAGTG</t>
  </si>
  <si>
    <t>novel-miR8185-5p*|novel-miR8185a-5p*</t>
  </si>
  <si>
    <t>ATCACGTAACTCTTCTTCGTTAAA</t>
  </si>
  <si>
    <t>novel-miR8187-3p*</t>
  </si>
  <si>
    <t>AAGATGTACAAATTTAGACAACCT</t>
  </si>
  <si>
    <t>novel-miR8188-3p*</t>
  </si>
  <si>
    <t>AGCTTGAAGTGAAAAACAGCA</t>
  </si>
  <si>
    <t>novel-miR8189-5p*</t>
  </si>
  <si>
    <t>AACTAGTTTGACCAGCTTATAAGC</t>
  </si>
  <si>
    <t>novel-miR8194-5p*</t>
  </si>
  <si>
    <t>CACCTCCAAAAATAAAAAAGAGCT</t>
  </si>
  <si>
    <t>novel-miR8195-3p*</t>
  </si>
  <si>
    <t>TCATATACATGGTGGGATAAGTT</t>
  </si>
  <si>
    <t>novel-miR8196-5p*</t>
  </si>
  <si>
    <t>TCATGAACACATTTTTCTTTTTAA</t>
  </si>
  <si>
    <t>novel-miR8201-3p*</t>
  </si>
  <si>
    <t>CTATACTATTTCTACTTTACATC</t>
  </si>
  <si>
    <t>novel-miR8204-5p*</t>
  </si>
  <si>
    <t>AATATTCTACCATAATCAATC</t>
  </si>
  <si>
    <t>novel-miR8207-5p*</t>
  </si>
  <si>
    <t>CATTTTTTTCCCCTCTAGACC</t>
  </si>
  <si>
    <t>novel-miR8211-5p*</t>
  </si>
  <si>
    <t>TTCACCAGAGACTCGCCCCAAA</t>
  </si>
  <si>
    <t>novel-miR8216-3p*</t>
  </si>
  <si>
    <t>ACATATGACTAAAGTTAAAT</t>
  </si>
  <si>
    <t>novel-miR8217-3p*</t>
  </si>
  <si>
    <t>AAGTCCAACGGACAATTCAG</t>
  </si>
  <si>
    <t>novel-miR8219-5p*</t>
  </si>
  <si>
    <t>CCTTATCCCACCATCCAAACAACC</t>
  </si>
  <si>
    <t>novel-miR8220-5p*</t>
  </si>
  <si>
    <t>ATTGTTATCCTTATCCCACCATCC</t>
  </si>
  <si>
    <t>novel-miR8223-3p*</t>
  </si>
  <si>
    <t>ACCTTAGATAGGAGGTTATGG</t>
  </si>
  <si>
    <t>novel-miR8225-3p*</t>
  </si>
  <si>
    <t>TAAATGAGCCAAACTTTTAAC</t>
  </si>
  <si>
    <t>novel-miR8227-5p*</t>
  </si>
  <si>
    <t>AATTCAACCACCTTGCAAGCT</t>
  </si>
  <si>
    <t>novel-miR8230-3p*</t>
  </si>
  <si>
    <t>TGACTTTATGAGATAATAACT</t>
  </si>
  <si>
    <t>novel-miR8233-5p*</t>
  </si>
  <si>
    <t>ATTTTTACTTGTCACAATTTGACT</t>
  </si>
  <si>
    <t>novel-miR8235-5p*</t>
  </si>
  <si>
    <t>AGTGCTTATAAGCTATGTTGC</t>
  </si>
  <si>
    <t>novel-miR8237-3p*|novel-miR8237a-3p*</t>
  </si>
  <si>
    <t>AAATGTGTCAGCATCATTATCCAC</t>
  </si>
  <si>
    <t>novel-miR8241-3p*|novel-miR8241a-3p*</t>
  </si>
  <si>
    <t>TCTTAAACCTTTAGCTTTCA</t>
  </si>
  <si>
    <t>novel-miR8245-3p*</t>
  </si>
  <si>
    <t>TCACTGGTAATCTGCATCTTA</t>
  </si>
  <si>
    <t>novel-miR8247-3p*</t>
  </si>
  <si>
    <t>GTGATTTACATGTATCTAGGATA</t>
  </si>
  <si>
    <t>novel-miR8249-3p*</t>
  </si>
  <si>
    <t>CCTAATCAGCTTCGAGGTGTG</t>
  </si>
  <si>
    <t>novel-miR8252-5p*</t>
  </si>
  <si>
    <t>CCTTGTCAGGTGAAAATAATA</t>
  </si>
  <si>
    <t>novel-miR8253-3p*</t>
  </si>
  <si>
    <t>ACGGGGATGAACCTGGTTCTG</t>
  </si>
  <si>
    <t>novel-miR8254-5p*</t>
  </si>
  <si>
    <t>TCATCTCCTTTATTTATACAC</t>
  </si>
  <si>
    <t>novel-miR8256-5p*</t>
  </si>
  <si>
    <t>AATATTTATTATCTCAGAAAG</t>
  </si>
  <si>
    <t>novel-miR8257-5p*</t>
  </si>
  <si>
    <t>ACCCTAGTGTCCCTTATATAATCT</t>
  </si>
  <si>
    <t>novel-miR8258-5p*</t>
  </si>
  <si>
    <t>TTTGACCTTCTAAAACGACAAATA</t>
  </si>
  <si>
    <t>novel-miR8259-3p*</t>
  </si>
  <si>
    <t>AAATCCTTCAGCAATCCATA</t>
  </si>
  <si>
    <t>novel-miR8263-3p*</t>
  </si>
  <si>
    <t>AGATCCTCAACTTGTCGCTTC</t>
  </si>
  <si>
    <t>novel-miR8264-5p*</t>
  </si>
  <si>
    <t>TATAGTTGCAGCAGCTGCAAGT</t>
  </si>
  <si>
    <t>novel-miR8266-5p*</t>
  </si>
  <si>
    <t>ACTTTTTCAAAGAGTTGTGACTTT</t>
  </si>
  <si>
    <t>novel-miR8270-3p*</t>
  </si>
  <si>
    <t>AAAACCACAAGCCAATCAGAA</t>
  </si>
  <si>
    <t>novel-miR8271-5p*</t>
  </si>
  <si>
    <t>TGTTCGAGTCATGGGAATAGA</t>
  </si>
  <si>
    <t>novel-miR8272-5p*</t>
  </si>
  <si>
    <t>TTTCTCGGGTGCTTACTCAAC</t>
  </si>
  <si>
    <t>novel-miR8274-5p*</t>
  </si>
  <si>
    <t>CCCCTTTTCCTTTGCTACCTC</t>
  </si>
  <si>
    <t>novel-miR8275-3p*</t>
  </si>
  <si>
    <t>ACTGTGAAGTGTAAAGTTGGATT</t>
  </si>
  <si>
    <t>novel-miR8276-3p*</t>
  </si>
  <si>
    <t>TATCATTTTGATCAAGTTCATGA</t>
  </si>
  <si>
    <t>novel-miR8277-3p*</t>
  </si>
  <si>
    <t>AAAACAACTCACTTCAAGCCT</t>
  </si>
  <si>
    <t>novel-miR8278-5p*</t>
  </si>
  <si>
    <t>AAGAGATATGTAGCAAGAATG</t>
  </si>
  <si>
    <t>novel-miR8157-3p*</t>
  </si>
  <si>
    <t>TCCTAAAGTTGGAAGAAAAGG</t>
  </si>
  <si>
    <t>stu-miR166e-5p</t>
  </si>
  <si>
    <t>GGGATGTTGTTTGGCTCGACA</t>
  </si>
  <si>
    <t>stu-miR166f-5p</t>
  </si>
  <si>
    <t>GGAATGTTGTTTGGTTCGAAA</t>
  </si>
  <si>
    <t>stu-miR169i-3p</t>
  </si>
  <si>
    <t>CGGCAGGTCATCTTTGGCTA</t>
  </si>
  <si>
    <t>stu-miR396a-3p</t>
  </si>
  <si>
    <t>GTTCAATAAGGCTGTGGGAAG</t>
  </si>
  <si>
    <t>stu-miR397a-3p</t>
  </si>
  <si>
    <t>TCAACGCTACACTCAATCATG</t>
  </si>
  <si>
    <t>stu-miR398c-5p</t>
  </si>
  <si>
    <t>GGGGCAACTTGAGATCACATG</t>
  </si>
  <si>
    <t>stu-miR403-5p</t>
  </si>
  <si>
    <t>CGTTTGTGCGTGAATCTAAC</t>
  </si>
  <si>
    <t>stu-miR482f-5p</t>
  </si>
  <si>
    <t>TGTGGGTGGGGTGGAAAGATTT</t>
  </si>
  <si>
    <t>Identical miRNA ID in miRBase</t>
  </si>
  <si>
    <r>
      <t>sRNA_log</t>
    </r>
    <r>
      <rPr>
        <b/>
        <vertAlign val="subscript"/>
        <sz val="9"/>
        <color theme="1"/>
        <rFont val="Arial"/>
        <family val="2"/>
        <charset val="238"/>
      </rPr>
      <t>2</t>
    </r>
    <r>
      <rPr>
        <b/>
        <sz val="9"/>
        <color theme="1"/>
        <rFont val="Arial"/>
        <family val="2"/>
        <charset val="238"/>
      </rPr>
      <t>FC</t>
    </r>
  </si>
  <si>
    <t>Class</t>
  </si>
  <si>
    <t>sRNA_p-value</t>
  </si>
  <si>
    <t>St</t>
  </si>
  <si>
    <t>raw counts</t>
  </si>
  <si>
    <r>
      <t>Dataset S1. miRNAs identified in PVY</t>
    </r>
    <r>
      <rPr>
        <b/>
        <vertAlign val="superscript"/>
        <sz val="12"/>
        <color theme="1"/>
        <rFont val="Times New Roman"/>
        <family val="1"/>
        <charset val="238"/>
      </rPr>
      <t>NTN</t>
    </r>
    <r>
      <rPr>
        <b/>
        <sz val="12"/>
        <color theme="1"/>
        <rFont val="Times New Roman"/>
        <family val="1"/>
        <charset val="238"/>
      </rPr>
      <t>- and mock-inoculated samples of cv. Désirée and NahG-Désirée potato plants together with their expression levels.</t>
    </r>
  </si>
  <si>
    <r>
      <t xml:space="preserve">List of all identified known and novel miRNA/miRNA* sequences, their type, miRNA family, class (C – conserved in plants; F – family/Solanaceae-specific; St – </t>
    </r>
    <r>
      <rPr>
        <i/>
        <sz val="10"/>
        <color rgb="FF000000"/>
        <rFont val="Times New Roman"/>
        <family val="1"/>
        <charset val="238"/>
      </rPr>
      <t>Solanum tuberosum</t>
    </r>
    <r>
      <rPr>
        <sz val="10"/>
        <color rgb="FF000000"/>
        <rFont val="Times New Roman"/>
        <family val="1"/>
        <charset val="238"/>
      </rPr>
      <t xml:space="preserve">- specific or N – novel unannotated). For previously described miRNAs, the identifier (ID) of the identical miRNAs in miRBase was also given. Details of novel miRNAs are provided in </t>
    </r>
    <r>
      <rPr>
        <b/>
        <sz val="10"/>
        <color rgb="FF000000"/>
        <rFont val="Times New Roman"/>
        <family val="1"/>
        <charset val="238"/>
      </rPr>
      <t>Dataset S2</t>
    </r>
    <r>
      <rPr>
        <sz val="10"/>
        <color rgb="FF000000"/>
        <rFont val="Times New Roman"/>
        <family val="1"/>
        <charset val="238"/>
      </rPr>
      <t>. For each miRNA sequence and sample, raw counts and reads per million (RPM) values are given (darker shading indicates higher counts/RPM). Additionally, the differences in expression between PVY</t>
    </r>
    <r>
      <rPr>
        <vertAlign val="superscript"/>
        <sz val="10"/>
        <color rgb="FF000000"/>
        <rFont val="Times New Roman"/>
        <family val="1"/>
        <charset val="238"/>
      </rPr>
      <t>NTN</t>
    </r>
    <r>
      <rPr>
        <sz val="10"/>
        <color rgb="FF000000"/>
        <rFont val="Times New Roman"/>
        <family val="1"/>
        <charset val="238"/>
      </rPr>
      <t>-infected and mock plants of Désirée and NahG-Désirée were calculated as log</t>
    </r>
    <r>
      <rPr>
        <vertAlign val="subscript"/>
        <sz val="10"/>
        <color rgb="FF000000"/>
        <rFont val="Times New Roman"/>
        <family val="1"/>
        <charset val="238"/>
      </rPr>
      <t>2</t>
    </r>
    <r>
      <rPr>
        <sz val="10"/>
        <color rgb="FF000000"/>
        <rFont val="Times New Roman"/>
        <family val="1"/>
        <charset val="238"/>
      </rPr>
      <t>FC. Only miRNAs with FDR adjusted p-value &lt; 0.05 were considered as differentially expressed (red – upregulated; blue – downregulated; – under the baseline expression level). D – Désirée; NahG – NahG-Désirée; M – mock; P – PVY</t>
    </r>
    <r>
      <rPr>
        <vertAlign val="superscript"/>
        <sz val="10"/>
        <color rgb="FF000000"/>
        <rFont val="Times New Roman"/>
        <family val="1"/>
        <charset val="238"/>
      </rPr>
      <t>NTN</t>
    </r>
    <r>
      <rPr>
        <sz val="10"/>
        <color rgb="FF000000"/>
        <rFont val="Times New Roman"/>
        <family val="1"/>
        <charset val="238"/>
      </rPr>
      <t xml:space="preserve">; 1, 2, 3 – biological replicates of individual plants; NO – no miRNA homologs in other plant species; WA – without accession number (miRNA sequence that corresponds to annotated </t>
    </r>
    <r>
      <rPr>
        <i/>
        <sz val="10"/>
        <color rgb="FF000000"/>
        <rFont val="Times New Roman"/>
        <family val="1"/>
        <charset val="238"/>
      </rPr>
      <t>MIR</t>
    </r>
    <r>
      <rPr>
        <sz val="10"/>
        <color rgb="FF000000"/>
        <rFont val="Times New Roman"/>
        <family val="1"/>
        <charset val="238"/>
      </rPr>
      <t xml:space="preserve"> gene, but does not have accession number in miRBas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9"/>
      <color theme="1"/>
      <name val="Arial"/>
      <family val="2"/>
      <charset val="238"/>
    </font>
    <font>
      <sz val="9"/>
      <color rgb="FF000000"/>
      <name val="Arial"/>
      <family val="2"/>
      <charset val="238"/>
    </font>
    <font>
      <b/>
      <sz val="9"/>
      <name val="Arial"/>
      <family val="2"/>
      <charset val="238"/>
    </font>
    <font>
      <b/>
      <sz val="9"/>
      <color theme="1"/>
      <name val="Arial"/>
      <family val="2"/>
      <charset val="238"/>
    </font>
    <font>
      <b/>
      <vertAlign val="subscript"/>
      <sz val="9"/>
      <color theme="1"/>
      <name val="Arial"/>
      <family val="2"/>
      <charset val="238"/>
    </font>
    <font>
      <sz val="9"/>
      <name val="Arial"/>
      <family val="2"/>
      <charset val="238"/>
    </font>
    <font>
      <sz val="11"/>
      <color theme="1"/>
      <name val="Arial"/>
      <family val="2"/>
      <charset val="238"/>
    </font>
    <font>
      <sz val="11"/>
      <color rgb="FF333333"/>
      <name val="Times New Roman"/>
      <family val="1"/>
      <charset val="238"/>
    </font>
    <font>
      <sz val="10"/>
      <color rgb="FF000000"/>
      <name val="Times New Roman"/>
      <family val="1"/>
      <charset val="238"/>
    </font>
    <font>
      <i/>
      <sz val="10"/>
      <color rgb="FF000000"/>
      <name val="Times New Roman"/>
      <family val="1"/>
      <charset val="238"/>
    </font>
    <font>
      <b/>
      <sz val="10"/>
      <color rgb="FF000000"/>
      <name val="Times New Roman"/>
      <family val="1"/>
      <charset val="238"/>
    </font>
    <font>
      <vertAlign val="superscript"/>
      <sz val="10"/>
      <color rgb="FF000000"/>
      <name val="Times New Roman"/>
      <family val="1"/>
      <charset val="238"/>
    </font>
    <font>
      <vertAlign val="subscript"/>
      <sz val="10"/>
      <color rgb="FF000000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b/>
      <vertAlign val="superscript"/>
      <sz val="12"/>
      <color theme="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73">
    <xf numFmtId="0" fontId="0" fillId="0" borderId="0" xfId="0"/>
    <xf numFmtId="0" fontId="3" fillId="0" borderId="0" xfId="0" applyFont="1" applyFill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 vertical="center"/>
    </xf>
    <xf numFmtId="0" fontId="3" fillId="0" borderId="3" xfId="0" applyFont="1" applyFill="1" applyBorder="1"/>
    <xf numFmtId="0" fontId="3" fillId="0" borderId="9" xfId="0" applyFont="1" applyFill="1" applyBorder="1" applyAlignment="1">
      <alignment horizontal="left"/>
    </xf>
    <xf numFmtId="0" fontId="3" fillId="0" borderId="4" xfId="0" applyFont="1" applyFill="1" applyBorder="1"/>
    <xf numFmtId="0" fontId="3" fillId="0" borderId="4" xfId="0" applyFont="1" applyBorder="1" applyAlignment="1">
      <alignment horizontal="left"/>
    </xf>
    <xf numFmtId="0" fontId="3" fillId="0" borderId="1" xfId="0" applyFont="1" applyBorder="1"/>
    <xf numFmtId="0" fontId="3" fillId="0" borderId="0" xfId="0" applyFont="1" applyBorder="1"/>
    <xf numFmtId="0" fontId="3" fillId="0" borderId="3" xfId="0" applyFont="1" applyBorder="1"/>
    <xf numFmtId="1" fontId="3" fillId="0" borderId="0" xfId="0" applyNumberFormat="1" applyFont="1"/>
    <xf numFmtId="1" fontId="3" fillId="0" borderId="3" xfId="0" applyNumberFormat="1" applyFont="1" applyBorder="1"/>
    <xf numFmtId="0" fontId="3" fillId="0" borderId="4" xfId="0" applyFont="1" applyFill="1" applyBorder="1" applyAlignment="1">
      <alignment horizontal="left"/>
    </xf>
    <xf numFmtId="0" fontId="4" fillId="0" borderId="3" xfId="0" applyFont="1" applyFill="1" applyBorder="1"/>
    <xf numFmtId="1" fontId="3" fillId="0" borderId="3" xfId="0" applyNumberFormat="1" applyFont="1" applyFill="1" applyBorder="1"/>
    <xf numFmtId="1" fontId="3" fillId="0" borderId="0" xfId="0" applyNumberFormat="1" applyFont="1" applyBorder="1"/>
    <xf numFmtId="0" fontId="3" fillId="0" borderId="0" xfId="0" applyFont="1" applyFill="1" applyBorder="1" applyAlignment="1">
      <alignment horizontal="left"/>
    </xf>
    <xf numFmtId="0" fontId="8" fillId="0" borderId="3" xfId="1" applyFont="1" applyFill="1" applyBorder="1"/>
    <xf numFmtId="0" fontId="3" fillId="0" borderId="4" xfId="1" applyFont="1" applyFill="1" applyBorder="1"/>
    <xf numFmtId="0" fontId="8" fillId="0" borderId="0" xfId="1" applyFont="1" applyFill="1" applyBorder="1"/>
    <xf numFmtId="1" fontId="4" fillId="0" borderId="0" xfId="1" applyNumberFormat="1" applyFont="1" applyFill="1" applyBorder="1"/>
    <xf numFmtId="1" fontId="4" fillId="0" borderId="3" xfId="1" applyNumberFormat="1" applyFont="1" applyFill="1" applyBorder="1"/>
    <xf numFmtId="1" fontId="3" fillId="0" borderId="0" xfId="1" applyNumberFormat="1" applyFont="1" applyFill="1"/>
    <xf numFmtId="1" fontId="3" fillId="0" borderId="3" xfId="1" applyNumberFormat="1" applyFont="1" applyFill="1" applyBorder="1"/>
    <xf numFmtId="0" fontId="3" fillId="0" borderId="3" xfId="0" applyFont="1" applyBorder="1" applyAlignment="1">
      <alignment horizontal="left"/>
    </xf>
    <xf numFmtId="0" fontId="8" fillId="0" borderId="3" xfId="2" applyFont="1" applyFill="1" applyBorder="1"/>
    <xf numFmtId="0" fontId="8" fillId="0" borderId="4" xfId="2" applyFont="1" applyFill="1" applyBorder="1"/>
    <xf numFmtId="0" fontId="3" fillId="0" borderId="0" xfId="0" applyFont="1" applyFill="1" applyBorder="1"/>
    <xf numFmtId="1" fontId="8" fillId="0" borderId="0" xfId="0" applyNumberFormat="1" applyFont="1" applyBorder="1"/>
    <xf numFmtId="1" fontId="8" fillId="0" borderId="3" xfId="0" applyNumberFormat="1" applyFont="1" applyBorder="1"/>
    <xf numFmtId="0" fontId="8" fillId="0" borderId="4" xfId="2" applyFont="1" applyFill="1" applyBorder="1" applyAlignment="1">
      <alignment horizontal="left"/>
    </xf>
    <xf numFmtId="0" fontId="8" fillId="0" borderId="4" xfId="0" applyFont="1" applyFill="1" applyBorder="1"/>
    <xf numFmtId="0" fontId="3" fillId="0" borderId="3" xfId="0" applyFont="1" applyFill="1" applyBorder="1" applyAlignment="1">
      <alignment horizontal="left"/>
    </xf>
    <xf numFmtId="0" fontId="8" fillId="0" borderId="3" xfId="0" applyFont="1" applyFill="1" applyBorder="1"/>
    <xf numFmtId="0" fontId="8" fillId="0" borderId="4" xfId="1" applyFont="1" applyFill="1" applyBorder="1"/>
    <xf numFmtId="0" fontId="3" fillId="0" borderId="6" xfId="0" applyFont="1" applyFill="1" applyBorder="1"/>
    <xf numFmtId="0" fontId="8" fillId="0" borderId="6" xfId="2" applyFont="1" applyFill="1" applyBorder="1"/>
    <xf numFmtId="0" fontId="3" fillId="0" borderId="8" xfId="0" applyFont="1" applyFill="1" applyBorder="1"/>
    <xf numFmtId="0" fontId="8" fillId="0" borderId="6" xfId="0" applyFont="1" applyFill="1" applyBorder="1"/>
    <xf numFmtId="0" fontId="3" fillId="0" borderId="7" xfId="0" applyFont="1" applyFill="1" applyBorder="1"/>
    <xf numFmtId="1" fontId="8" fillId="0" borderId="7" xfId="0" applyNumberFormat="1" applyFont="1" applyBorder="1"/>
    <xf numFmtId="1" fontId="8" fillId="0" borderId="8" xfId="0" applyNumberFormat="1" applyFont="1" applyFill="1" applyBorder="1"/>
    <xf numFmtId="0" fontId="3" fillId="2" borderId="0" xfId="0" applyFont="1" applyFill="1"/>
    <xf numFmtId="0" fontId="3" fillId="2" borderId="0" xfId="0" applyFont="1" applyFill="1" applyAlignment="1">
      <alignment horizontal="left"/>
    </xf>
    <xf numFmtId="0" fontId="9" fillId="2" borderId="0" xfId="0" applyFont="1" applyFill="1" applyAlignment="1">
      <alignment vertical="center"/>
    </xf>
    <xf numFmtId="0" fontId="6" fillId="0" borderId="2" xfId="1" applyFont="1" applyFill="1" applyBorder="1" applyAlignment="1">
      <alignment horizontal="center" textRotation="90"/>
    </xf>
    <xf numFmtId="0" fontId="8" fillId="0" borderId="3" xfId="2" applyFont="1" applyFill="1" applyBorder="1" applyAlignment="1">
      <alignment horizontal="left"/>
    </xf>
    <xf numFmtId="0" fontId="8" fillId="0" borderId="8" xfId="0" applyFont="1" applyFill="1" applyBorder="1"/>
    <xf numFmtId="1" fontId="3" fillId="0" borderId="5" xfId="0" applyNumberFormat="1" applyFont="1" applyBorder="1"/>
    <xf numFmtId="0" fontId="16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164" fontId="3" fillId="0" borderId="0" xfId="0" applyNumberFormat="1" applyFont="1" applyFill="1" applyBorder="1" applyAlignment="1">
      <alignment horizontal="right" vertical="center"/>
    </xf>
    <xf numFmtId="164" fontId="3" fillId="0" borderId="3" xfId="0" applyNumberFormat="1" applyFont="1" applyFill="1" applyBorder="1" applyAlignment="1">
      <alignment horizontal="right" vertical="center"/>
    </xf>
    <xf numFmtId="165" fontId="3" fillId="0" borderId="0" xfId="0" applyNumberFormat="1" applyFont="1" applyFill="1" applyAlignment="1">
      <alignment horizontal="right" vertical="center"/>
    </xf>
    <xf numFmtId="165" fontId="3" fillId="0" borderId="3" xfId="0" applyNumberFormat="1" applyFont="1" applyFill="1" applyBorder="1" applyAlignment="1">
      <alignment horizontal="right" vertical="center"/>
    </xf>
    <xf numFmtId="164" fontId="3" fillId="0" borderId="7" xfId="0" applyNumberFormat="1" applyFont="1" applyFill="1" applyBorder="1" applyAlignment="1">
      <alignment horizontal="right" vertical="center"/>
    </xf>
    <xf numFmtId="164" fontId="3" fillId="0" borderId="8" xfId="0" applyNumberFormat="1" applyFont="1" applyFill="1" applyBorder="1" applyAlignment="1">
      <alignment horizontal="right" vertical="center"/>
    </xf>
    <xf numFmtId="165" fontId="3" fillId="0" borderId="7" xfId="0" applyNumberFormat="1" applyFont="1" applyFill="1" applyBorder="1" applyAlignment="1">
      <alignment horizontal="right" vertical="center"/>
    </xf>
    <xf numFmtId="165" fontId="3" fillId="0" borderId="8" xfId="0" applyNumberFormat="1" applyFont="1" applyFill="1" applyBorder="1" applyAlignment="1">
      <alignment horizontal="right" vertical="center"/>
    </xf>
    <xf numFmtId="0" fontId="3" fillId="0" borderId="0" xfId="0" applyFont="1" applyFill="1" applyBorder="1" applyAlignment="1">
      <alignment vertical="center"/>
    </xf>
    <xf numFmtId="164" fontId="3" fillId="0" borderId="0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6" fillId="2" borderId="2" xfId="1" applyFont="1" applyFill="1" applyBorder="1" applyAlignment="1">
      <alignment horizontal="center" textRotation="90"/>
    </xf>
    <xf numFmtId="0" fontId="6" fillId="2" borderId="2" xfId="1" applyFont="1" applyFill="1" applyBorder="1" applyAlignment="1">
      <alignment horizontal="center" textRotation="90" wrapText="1"/>
    </xf>
    <xf numFmtId="0" fontId="6" fillId="2" borderId="9" xfId="1" applyFont="1" applyFill="1" applyBorder="1" applyAlignment="1">
      <alignment horizontal="center" textRotation="90" wrapText="1"/>
    </xf>
    <xf numFmtId="0" fontId="6" fillId="2" borderId="10" xfId="1" applyFont="1" applyFill="1" applyBorder="1" applyAlignment="1">
      <alignment horizontal="center" textRotation="90" wrapText="1"/>
    </xf>
    <xf numFmtId="0" fontId="6" fillId="0" borderId="2" xfId="1" applyFont="1" applyFill="1" applyBorder="1" applyAlignment="1">
      <alignment horizontal="center" vertical="center"/>
    </xf>
    <xf numFmtId="0" fontId="11" fillId="2" borderId="0" xfId="0" applyFont="1" applyFill="1" applyAlignment="1">
      <alignment horizontal="left" vertical="center" wrapText="1"/>
    </xf>
    <xf numFmtId="0" fontId="5" fillId="0" borderId="2" xfId="2" applyFont="1" applyFill="1" applyBorder="1" applyAlignment="1">
      <alignment horizontal="center" vertical="center"/>
    </xf>
    <xf numFmtId="0" fontId="5" fillId="0" borderId="2" xfId="2" applyFont="1" applyFill="1" applyBorder="1" applyAlignment="1">
      <alignment horizontal="center" vertical="center" wrapText="1"/>
    </xf>
  </cellXfs>
  <cellStyles count="3">
    <cellStyle name="Navadno 3" xfId="2"/>
    <cellStyle name="Normal" xfId="0" builtinId="0"/>
    <cellStyle name="Normal 3" xfId="1"/>
  </cellStyles>
  <dxfs count="8">
    <dxf>
      <fill>
        <patternFill>
          <bgColor rgb="FFFF7C80"/>
        </patternFill>
      </fill>
    </dxf>
    <dxf>
      <fill>
        <patternFill>
          <bgColor theme="8" tint="0.39994506668294322"/>
        </patternFill>
      </fill>
    </dxf>
    <dxf>
      <fill>
        <patternFill>
          <bgColor rgb="FFFF7C80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FF7C80"/>
        </patternFill>
      </fill>
    </dxf>
    <dxf>
      <fill>
        <patternFill>
          <bgColor rgb="FFFF7C80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colors>
    <mruColors>
      <color rgb="FFFF7C80"/>
      <color rgb="FF5597D3"/>
      <color rgb="FFCC6600"/>
      <color rgb="FFFF3333"/>
      <color rgb="FFE2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67"/>
  <sheetViews>
    <sheetView tabSelected="1" zoomScale="70" zoomScaleNormal="70" workbookViewId="0">
      <pane xSplit="6" ySplit="5" topLeftCell="G6" activePane="bottomRight" state="frozen"/>
      <selection pane="topRight" activeCell="G1" sqref="G1"/>
      <selection pane="bottomLeft" activeCell="A7" sqref="A7"/>
      <selection pane="bottomRight" activeCell="A13" sqref="A13"/>
    </sheetView>
  </sheetViews>
  <sheetFormatPr defaultColWidth="9.140625" defaultRowHeight="12" x14ac:dyDescent="0.2"/>
  <cols>
    <col min="1" max="1" width="18" style="2" customWidth="1"/>
    <col min="2" max="2" width="37.42578125" style="2" customWidth="1"/>
    <col min="3" max="3" width="8.42578125" style="1" customWidth="1"/>
    <col min="4" max="4" width="8.7109375" style="2" bestFit="1" customWidth="1"/>
    <col min="5" max="5" width="6.28515625" style="1" customWidth="1"/>
    <col min="6" max="6" width="15.28515625" style="3" customWidth="1"/>
    <col min="7" max="18" width="6.7109375" style="2" bestFit="1" customWidth="1"/>
    <col min="19" max="20" width="5.5703125" style="2" bestFit="1" customWidth="1"/>
    <col min="21" max="21" width="6.7109375" style="2" bestFit="1" customWidth="1"/>
    <col min="22" max="23" width="5.5703125" style="2" bestFit="1" customWidth="1"/>
    <col min="24" max="30" width="6.7109375" style="2" bestFit="1" customWidth="1"/>
    <col min="31" max="31" width="5.140625" style="53" bestFit="1" customWidth="1"/>
    <col min="32" max="33" width="4.5703125" style="53" bestFit="1" customWidth="1"/>
    <col min="34" max="34" width="4.7109375" style="53" bestFit="1" customWidth="1"/>
    <col min="35" max="38" width="5.85546875" style="53" customWidth="1"/>
    <col min="39" max="16384" width="9.140625" style="2"/>
  </cols>
  <sheetData>
    <row r="1" spans="1:38" ht="21" customHeight="1" x14ac:dyDescent="0.2">
      <c r="A1" s="51" t="s">
        <v>1308</v>
      </c>
      <c r="B1" s="44"/>
      <c r="C1" s="45"/>
      <c r="D1" s="44"/>
      <c r="E1" s="45"/>
      <c r="F1" s="45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  <c r="AB1" s="44"/>
      <c r="AC1" s="44"/>
      <c r="AD1" s="44"/>
      <c r="AE1" s="52"/>
      <c r="AF1" s="52"/>
      <c r="AG1" s="52"/>
      <c r="AH1" s="52"/>
      <c r="AI1" s="52"/>
      <c r="AJ1" s="52"/>
      <c r="AK1" s="52"/>
      <c r="AL1" s="52"/>
    </row>
    <row r="2" spans="1:38" ht="77.25" customHeight="1" x14ac:dyDescent="0.2">
      <c r="A2" s="70" t="s">
        <v>1309</v>
      </c>
      <c r="B2" s="70"/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  <c r="Y2" s="70"/>
      <c r="Z2" s="70"/>
      <c r="AA2" s="70"/>
      <c r="AB2" s="70"/>
      <c r="AC2" s="70"/>
      <c r="AD2" s="70"/>
      <c r="AE2" s="70"/>
      <c r="AF2" s="70"/>
      <c r="AG2" s="70"/>
      <c r="AH2" s="70"/>
      <c r="AI2" s="70"/>
      <c r="AJ2" s="70"/>
      <c r="AK2" s="70"/>
      <c r="AL2" s="70"/>
    </row>
    <row r="3" spans="1:38" ht="10.5" customHeight="1" x14ac:dyDescent="0.2">
      <c r="A3" s="46"/>
      <c r="B3" s="44"/>
      <c r="C3" s="45"/>
      <c r="D3" s="44"/>
      <c r="E3" s="45"/>
      <c r="F3" s="45"/>
      <c r="G3" s="44"/>
      <c r="H3" s="44"/>
      <c r="I3" s="44"/>
      <c r="J3" s="44"/>
      <c r="K3" s="44"/>
      <c r="L3" s="44"/>
      <c r="M3" s="44"/>
      <c r="N3" s="44"/>
      <c r="O3" s="44"/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  <c r="AA3" s="44"/>
      <c r="AB3" s="44"/>
      <c r="AC3" s="44"/>
      <c r="AD3" s="44"/>
      <c r="AF3" s="52"/>
      <c r="AG3" s="52"/>
      <c r="AH3" s="52"/>
      <c r="AI3" s="52"/>
      <c r="AJ3" s="52"/>
      <c r="AK3" s="52"/>
      <c r="AL3" s="52"/>
    </row>
    <row r="4" spans="1:38" s="4" customFormat="1" ht="16.5" customHeight="1" x14ac:dyDescent="0.25">
      <c r="A4" s="71" t="s">
        <v>0</v>
      </c>
      <c r="B4" s="71" t="s">
        <v>3</v>
      </c>
      <c r="C4" s="71" t="s">
        <v>1</v>
      </c>
      <c r="D4" s="72" t="s">
        <v>2</v>
      </c>
      <c r="E4" s="71" t="s">
        <v>1304</v>
      </c>
      <c r="F4" s="72" t="s">
        <v>1302</v>
      </c>
      <c r="G4" s="69" t="s">
        <v>1307</v>
      </c>
      <c r="H4" s="69"/>
      <c r="I4" s="69"/>
      <c r="J4" s="69"/>
      <c r="K4" s="69"/>
      <c r="L4" s="69"/>
      <c r="M4" s="69"/>
      <c r="N4" s="69"/>
      <c r="O4" s="69"/>
      <c r="P4" s="69"/>
      <c r="Q4" s="69"/>
      <c r="R4" s="69"/>
      <c r="S4" s="69" t="s">
        <v>20</v>
      </c>
      <c r="T4" s="69"/>
      <c r="U4" s="69"/>
      <c r="V4" s="69"/>
      <c r="W4" s="69"/>
      <c r="X4" s="69"/>
      <c r="Y4" s="69"/>
      <c r="Z4" s="69"/>
      <c r="AA4" s="69"/>
      <c r="AB4" s="69"/>
      <c r="AC4" s="69"/>
      <c r="AD4" s="69"/>
      <c r="AE4" s="69" t="s">
        <v>1303</v>
      </c>
      <c r="AF4" s="69"/>
      <c r="AG4" s="69"/>
      <c r="AH4" s="69"/>
      <c r="AI4" s="69" t="s">
        <v>1305</v>
      </c>
      <c r="AJ4" s="69"/>
      <c r="AK4" s="69"/>
      <c r="AL4" s="69"/>
    </row>
    <row r="5" spans="1:38" s="4" customFormat="1" ht="72" customHeight="1" x14ac:dyDescent="0.25">
      <c r="A5" s="71"/>
      <c r="B5" s="71"/>
      <c r="C5" s="71"/>
      <c r="D5" s="72"/>
      <c r="E5" s="71"/>
      <c r="F5" s="72"/>
      <c r="G5" s="47" t="s">
        <v>4</v>
      </c>
      <c r="H5" s="47" t="s">
        <v>5</v>
      </c>
      <c r="I5" s="47" t="s">
        <v>6</v>
      </c>
      <c r="J5" s="47" t="s">
        <v>7</v>
      </c>
      <c r="K5" s="47" t="s">
        <v>8</v>
      </c>
      <c r="L5" s="47" t="s">
        <v>9</v>
      </c>
      <c r="M5" s="47" t="s">
        <v>10</v>
      </c>
      <c r="N5" s="47" t="s">
        <v>11</v>
      </c>
      <c r="O5" s="47" t="s">
        <v>12</v>
      </c>
      <c r="P5" s="47" t="s">
        <v>13</v>
      </c>
      <c r="Q5" s="47" t="s">
        <v>14</v>
      </c>
      <c r="R5" s="47" t="s">
        <v>15</v>
      </c>
      <c r="S5" s="47" t="s">
        <v>4</v>
      </c>
      <c r="T5" s="47" t="s">
        <v>5</v>
      </c>
      <c r="U5" s="47" t="s">
        <v>6</v>
      </c>
      <c r="V5" s="47" t="s">
        <v>7</v>
      </c>
      <c r="W5" s="47" t="s">
        <v>8</v>
      </c>
      <c r="X5" s="47" t="s">
        <v>9</v>
      </c>
      <c r="Y5" s="47" t="s">
        <v>10</v>
      </c>
      <c r="Z5" s="47" t="s">
        <v>11</v>
      </c>
      <c r="AA5" s="47" t="s">
        <v>12</v>
      </c>
      <c r="AB5" s="47" t="s">
        <v>13</v>
      </c>
      <c r="AC5" s="47" t="s">
        <v>14</v>
      </c>
      <c r="AD5" s="65" t="s">
        <v>15</v>
      </c>
      <c r="AE5" s="66" t="s">
        <v>16</v>
      </c>
      <c r="AF5" s="66" t="s">
        <v>17</v>
      </c>
      <c r="AG5" s="66" t="s">
        <v>18</v>
      </c>
      <c r="AH5" s="67" t="s">
        <v>19</v>
      </c>
      <c r="AI5" s="68" t="s">
        <v>16</v>
      </c>
      <c r="AJ5" s="66" t="s">
        <v>17</v>
      </c>
      <c r="AK5" s="66" t="s">
        <v>18</v>
      </c>
      <c r="AL5" s="67" t="s">
        <v>19</v>
      </c>
    </row>
    <row r="6" spans="1:38" ht="15" customHeight="1" x14ac:dyDescent="0.2">
      <c r="A6" s="5" t="s">
        <v>21</v>
      </c>
      <c r="B6" s="7" t="s">
        <v>25</v>
      </c>
      <c r="C6" s="6" t="s">
        <v>22</v>
      </c>
      <c r="D6" s="5" t="s">
        <v>23</v>
      </c>
      <c r="E6" s="1" t="s">
        <v>24</v>
      </c>
      <c r="F6" s="8" t="s">
        <v>26</v>
      </c>
      <c r="G6" s="9">
        <v>0</v>
      </c>
      <c r="H6" s="10">
        <v>1</v>
      </c>
      <c r="I6" s="10">
        <v>0</v>
      </c>
      <c r="J6" s="10">
        <v>3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3</v>
      </c>
      <c r="Q6" s="10">
        <v>19</v>
      </c>
      <c r="R6" s="11">
        <v>0</v>
      </c>
      <c r="S6" s="12">
        <v>0</v>
      </c>
      <c r="T6" s="12">
        <v>0.31111592303738744</v>
      </c>
      <c r="U6" s="12">
        <v>0</v>
      </c>
      <c r="V6" s="12">
        <v>0.74695726956243735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1.3317500305192715</v>
      </c>
      <c r="AC6" s="12">
        <v>5.0975305147566798</v>
      </c>
      <c r="AD6" s="50">
        <v>0</v>
      </c>
      <c r="AE6" s="54" t="s">
        <v>27</v>
      </c>
      <c r="AF6" s="54" t="s">
        <v>27</v>
      </c>
      <c r="AG6" s="54" t="s">
        <v>27</v>
      </c>
      <c r="AH6" s="55" t="s">
        <v>27</v>
      </c>
      <c r="AI6" s="56" t="s">
        <v>27</v>
      </c>
      <c r="AJ6" s="56" t="s">
        <v>27</v>
      </c>
      <c r="AK6" s="56" t="s">
        <v>27</v>
      </c>
      <c r="AL6" s="57" t="s">
        <v>27</v>
      </c>
    </row>
    <row r="7" spans="1:38" ht="15" customHeight="1" x14ac:dyDescent="0.2">
      <c r="A7" s="5" t="s">
        <v>28</v>
      </c>
      <c r="B7" s="7" t="s">
        <v>30</v>
      </c>
      <c r="C7" s="14" t="s">
        <v>29</v>
      </c>
      <c r="D7" s="5" t="s">
        <v>23</v>
      </c>
      <c r="E7" s="1" t="s">
        <v>24</v>
      </c>
      <c r="F7" s="8" t="s">
        <v>31</v>
      </c>
      <c r="G7" s="9">
        <v>21690</v>
      </c>
      <c r="H7" s="10">
        <v>27120</v>
      </c>
      <c r="I7" s="10">
        <v>28080</v>
      </c>
      <c r="J7" s="10">
        <v>34193</v>
      </c>
      <c r="K7" s="10">
        <v>19723</v>
      </c>
      <c r="L7" s="10">
        <v>42603</v>
      </c>
      <c r="M7" s="10">
        <v>14295</v>
      </c>
      <c r="N7" s="10">
        <v>38989</v>
      </c>
      <c r="O7" s="10">
        <v>23258</v>
      </c>
      <c r="P7" s="10">
        <v>31944</v>
      </c>
      <c r="Q7" s="10">
        <v>81765</v>
      </c>
      <c r="R7" s="11">
        <v>32568</v>
      </c>
      <c r="S7" s="12">
        <v>7567.6878916644828</v>
      </c>
      <c r="T7" s="12">
        <v>8437.4638327739467</v>
      </c>
      <c r="U7" s="12">
        <v>10829.276532595235</v>
      </c>
      <c r="V7" s="12">
        <v>8513.5699727161409</v>
      </c>
      <c r="W7" s="12">
        <v>6373.1829335835691</v>
      </c>
      <c r="X7" s="12">
        <v>10821.851590027019</v>
      </c>
      <c r="Y7" s="12">
        <v>12000.836154796096</v>
      </c>
      <c r="Z7" s="12">
        <v>13833.401691983019</v>
      </c>
      <c r="AA7" s="12">
        <v>11598.091087252473</v>
      </c>
      <c r="AB7" s="12">
        <v>14180.474324969202</v>
      </c>
      <c r="AC7" s="12">
        <v>21936.820133635785</v>
      </c>
      <c r="AD7" s="13">
        <v>16605.177340112456</v>
      </c>
      <c r="AE7" s="54">
        <v>-0.30816490147953401</v>
      </c>
      <c r="AF7" s="54">
        <v>0.36725292023820999</v>
      </c>
      <c r="AG7" s="54">
        <v>0.64513344051261301</v>
      </c>
      <c r="AH7" s="55">
        <v>1.3205512622303599</v>
      </c>
      <c r="AI7" s="56">
        <v>0.53082358684281705</v>
      </c>
      <c r="AJ7" s="56">
        <v>0.58124599926030895</v>
      </c>
      <c r="AK7" s="56">
        <v>0.105947134014392</v>
      </c>
      <c r="AL7" s="57">
        <v>1.0929963177297201E-3</v>
      </c>
    </row>
    <row r="8" spans="1:38" ht="15" customHeight="1" x14ac:dyDescent="0.2">
      <c r="A8" s="5" t="s">
        <v>32</v>
      </c>
      <c r="B8" s="7" t="s">
        <v>33</v>
      </c>
      <c r="C8" s="14" t="s">
        <v>22</v>
      </c>
      <c r="D8" s="5" t="s">
        <v>23</v>
      </c>
      <c r="E8" s="1" t="s">
        <v>24</v>
      </c>
      <c r="F8" s="8" t="s">
        <v>34</v>
      </c>
      <c r="G8" s="9">
        <v>21329</v>
      </c>
      <c r="H8" s="10">
        <v>26867</v>
      </c>
      <c r="I8" s="10">
        <v>27796</v>
      </c>
      <c r="J8" s="10">
        <v>33464</v>
      </c>
      <c r="K8" s="10">
        <v>19435</v>
      </c>
      <c r="L8" s="10">
        <v>42004</v>
      </c>
      <c r="M8" s="10">
        <v>14039</v>
      </c>
      <c r="N8" s="10">
        <v>38447</v>
      </c>
      <c r="O8" s="10">
        <v>22981</v>
      </c>
      <c r="P8" s="10">
        <v>31537</v>
      </c>
      <c r="Q8" s="10">
        <v>81054</v>
      </c>
      <c r="R8" s="11">
        <v>32213</v>
      </c>
      <c r="S8" s="12">
        <v>7441.734211217693</v>
      </c>
      <c r="T8" s="12">
        <v>8358.7515042454888</v>
      </c>
      <c r="U8" s="12">
        <v>10719.749661681522</v>
      </c>
      <c r="V8" s="12">
        <v>8332.0593562124686</v>
      </c>
      <c r="W8" s="12">
        <v>6280.1201802056812</v>
      </c>
      <c r="X8" s="12">
        <v>10669.695894361781</v>
      </c>
      <c r="Y8" s="12">
        <v>11785.920865839971</v>
      </c>
      <c r="Z8" s="12">
        <v>13641.098639402682</v>
      </c>
      <c r="AA8" s="12">
        <v>11459.959208708789</v>
      </c>
      <c r="AB8" s="12">
        <v>13999.800237495423</v>
      </c>
      <c r="AC8" s="12">
        <v>21746.065175951997</v>
      </c>
      <c r="AD8" s="13">
        <v>16424.176420321866</v>
      </c>
      <c r="AE8" s="54">
        <v>-0.31485218840944501</v>
      </c>
      <c r="AF8" s="54">
        <v>0.37267282399636198</v>
      </c>
      <c r="AG8" s="54">
        <v>0.64153311473100205</v>
      </c>
      <c r="AH8" s="55">
        <v>1.32905812713681</v>
      </c>
      <c r="AI8" s="56">
        <v>0.52391616907016803</v>
      </c>
      <c r="AJ8" s="56">
        <v>0.58124599926030895</v>
      </c>
      <c r="AK8" s="56">
        <v>0.108617875668597</v>
      </c>
      <c r="AL8" s="57">
        <v>1.0521919488630401E-3</v>
      </c>
    </row>
    <row r="9" spans="1:38" ht="15" customHeight="1" x14ac:dyDescent="0.2">
      <c r="A9" s="5" t="s">
        <v>35</v>
      </c>
      <c r="B9" s="7" t="s">
        <v>36</v>
      </c>
      <c r="C9" s="14" t="s">
        <v>22</v>
      </c>
      <c r="D9" s="5" t="s">
        <v>23</v>
      </c>
      <c r="E9" s="1" t="s">
        <v>24</v>
      </c>
      <c r="F9" s="8" t="s">
        <v>35</v>
      </c>
      <c r="G9" s="9">
        <v>20</v>
      </c>
      <c r="H9" s="10">
        <v>24</v>
      </c>
      <c r="I9" s="10">
        <v>27</v>
      </c>
      <c r="J9" s="10">
        <v>40</v>
      </c>
      <c r="K9" s="10">
        <v>18</v>
      </c>
      <c r="L9" s="10">
        <v>29</v>
      </c>
      <c r="M9" s="10">
        <v>14</v>
      </c>
      <c r="N9" s="10">
        <v>44</v>
      </c>
      <c r="O9" s="10">
        <v>19</v>
      </c>
      <c r="P9" s="10">
        <v>28</v>
      </c>
      <c r="Q9" s="10">
        <v>159</v>
      </c>
      <c r="R9" s="11">
        <v>33</v>
      </c>
      <c r="S9" s="12">
        <v>6.9780432380493158</v>
      </c>
      <c r="T9" s="12">
        <v>7.4667821528972986</v>
      </c>
      <c r="U9" s="12">
        <v>10.412765896726187</v>
      </c>
      <c r="V9" s="12">
        <v>9.959430260832498</v>
      </c>
      <c r="W9" s="12">
        <v>5.8164220861179459</v>
      </c>
      <c r="X9" s="12">
        <v>7.3664694061634997</v>
      </c>
      <c r="Y9" s="12">
        <v>11.753179864788061</v>
      </c>
      <c r="Z9" s="12">
        <v>15.611317921651052</v>
      </c>
      <c r="AA9" s="12">
        <v>9.4747497918048413</v>
      </c>
      <c r="AB9" s="12">
        <v>12.4296669515132</v>
      </c>
      <c r="AC9" s="12">
        <v>42.658281676121696</v>
      </c>
      <c r="AD9" s="13">
        <v>16.825437614336497</v>
      </c>
      <c r="AE9" s="54">
        <v>-0.33915271297676902</v>
      </c>
      <c r="AF9" s="54">
        <v>0.69004225148326004</v>
      </c>
      <c r="AG9" s="54">
        <v>0.73713187595761098</v>
      </c>
      <c r="AH9" s="55">
        <v>1.76632684041764</v>
      </c>
      <c r="AI9" s="56">
        <v>0.70852636664186897</v>
      </c>
      <c r="AJ9" s="56">
        <v>0.54794872091200997</v>
      </c>
      <c r="AK9" s="56">
        <v>0.314609124002108</v>
      </c>
      <c r="AL9" s="57">
        <v>5.23726876029497E-3</v>
      </c>
    </row>
    <row r="10" spans="1:38" ht="15" customHeight="1" x14ac:dyDescent="0.2">
      <c r="A10" s="5" t="s">
        <v>37</v>
      </c>
      <c r="B10" s="7" t="s">
        <v>38</v>
      </c>
      <c r="C10" s="14" t="s">
        <v>29</v>
      </c>
      <c r="D10" s="5" t="s">
        <v>23</v>
      </c>
      <c r="E10" s="1" t="s">
        <v>24</v>
      </c>
      <c r="F10" s="8" t="s">
        <v>39</v>
      </c>
      <c r="G10" s="9">
        <v>2419</v>
      </c>
      <c r="H10" s="10">
        <v>3306</v>
      </c>
      <c r="I10" s="10">
        <v>2700</v>
      </c>
      <c r="J10" s="10">
        <v>6341</v>
      </c>
      <c r="K10" s="10">
        <v>1899</v>
      </c>
      <c r="L10" s="10">
        <v>4261</v>
      </c>
      <c r="M10" s="10">
        <v>2477</v>
      </c>
      <c r="N10" s="10">
        <v>8971</v>
      </c>
      <c r="O10" s="10">
        <v>3380</v>
      </c>
      <c r="P10" s="10">
        <v>6767</v>
      </c>
      <c r="Q10" s="10">
        <v>23395</v>
      </c>
      <c r="R10" s="11">
        <v>6663</v>
      </c>
      <c r="S10" s="12">
        <v>843.99432964206471</v>
      </c>
      <c r="T10" s="12">
        <v>1028.5492415616029</v>
      </c>
      <c r="U10" s="12">
        <v>1041.2765896726187</v>
      </c>
      <c r="V10" s="12">
        <v>1578.818682098472</v>
      </c>
      <c r="W10" s="12">
        <v>613.63253008544325</v>
      </c>
      <c r="X10" s="12">
        <v>1082.3629703331956</v>
      </c>
      <c r="Y10" s="12">
        <v>2079.4733232200019</v>
      </c>
      <c r="Z10" s="12">
        <v>3182.9348426166271</v>
      </c>
      <c r="AA10" s="12">
        <v>1685.5081208579136</v>
      </c>
      <c r="AB10" s="12">
        <v>3003.9841521746371</v>
      </c>
      <c r="AC10" s="12">
        <v>6276.6698101438178</v>
      </c>
      <c r="AD10" s="13">
        <v>3397.2088128583055</v>
      </c>
      <c r="AE10" s="54">
        <v>-0.15734994412164099</v>
      </c>
      <c r="AF10" s="54">
        <v>0.73729757822402697</v>
      </c>
      <c r="AG10" s="54">
        <v>1.3630994610231399</v>
      </c>
      <c r="AH10" s="55">
        <v>2.2577469833688002</v>
      </c>
      <c r="AI10" s="56">
        <v>0.85602444002761402</v>
      </c>
      <c r="AJ10" s="56">
        <v>0.38061855198939298</v>
      </c>
      <c r="AK10" s="56">
        <v>2.1353015482411902E-2</v>
      </c>
      <c r="AL10" s="57">
        <v>2.39009997767939E-4</v>
      </c>
    </row>
    <row r="11" spans="1:38" ht="15" customHeight="1" x14ac:dyDescent="0.2">
      <c r="A11" s="5" t="s">
        <v>40</v>
      </c>
      <c r="B11" s="7" t="s">
        <v>41</v>
      </c>
      <c r="C11" s="14" t="s">
        <v>29</v>
      </c>
      <c r="D11" s="5" t="s">
        <v>23</v>
      </c>
      <c r="E11" s="1" t="s">
        <v>24</v>
      </c>
      <c r="F11" s="8" t="s">
        <v>42</v>
      </c>
      <c r="G11" s="9">
        <v>21502</v>
      </c>
      <c r="H11" s="10">
        <v>27049</v>
      </c>
      <c r="I11" s="10">
        <v>27946</v>
      </c>
      <c r="J11" s="10">
        <v>33782</v>
      </c>
      <c r="K11" s="10">
        <v>19573</v>
      </c>
      <c r="L11" s="10">
        <v>42332</v>
      </c>
      <c r="M11" s="10">
        <v>14188</v>
      </c>
      <c r="N11" s="10">
        <v>38868</v>
      </c>
      <c r="O11" s="10">
        <v>23228</v>
      </c>
      <c r="P11" s="10">
        <v>31909</v>
      </c>
      <c r="Q11" s="10">
        <v>82020</v>
      </c>
      <c r="R11" s="11">
        <v>32584</v>
      </c>
      <c r="S11" s="12">
        <v>7502.0942852268199</v>
      </c>
      <c r="T11" s="12">
        <v>8415.3746022382911</v>
      </c>
      <c r="U11" s="12">
        <v>10777.598361107781</v>
      </c>
      <c r="V11" s="12">
        <v>8411.2368267860857</v>
      </c>
      <c r="W11" s="12">
        <v>6324.7127495325858</v>
      </c>
      <c r="X11" s="12">
        <v>10753.013203507353</v>
      </c>
      <c r="Y11" s="12">
        <v>11911.008280115215</v>
      </c>
      <c r="Z11" s="12">
        <v>13790.470567698479</v>
      </c>
      <c r="AA11" s="12">
        <v>11583.130956002253</v>
      </c>
      <c r="AB11" s="12">
        <v>14164.937241279811</v>
      </c>
      <c r="AC11" s="12">
        <v>22005.234358965416</v>
      </c>
      <c r="AD11" s="13">
        <v>16613.335128046678</v>
      </c>
      <c r="AE11" s="54">
        <v>-0.31292875640502898</v>
      </c>
      <c r="AF11" s="54">
        <v>0.37411699418036498</v>
      </c>
      <c r="AG11" s="54">
        <v>0.64721126075986901</v>
      </c>
      <c r="AH11" s="55">
        <v>1.3342570113452601</v>
      </c>
      <c r="AI11" s="56">
        <v>0.52391616907016803</v>
      </c>
      <c r="AJ11" s="56">
        <v>0.58124599926030895</v>
      </c>
      <c r="AK11" s="56">
        <v>0.105947134014392</v>
      </c>
      <c r="AL11" s="57">
        <v>1.0371608687580801E-3</v>
      </c>
    </row>
    <row r="12" spans="1:38" ht="15" customHeight="1" x14ac:dyDescent="0.2">
      <c r="A12" s="15" t="s">
        <v>43</v>
      </c>
      <c r="B12" s="7" t="s">
        <v>44</v>
      </c>
      <c r="C12" s="14" t="s">
        <v>22</v>
      </c>
      <c r="D12" s="15" t="s">
        <v>23</v>
      </c>
      <c r="E12" s="1" t="s">
        <v>24</v>
      </c>
      <c r="F12" s="8" t="s">
        <v>45</v>
      </c>
      <c r="G12" s="9">
        <v>241</v>
      </c>
      <c r="H12" s="10">
        <v>284</v>
      </c>
      <c r="I12" s="10">
        <v>256</v>
      </c>
      <c r="J12" s="10">
        <v>422</v>
      </c>
      <c r="K12" s="10">
        <v>242</v>
      </c>
      <c r="L12" s="10">
        <v>429</v>
      </c>
      <c r="M12" s="10">
        <v>169</v>
      </c>
      <c r="N12" s="10">
        <v>487</v>
      </c>
      <c r="O12" s="10">
        <v>284</v>
      </c>
      <c r="P12" s="10">
        <v>470</v>
      </c>
      <c r="Q12" s="10">
        <v>1271</v>
      </c>
      <c r="R12" s="11">
        <v>348</v>
      </c>
      <c r="S12" s="12">
        <v>84.085421018494259</v>
      </c>
      <c r="T12" s="12">
        <v>88.356922142618018</v>
      </c>
      <c r="U12" s="12">
        <v>98.728447020811259</v>
      </c>
      <c r="V12" s="12">
        <v>105.07198925178287</v>
      </c>
      <c r="W12" s="12">
        <v>78.198563602252378</v>
      </c>
      <c r="X12" s="12">
        <v>108.97294397393591</v>
      </c>
      <c r="Y12" s="12">
        <v>141.87767122494159</v>
      </c>
      <c r="Z12" s="12">
        <v>172.78890517827415</v>
      </c>
      <c r="AA12" s="12">
        <v>141.62257583539866</v>
      </c>
      <c r="AB12" s="12">
        <v>208.64083811468586</v>
      </c>
      <c r="AC12" s="12">
        <v>340.9979623292495</v>
      </c>
      <c r="AD12" s="13">
        <v>177.43188756936669</v>
      </c>
      <c r="AE12" s="54">
        <v>-0.13157973826482</v>
      </c>
      <c r="AF12" s="54">
        <v>0.51116562543039601</v>
      </c>
      <c r="AG12" s="54">
        <v>0.907070976449741</v>
      </c>
      <c r="AH12" s="55">
        <v>1.5498163401449601</v>
      </c>
      <c r="AI12" s="56">
        <v>0.84987983808651202</v>
      </c>
      <c r="AJ12" s="56">
        <v>0.48651399617309599</v>
      </c>
      <c r="AK12" s="56">
        <v>5.3754705372435797E-2</v>
      </c>
      <c r="AL12" s="57">
        <v>8.1908457340684304E-4</v>
      </c>
    </row>
    <row r="13" spans="1:38" ht="15" customHeight="1" x14ac:dyDescent="0.2">
      <c r="A13" s="5" t="s">
        <v>46</v>
      </c>
      <c r="B13" s="7" t="s">
        <v>47</v>
      </c>
      <c r="C13" s="14" t="s">
        <v>22</v>
      </c>
      <c r="D13" s="5" t="s">
        <v>23</v>
      </c>
      <c r="E13" s="1" t="s">
        <v>24</v>
      </c>
      <c r="F13" s="8" t="s">
        <v>46</v>
      </c>
      <c r="G13" s="9">
        <v>2</v>
      </c>
      <c r="H13" s="10">
        <v>6</v>
      </c>
      <c r="I13" s="10">
        <v>2</v>
      </c>
      <c r="J13" s="10">
        <v>17</v>
      </c>
      <c r="K13" s="10">
        <v>9</v>
      </c>
      <c r="L13" s="10">
        <v>6</v>
      </c>
      <c r="M13" s="10">
        <v>4</v>
      </c>
      <c r="N13" s="10">
        <v>12</v>
      </c>
      <c r="O13" s="10">
        <v>6</v>
      </c>
      <c r="P13" s="10">
        <v>16</v>
      </c>
      <c r="Q13" s="10">
        <v>51</v>
      </c>
      <c r="R13" s="11">
        <v>17</v>
      </c>
      <c r="S13" s="12">
        <v>0.69780432380493163</v>
      </c>
      <c r="T13" s="12">
        <v>1.8666955382243247</v>
      </c>
      <c r="U13" s="12">
        <v>0.77131599235008796</v>
      </c>
      <c r="V13" s="12">
        <v>4.2327578608538126</v>
      </c>
      <c r="W13" s="12">
        <v>2.9082110430589729</v>
      </c>
      <c r="X13" s="12">
        <v>1.5240971185165861</v>
      </c>
      <c r="Y13" s="12">
        <v>3.3580513899394457</v>
      </c>
      <c r="Z13" s="12">
        <v>4.2576321604502869</v>
      </c>
      <c r="AA13" s="12">
        <v>2.9920262500436339</v>
      </c>
      <c r="AB13" s="12">
        <v>7.1026668294361146</v>
      </c>
      <c r="AC13" s="12">
        <v>13.682845065925825</v>
      </c>
      <c r="AD13" s="13">
        <v>8.6676496801127403</v>
      </c>
      <c r="AE13" s="54">
        <v>0.93687323945290701</v>
      </c>
      <c r="AF13" s="54">
        <v>1.2649384176512899</v>
      </c>
      <c r="AG13" s="54">
        <v>1.79707722399769</v>
      </c>
      <c r="AH13" s="55">
        <v>2.1251424021960701</v>
      </c>
      <c r="AI13" s="56">
        <v>0.44561041352552899</v>
      </c>
      <c r="AJ13" s="56">
        <v>0.19766027528908001</v>
      </c>
      <c r="AK13" s="56">
        <v>7.6447282744284306E-2</v>
      </c>
      <c r="AL13" s="57">
        <v>1.9903597845315501E-3</v>
      </c>
    </row>
    <row r="14" spans="1:38" ht="15" customHeight="1" x14ac:dyDescent="0.2">
      <c r="A14" s="5" t="s">
        <v>48</v>
      </c>
      <c r="B14" s="7" t="s">
        <v>49</v>
      </c>
      <c r="C14" s="14" t="s">
        <v>22</v>
      </c>
      <c r="D14" s="5" t="s">
        <v>23</v>
      </c>
      <c r="E14" s="1" t="s">
        <v>24</v>
      </c>
      <c r="F14" s="8" t="s">
        <v>48</v>
      </c>
      <c r="G14" s="9">
        <v>399</v>
      </c>
      <c r="H14" s="10">
        <v>586</v>
      </c>
      <c r="I14" s="10">
        <v>445</v>
      </c>
      <c r="J14" s="10">
        <v>566</v>
      </c>
      <c r="K14" s="10">
        <v>523</v>
      </c>
      <c r="L14" s="10">
        <v>644</v>
      </c>
      <c r="M14" s="10">
        <v>245</v>
      </c>
      <c r="N14" s="10">
        <v>566</v>
      </c>
      <c r="O14" s="10">
        <v>408</v>
      </c>
      <c r="P14" s="10">
        <v>371</v>
      </c>
      <c r="Q14" s="10">
        <v>725</v>
      </c>
      <c r="R14" s="11">
        <v>397</v>
      </c>
      <c r="S14" s="12">
        <v>139.21196259908388</v>
      </c>
      <c r="T14" s="12">
        <v>182.31393089990902</v>
      </c>
      <c r="U14" s="12">
        <v>171.61780829789456</v>
      </c>
      <c r="V14" s="12">
        <v>140.92593819077987</v>
      </c>
      <c r="W14" s="12">
        <v>168.99937505776029</v>
      </c>
      <c r="X14" s="12">
        <v>163.58642405411359</v>
      </c>
      <c r="Y14" s="12">
        <v>205.68064763379107</v>
      </c>
      <c r="Z14" s="12">
        <v>200.81831690123855</v>
      </c>
      <c r="AA14" s="12">
        <v>203.45778500296711</v>
      </c>
      <c r="AB14" s="12">
        <v>164.69308710754993</v>
      </c>
      <c r="AC14" s="12">
        <v>194.51103279992597</v>
      </c>
      <c r="AD14" s="13">
        <v>202.41511311792695</v>
      </c>
      <c r="AE14" s="54">
        <v>-0.28530690058357999</v>
      </c>
      <c r="AF14" s="54">
        <v>-0.23069103927172599</v>
      </c>
      <c r="AG14" s="54">
        <v>0.468348859554093</v>
      </c>
      <c r="AH14" s="55">
        <v>0.52296472086594703</v>
      </c>
      <c r="AI14" s="56">
        <v>0.51281161475807402</v>
      </c>
      <c r="AJ14" s="56">
        <v>0.73183867715189999</v>
      </c>
      <c r="AK14" s="56">
        <v>0.17665554650419901</v>
      </c>
      <c r="AL14" s="57">
        <v>8.9125280819143296E-2</v>
      </c>
    </row>
    <row r="15" spans="1:38" ht="15" customHeight="1" x14ac:dyDescent="0.2">
      <c r="A15" s="5" t="s">
        <v>50</v>
      </c>
      <c r="B15" s="7" t="s">
        <v>51</v>
      </c>
      <c r="C15" s="14" t="s">
        <v>22</v>
      </c>
      <c r="D15" s="5" t="s">
        <v>23</v>
      </c>
      <c r="E15" s="1" t="s">
        <v>24</v>
      </c>
      <c r="F15" s="8" t="s">
        <v>52</v>
      </c>
      <c r="G15" s="9">
        <v>6</v>
      </c>
      <c r="H15" s="10">
        <v>12</v>
      </c>
      <c r="I15" s="10">
        <v>24</v>
      </c>
      <c r="J15" s="10">
        <v>36</v>
      </c>
      <c r="K15" s="10">
        <v>14</v>
      </c>
      <c r="L15" s="10">
        <v>14</v>
      </c>
      <c r="M15" s="10">
        <v>25</v>
      </c>
      <c r="N15" s="10">
        <v>53</v>
      </c>
      <c r="O15" s="10">
        <v>23</v>
      </c>
      <c r="P15" s="10">
        <v>66</v>
      </c>
      <c r="Q15" s="10">
        <v>187</v>
      </c>
      <c r="R15" s="11">
        <v>45</v>
      </c>
      <c r="S15" s="12">
        <v>2.0934129714147947</v>
      </c>
      <c r="T15" s="12">
        <v>3.7333910764486493</v>
      </c>
      <c r="U15" s="12">
        <v>9.255791908201056</v>
      </c>
      <c r="V15" s="12">
        <v>8.96348723474925</v>
      </c>
      <c r="W15" s="12">
        <v>4.5238838447584024</v>
      </c>
      <c r="X15" s="12">
        <v>3.5562266098720343</v>
      </c>
      <c r="Y15" s="12">
        <v>20.98782118712154</v>
      </c>
      <c r="Z15" s="12">
        <v>18.804542041988768</v>
      </c>
      <c r="AA15" s="12">
        <v>11.469433958500595</v>
      </c>
      <c r="AB15" s="12">
        <v>29.298500671423973</v>
      </c>
      <c r="AC15" s="12">
        <v>50.17043190839469</v>
      </c>
      <c r="AD15" s="13">
        <v>22.943778565004315</v>
      </c>
      <c r="AE15" s="54">
        <v>7.6749178016724401E-2</v>
      </c>
      <c r="AF15" s="54">
        <v>0.88796425007845303</v>
      </c>
      <c r="AG15" s="54">
        <v>2.0922320057796999</v>
      </c>
      <c r="AH15" s="55">
        <v>2.9034470778414301</v>
      </c>
      <c r="AI15" s="56">
        <v>0.9600027830533</v>
      </c>
      <c r="AJ15" s="56">
        <v>0.382506012905454</v>
      </c>
      <c r="AK15" s="56">
        <v>1.7872758526856401E-2</v>
      </c>
      <c r="AL15" s="57">
        <v>2.39009997767939E-4</v>
      </c>
    </row>
    <row r="16" spans="1:38" ht="15" customHeight="1" x14ac:dyDescent="0.2">
      <c r="A16" s="5" t="s">
        <v>53</v>
      </c>
      <c r="B16" s="7" t="s">
        <v>54</v>
      </c>
      <c r="C16" s="14" t="s">
        <v>29</v>
      </c>
      <c r="D16" s="5" t="s">
        <v>23</v>
      </c>
      <c r="E16" s="1" t="s">
        <v>24</v>
      </c>
      <c r="F16" s="8" t="s">
        <v>55</v>
      </c>
      <c r="G16" s="9">
        <v>3</v>
      </c>
      <c r="H16" s="10">
        <v>4</v>
      </c>
      <c r="I16" s="10">
        <v>1</v>
      </c>
      <c r="J16" s="10">
        <v>3</v>
      </c>
      <c r="K16" s="10">
        <v>0</v>
      </c>
      <c r="L16" s="10">
        <v>4</v>
      </c>
      <c r="M16" s="10">
        <v>2</v>
      </c>
      <c r="N16" s="10">
        <v>2</v>
      </c>
      <c r="O16" s="10">
        <v>3</v>
      </c>
      <c r="P16" s="10">
        <v>6</v>
      </c>
      <c r="Q16" s="10">
        <v>5</v>
      </c>
      <c r="R16" s="11">
        <v>2</v>
      </c>
      <c r="S16" s="12">
        <v>1.0467064857073973</v>
      </c>
      <c r="T16" s="12">
        <v>1.2444636921495498</v>
      </c>
      <c r="U16" s="12">
        <v>0.38565799617504398</v>
      </c>
      <c r="V16" s="12">
        <v>0.74695726956243735</v>
      </c>
      <c r="W16" s="12">
        <v>0</v>
      </c>
      <c r="X16" s="12">
        <v>1.0160647456777241</v>
      </c>
      <c r="Y16" s="12">
        <v>1.6790256949697229</v>
      </c>
      <c r="Z16" s="12">
        <v>0.70960536007504793</v>
      </c>
      <c r="AA16" s="12">
        <v>1.4960131250218169</v>
      </c>
      <c r="AB16" s="12">
        <v>2.6635000610385431</v>
      </c>
      <c r="AC16" s="12">
        <v>1.3414553986201792</v>
      </c>
      <c r="AD16" s="13">
        <v>1.0197234917779694</v>
      </c>
      <c r="AE16" s="54">
        <v>-1.06565146920286</v>
      </c>
      <c r="AF16" s="54">
        <v>0.19546889294352399</v>
      </c>
      <c r="AG16" s="54">
        <v>0.63497787716705101</v>
      </c>
      <c r="AH16" s="55">
        <v>1.89609823931344</v>
      </c>
      <c r="AI16" s="56">
        <v>0.50288865868803501</v>
      </c>
      <c r="AJ16" s="56">
        <v>0.95833756413559601</v>
      </c>
      <c r="AK16" s="56">
        <v>0.63789045467129502</v>
      </c>
      <c r="AL16" s="57">
        <v>6.6618616734944597E-2</v>
      </c>
    </row>
    <row r="17" spans="1:38" ht="15" customHeight="1" x14ac:dyDescent="0.2">
      <c r="A17" s="5" t="s">
        <v>56</v>
      </c>
      <c r="B17" s="7" t="s">
        <v>57</v>
      </c>
      <c r="C17" s="14" t="s">
        <v>22</v>
      </c>
      <c r="D17" s="5" t="s">
        <v>23</v>
      </c>
      <c r="E17" s="1" t="s">
        <v>24</v>
      </c>
      <c r="F17" s="8" t="s">
        <v>58</v>
      </c>
      <c r="G17" s="9">
        <v>3</v>
      </c>
      <c r="H17" s="10">
        <v>1</v>
      </c>
      <c r="I17" s="10">
        <v>8</v>
      </c>
      <c r="J17" s="10">
        <v>34</v>
      </c>
      <c r="K17" s="10">
        <v>10</v>
      </c>
      <c r="L17" s="10">
        <v>13</v>
      </c>
      <c r="M17" s="10">
        <v>2</v>
      </c>
      <c r="N17" s="10">
        <v>24</v>
      </c>
      <c r="O17" s="10">
        <v>6</v>
      </c>
      <c r="P17" s="10">
        <v>13</v>
      </c>
      <c r="Q17" s="10">
        <v>152</v>
      </c>
      <c r="R17" s="11">
        <v>20</v>
      </c>
      <c r="S17" s="12">
        <v>1.0467064857073973</v>
      </c>
      <c r="T17" s="12">
        <v>0.31111592303738744</v>
      </c>
      <c r="U17" s="12">
        <v>3.0852639694003519</v>
      </c>
      <c r="V17" s="12">
        <v>8.4655157217076251</v>
      </c>
      <c r="W17" s="12">
        <v>3.2313456033988586</v>
      </c>
      <c r="X17" s="12">
        <v>3.3022104234526033</v>
      </c>
      <c r="Y17" s="12">
        <v>1.6790256949697229</v>
      </c>
      <c r="Z17" s="12">
        <v>8.5152643209005738</v>
      </c>
      <c r="AA17" s="12">
        <v>2.9920262500436339</v>
      </c>
      <c r="AB17" s="12">
        <v>5.7709167989168435</v>
      </c>
      <c r="AC17" s="12">
        <v>40.780244118053439</v>
      </c>
      <c r="AD17" s="13">
        <v>10.197234917779694</v>
      </c>
      <c r="AE17" s="54">
        <v>1.76665984859304</v>
      </c>
      <c r="AF17" s="54">
        <v>1.6357410171817699</v>
      </c>
      <c r="AG17" s="54">
        <v>2.05726103304124</v>
      </c>
      <c r="AH17" s="55">
        <v>1.9263422016299701</v>
      </c>
      <c r="AI17" s="56">
        <v>0.32452413503769201</v>
      </c>
      <c r="AJ17" s="56">
        <v>0.32417759293686799</v>
      </c>
      <c r="AK17" s="56">
        <v>0.18570916267615001</v>
      </c>
      <c r="AL17" s="57">
        <v>2.99691223206815E-2</v>
      </c>
    </row>
    <row r="18" spans="1:38" ht="15" customHeight="1" x14ac:dyDescent="0.2">
      <c r="A18" s="5" t="s">
        <v>59</v>
      </c>
      <c r="B18" s="7" t="s">
        <v>61</v>
      </c>
      <c r="C18" s="14" t="s">
        <v>22</v>
      </c>
      <c r="D18" s="5" t="s">
        <v>60</v>
      </c>
      <c r="E18" s="1" t="s">
        <v>24</v>
      </c>
      <c r="F18" s="8" t="s">
        <v>62</v>
      </c>
      <c r="G18" s="9">
        <v>61</v>
      </c>
      <c r="H18" s="10">
        <v>77</v>
      </c>
      <c r="I18" s="10">
        <v>74</v>
      </c>
      <c r="J18" s="10">
        <v>96</v>
      </c>
      <c r="K18" s="10">
        <v>108</v>
      </c>
      <c r="L18" s="10">
        <v>162</v>
      </c>
      <c r="M18" s="10">
        <v>25</v>
      </c>
      <c r="N18" s="10">
        <v>48</v>
      </c>
      <c r="O18" s="10">
        <v>38</v>
      </c>
      <c r="P18" s="10">
        <v>48</v>
      </c>
      <c r="Q18" s="10">
        <v>30</v>
      </c>
      <c r="R18" s="11">
        <v>45</v>
      </c>
      <c r="S18" s="12">
        <v>21.283031876050412</v>
      </c>
      <c r="T18" s="12">
        <v>23.955926073878832</v>
      </c>
      <c r="U18" s="12">
        <v>28.538691716953256</v>
      </c>
      <c r="V18" s="12">
        <v>23.902632625997995</v>
      </c>
      <c r="W18" s="12">
        <v>34.898532516707675</v>
      </c>
      <c r="X18" s="12">
        <v>41.150622199947826</v>
      </c>
      <c r="Y18" s="12">
        <v>20.98782118712154</v>
      </c>
      <c r="Z18" s="12">
        <v>17.030528641801148</v>
      </c>
      <c r="AA18" s="12">
        <v>18.949499583609683</v>
      </c>
      <c r="AB18" s="12">
        <v>21.308000488308345</v>
      </c>
      <c r="AC18" s="12">
        <v>8.0487323917210727</v>
      </c>
      <c r="AD18" s="13">
        <v>22.943778565004315</v>
      </c>
      <c r="AE18" s="54">
        <v>0.18213037800314999</v>
      </c>
      <c r="AF18" s="54">
        <v>-0.40198845128696897</v>
      </c>
      <c r="AG18" s="54">
        <v>-0.211350024686185</v>
      </c>
      <c r="AH18" s="55">
        <v>-0.79546885397630396</v>
      </c>
      <c r="AI18" s="56">
        <v>0.78788449371889402</v>
      </c>
      <c r="AJ18" s="56">
        <v>0.68059047549246598</v>
      </c>
      <c r="AK18" s="56">
        <v>0.735486788379481</v>
      </c>
      <c r="AL18" s="57">
        <v>7.7405350070829798E-2</v>
      </c>
    </row>
    <row r="19" spans="1:38" ht="15" customHeight="1" x14ac:dyDescent="0.2">
      <c r="A19" s="5" t="s">
        <v>63</v>
      </c>
      <c r="B19" s="7" t="s">
        <v>64</v>
      </c>
      <c r="C19" s="14" t="s">
        <v>22</v>
      </c>
      <c r="D19" s="5" t="s">
        <v>60</v>
      </c>
      <c r="E19" s="1" t="s">
        <v>24</v>
      </c>
      <c r="F19" s="8" t="s">
        <v>65</v>
      </c>
      <c r="G19" s="9">
        <v>18</v>
      </c>
      <c r="H19" s="10">
        <v>8</v>
      </c>
      <c r="I19" s="10">
        <v>12</v>
      </c>
      <c r="J19" s="10">
        <v>61</v>
      </c>
      <c r="K19" s="10">
        <v>73</v>
      </c>
      <c r="L19" s="10">
        <v>64</v>
      </c>
      <c r="M19" s="10">
        <v>2</v>
      </c>
      <c r="N19" s="10">
        <v>2</v>
      </c>
      <c r="O19" s="10">
        <v>10</v>
      </c>
      <c r="P19" s="10">
        <v>31</v>
      </c>
      <c r="Q19" s="10">
        <v>21</v>
      </c>
      <c r="R19" s="11">
        <v>9</v>
      </c>
      <c r="S19" s="12">
        <v>6.280238914244384</v>
      </c>
      <c r="T19" s="12">
        <v>2.4889273842990995</v>
      </c>
      <c r="U19" s="12">
        <v>4.627895954100528</v>
      </c>
      <c r="V19" s="12">
        <v>15.18813114776956</v>
      </c>
      <c r="W19" s="12">
        <v>23.588822904811668</v>
      </c>
      <c r="X19" s="12">
        <v>16.257035930843585</v>
      </c>
      <c r="Y19" s="12">
        <v>1.6790256949697229</v>
      </c>
      <c r="Z19" s="12">
        <v>0.70960536007504793</v>
      </c>
      <c r="AA19" s="12">
        <v>4.9867104167393892</v>
      </c>
      <c r="AB19" s="12">
        <v>13.761416982032472</v>
      </c>
      <c r="AC19" s="12">
        <v>5.6341126742047516</v>
      </c>
      <c r="AD19" s="13">
        <v>4.5887557130008627</v>
      </c>
      <c r="AE19" s="54">
        <v>1.8578040203389601</v>
      </c>
      <c r="AF19" s="54">
        <v>1.6894537449639799</v>
      </c>
      <c r="AG19" s="54">
        <v>-0.87152576734229203</v>
      </c>
      <c r="AH19" s="55">
        <v>-1.03987604271727</v>
      </c>
      <c r="AI19" s="56">
        <v>7.4305330180042799E-3</v>
      </c>
      <c r="AJ19" s="56">
        <v>0.195099616166789</v>
      </c>
      <c r="AK19" s="56">
        <v>0.40752834782286401</v>
      </c>
      <c r="AL19" s="57">
        <v>7.3352590866402598E-2</v>
      </c>
    </row>
    <row r="20" spans="1:38" ht="15" customHeight="1" x14ac:dyDescent="0.2">
      <c r="A20" s="5" t="s">
        <v>66</v>
      </c>
      <c r="B20" s="7" t="s">
        <v>67</v>
      </c>
      <c r="C20" s="14" t="s">
        <v>29</v>
      </c>
      <c r="D20" s="5" t="s">
        <v>60</v>
      </c>
      <c r="E20" s="1" t="s">
        <v>24</v>
      </c>
      <c r="F20" s="8" t="s">
        <v>68</v>
      </c>
      <c r="G20" s="9">
        <v>65</v>
      </c>
      <c r="H20" s="10">
        <v>82</v>
      </c>
      <c r="I20" s="10">
        <v>83</v>
      </c>
      <c r="J20" s="10">
        <v>110</v>
      </c>
      <c r="K20" s="10">
        <v>121</v>
      </c>
      <c r="L20" s="10">
        <v>179</v>
      </c>
      <c r="M20" s="10">
        <v>27</v>
      </c>
      <c r="N20" s="10">
        <v>52</v>
      </c>
      <c r="O20" s="10">
        <v>42</v>
      </c>
      <c r="P20" s="10">
        <v>52</v>
      </c>
      <c r="Q20" s="10">
        <v>33</v>
      </c>
      <c r="R20" s="11">
        <v>49</v>
      </c>
      <c r="S20" s="12">
        <v>22.678640523660277</v>
      </c>
      <c r="T20" s="12">
        <v>25.511505689065771</v>
      </c>
      <c r="U20" s="12">
        <v>32.009613682528652</v>
      </c>
      <c r="V20" s="12">
        <v>27.388433217289371</v>
      </c>
      <c r="W20" s="12">
        <v>39.099281801126189</v>
      </c>
      <c r="X20" s="12">
        <v>45.468897369078157</v>
      </c>
      <c r="Y20" s="12">
        <v>22.66684688209126</v>
      </c>
      <c r="Z20" s="12">
        <v>18.449739361951242</v>
      </c>
      <c r="AA20" s="12">
        <v>20.944183750305434</v>
      </c>
      <c r="AB20" s="12">
        <v>23.083667195667374</v>
      </c>
      <c r="AC20" s="12">
        <v>8.8536056308931812</v>
      </c>
      <c r="AD20" s="13">
        <v>24.983225548560252</v>
      </c>
      <c r="AE20" s="54">
        <v>0.23452458422289801</v>
      </c>
      <c r="AF20" s="54">
        <v>-0.39794020667444602</v>
      </c>
      <c r="AG20" s="54">
        <v>-0.20318467937273799</v>
      </c>
      <c r="AH20" s="55">
        <v>-0.83564947027008196</v>
      </c>
      <c r="AI20" s="56">
        <v>0.70122075435159104</v>
      </c>
      <c r="AJ20" s="56">
        <v>0.68058493556348298</v>
      </c>
      <c r="AK20" s="56">
        <v>0.74380482717489405</v>
      </c>
      <c r="AL20" s="57">
        <v>6.1151712181348301E-2</v>
      </c>
    </row>
    <row r="21" spans="1:38" ht="15" customHeight="1" x14ac:dyDescent="0.2">
      <c r="A21" s="5" t="s">
        <v>69</v>
      </c>
      <c r="B21" s="7" t="s">
        <v>71</v>
      </c>
      <c r="C21" s="14" t="s">
        <v>22</v>
      </c>
      <c r="D21" s="5" t="s">
        <v>70</v>
      </c>
      <c r="E21" s="1" t="s">
        <v>24</v>
      </c>
      <c r="F21" s="8" t="s">
        <v>72</v>
      </c>
      <c r="G21" s="9">
        <v>750</v>
      </c>
      <c r="H21" s="10">
        <v>882</v>
      </c>
      <c r="I21" s="10">
        <v>532</v>
      </c>
      <c r="J21" s="10">
        <v>1198</v>
      </c>
      <c r="K21" s="10">
        <v>611</v>
      </c>
      <c r="L21" s="10">
        <v>976</v>
      </c>
      <c r="M21" s="10">
        <v>350</v>
      </c>
      <c r="N21" s="10">
        <v>1341</v>
      </c>
      <c r="O21" s="10">
        <v>625</v>
      </c>
      <c r="P21" s="10">
        <v>971</v>
      </c>
      <c r="Q21" s="10">
        <v>2861</v>
      </c>
      <c r="R21" s="11">
        <v>942</v>
      </c>
      <c r="S21" s="12">
        <v>261.67662142684935</v>
      </c>
      <c r="T21" s="12">
        <v>274.40424411897567</v>
      </c>
      <c r="U21" s="12">
        <v>205.1700539651234</v>
      </c>
      <c r="V21" s="12">
        <v>298.28493631193334</v>
      </c>
      <c r="W21" s="12">
        <v>197.43521636767025</v>
      </c>
      <c r="X21" s="12">
        <v>247.91979794536465</v>
      </c>
      <c r="Y21" s="12">
        <v>293.82949661970156</v>
      </c>
      <c r="Z21" s="12">
        <v>475.79039393031957</v>
      </c>
      <c r="AA21" s="12">
        <v>311.66940104621187</v>
      </c>
      <c r="AB21" s="12">
        <v>431.04309321140425</v>
      </c>
      <c r="AC21" s="12">
        <v>767.58077909046642</v>
      </c>
      <c r="AD21" s="13">
        <v>480.28976462742361</v>
      </c>
      <c r="AE21" s="54">
        <v>-0.235073253798534</v>
      </c>
      <c r="AF21" s="54">
        <v>0.51589758770681504</v>
      </c>
      <c r="AG21" s="54">
        <v>0.676689292661667</v>
      </c>
      <c r="AH21" s="55">
        <v>1.4276601341670201</v>
      </c>
      <c r="AI21" s="56">
        <v>0.69840529036912602</v>
      </c>
      <c r="AJ21" s="56">
        <v>0.50659664714170705</v>
      </c>
      <c r="AK21" s="56">
        <v>0.15765275030478301</v>
      </c>
      <c r="AL21" s="57">
        <v>2.45297887617054E-3</v>
      </c>
    </row>
    <row r="22" spans="1:38" ht="15" customHeight="1" x14ac:dyDescent="0.2">
      <c r="A22" s="5" t="s">
        <v>73</v>
      </c>
      <c r="B22" s="7" t="s">
        <v>74</v>
      </c>
      <c r="C22" s="14" t="s">
        <v>29</v>
      </c>
      <c r="D22" s="5" t="s">
        <v>70</v>
      </c>
      <c r="E22" s="1" t="s">
        <v>24</v>
      </c>
      <c r="F22" s="8" t="s">
        <v>75</v>
      </c>
      <c r="G22" s="9">
        <v>782</v>
      </c>
      <c r="H22" s="10">
        <v>900</v>
      </c>
      <c r="I22" s="10">
        <v>564</v>
      </c>
      <c r="J22" s="10">
        <v>1325</v>
      </c>
      <c r="K22" s="10">
        <v>644</v>
      </c>
      <c r="L22" s="10">
        <v>1052</v>
      </c>
      <c r="M22" s="10">
        <v>356</v>
      </c>
      <c r="N22" s="10">
        <v>1390</v>
      </c>
      <c r="O22" s="10">
        <v>648</v>
      </c>
      <c r="P22" s="10">
        <v>1012</v>
      </c>
      <c r="Q22" s="10">
        <v>2950</v>
      </c>
      <c r="R22" s="11">
        <v>991</v>
      </c>
      <c r="S22" s="12">
        <v>272.84149060772825</v>
      </c>
      <c r="T22" s="12">
        <v>280.00433073364866</v>
      </c>
      <c r="U22" s="12">
        <v>217.51110984272484</v>
      </c>
      <c r="V22" s="12">
        <v>329.90612739007651</v>
      </c>
      <c r="W22" s="12">
        <v>208.0986568588865</v>
      </c>
      <c r="X22" s="12">
        <v>267.22502811324142</v>
      </c>
      <c r="Y22" s="12">
        <v>298.86657370461069</v>
      </c>
      <c r="Z22" s="12">
        <v>493.17572525215826</v>
      </c>
      <c r="AA22" s="12">
        <v>323.13883500471246</v>
      </c>
      <c r="AB22" s="12">
        <v>449.24367696183424</v>
      </c>
      <c r="AC22" s="12">
        <v>791.45868518590567</v>
      </c>
      <c r="AD22" s="13">
        <v>505.27299017598392</v>
      </c>
      <c r="AE22" s="54">
        <v>-0.18303097382897099</v>
      </c>
      <c r="AF22" s="54">
        <v>0.53209877666861705</v>
      </c>
      <c r="AG22" s="54">
        <v>0.661714303409077</v>
      </c>
      <c r="AH22" s="55">
        <v>1.37684405390667</v>
      </c>
      <c r="AI22" s="56">
        <v>0.78496002580931901</v>
      </c>
      <c r="AJ22" s="56">
        <v>0.48971728465639303</v>
      </c>
      <c r="AK22" s="56">
        <v>0.163890692797832</v>
      </c>
      <c r="AL22" s="57">
        <v>3.1796316790819699E-3</v>
      </c>
    </row>
    <row r="23" spans="1:38" ht="15" customHeight="1" x14ac:dyDescent="0.2">
      <c r="A23" s="5" t="s">
        <v>76</v>
      </c>
      <c r="B23" s="7" t="s">
        <v>77</v>
      </c>
      <c r="C23" s="14" t="s">
        <v>22</v>
      </c>
      <c r="D23" s="5" t="s">
        <v>70</v>
      </c>
      <c r="E23" s="1" t="s">
        <v>24</v>
      </c>
      <c r="F23" s="8" t="s">
        <v>78</v>
      </c>
      <c r="G23" s="9">
        <v>64</v>
      </c>
      <c r="H23" s="10">
        <v>45</v>
      </c>
      <c r="I23" s="10">
        <v>43</v>
      </c>
      <c r="J23" s="10">
        <v>173</v>
      </c>
      <c r="K23" s="10">
        <v>64</v>
      </c>
      <c r="L23" s="10">
        <v>98</v>
      </c>
      <c r="M23" s="10">
        <v>21</v>
      </c>
      <c r="N23" s="10">
        <v>76</v>
      </c>
      <c r="O23" s="10">
        <v>48</v>
      </c>
      <c r="P23" s="10">
        <v>89</v>
      </c>
      <c r="Q23" s="10">
        <v>150</v>
      </c>
      <c r="R23" s="11">
        <v>65</v>
      </c>
      <c r="S23" s="12">
        <v>22.329738361757812</v>
      </c>
      <c r="T23" s="12">
        <v>14.000216536682434</v>
      </c>
      <c r="U23" s="12">
        <v>16.583293835526892</v>
      </c>
      <c r="V23" s="12">
        <v>43.074535878100555</v>
      </c>
      <c r="W23" s="12">
        <v>20.680611861752695</v>
      </c>
      <c r="X23" s="12">
        <v>24.89358626910424</v>
      </c>
      <c r="Y23" s="12">
        <v>17.629769797182092</v>
      </c>
      <c r="Z23" s="12">
        <v>26.965003682851819</v>
      </c>
      <c r="AA23" s="12">
        <v>23.936210000349071</v>
      </c>
      <c r="AB23" s="12">
        <v>39.508584238738393</v>
      </c>
      <c r="AC23" s="12">
        <v>40.243661958605372</v>
      </c>
      <c r="AD23" s="13">
        <v>33.141013482783997</v>
      </c>
      <c r="AE23" s="54">
        <v>0.46944950386391099</v>
      </c>
      <c r="AF23" s="54">
        <v>0.59831542142582606</v>
      </c>
      <c r="AG23" s="54">
        <v>0.56988983573597596</v>
      </c>
      <c r="AH23" s="55">
        <v>0.69875575329789097</v>
      </c>
      <c r="AI23" s="56">
        <v>0.50077206645060501</v>
      </c>
      <c r="AJ23" s="56">
        <v>0.50470957661282501</v>
      </c>
      <c r="AK23" s="56">
        <v>0.32435967578521702</v>
      </c>
      <c r="AL23" s="57">
        <v>0.12691299736033301</v>
      </c>
    </row>
    <row r="24" spans="1:38" ht="15" customHeight="1" x14ac:dyDescent="0.2">
      <c r="A24" s="5" t="s">
        <v>79</v>
      </c>
      <c r="B24" s="7" t="s">
        <v>81</v>
      </c>
      <c r="C24" s="14" t="s">
        <v>22</v>
      </c>
      <c r="D24" s="5" t="s">
        <v>80</v>
      </c>
      <c r="E24" s="1" t="s">
        <v>24</v>
      </c>
      <c r="F24" s="8" t="s">
        <v>79</v>
      </c>
      <c r="G24" s="9">
        <v>2</v>
      </c>
      <c r="H24" s="10">
        <v>0</v>
      </c>
      <c r="I24" s="10">
        <v>1</v>
      </c>
      <c r="J24" s="10">
        <v>5</v>
      </c>
      <c r="K24" s="10">
        <v>1</v>
      </c>
      <c r="L24" s="10">
        <v>6</v>
      </c>
      <c r="M24" s="10">
        <v>1</v>
      </c>
      <c r="N24" s="10">
        <v>0</v>
      </c>
      <c r="O24" s="10">
        <v>1</v>
      </c>
      <c r="P24" s="10">
        <v>3</v>
      </c>
      <c r="Q24" s="10">
        <v>11</v>
      </c>
      <c r="R24" s="11">
        <v>6</v>
      </c>
      <c r="S24" s="12">
        <v>0.69780432380493163</v>
      </c>
      <c r="T24" s="12">
        <v>0</v>
      </c>
      <c r="U24" s="12">
        <v>0.38565799617504398</v>
      </c>
      <c r="V24" s="12">
        <v>1.2449287826040623</v>
      </c>
      <c r="W24" s="12">
        <v>0.32313456033988586</v>
      </c>
      <c r="X24" s="12">
        <v>1.5240971185165861</v>
      </c>
      <c r="Y24" s="12">
        <v>0.83951284748486144</v>
      </c>
      <c r="Z24" s="12">
        <v>0</v>
      </c>
      <c r="AA24" s="12">
        <v>0.498671041673939</v>
      </c>
      <c r="AB24" s="12">
        <v>1.3317500305192715</v>
      </c>
      <c r="AC24" s="12">
        <v>2.9512018769643937</v>
      </c>
      <c r="AD24" s="13">
        <v>3.0591704753339086</v>
      </c>
      <c r="AE24" s="54">
        <v>1.1336122793652601</v>
      </c>
      <c r="AF24" s="54">
        <v>2.1580397008830401</v>
      </c>
      <c r="AG24" s="54">
        <v>0.52710387168728601</v>
      </c>
      <c r="AH24" s="55">
        <v>1.55153129320507</v>
      </c>
      <c r="AI24" s="56">
        <v>0.51232263873962203</v>
      </c>
      <c r="AJ24" s="56">
        <v>0.19766027528908001</v>
      </c>
      <c r="AK24" s="56">
        <v>0.78073770995448999</v>
      </c>
      <c r="AL24" s="57">
        <v>8.6124996918207006E-2</v>
      </c>
    </row>
    <row r="25" spans="1:38" ht="15" customHeight="1" x14ac:dyDescent="0.2">
      <c r="A25" s="5" t="s">
        <v>82</v>
      </c>
      <c r="B25" s="7" t="s">
        <v>83</v>
      </c>
      <c r="C25" s="14" t="s">
        <v>22</v>
      </c>
      <c r="D25" s="5" t="s">
        <v>80</v>
      </c>
      <c r="E25" s="1" t="s">
        <v>24</v>
      </c>
      <c r="F25" s="8" t="s">
        <v>84</v>
      </c>
      <c r="G25" s="9">
        <v>24</v>
      </c>
      <c r="H25" s="10">
        <v>23</v>
      </c>
      <c r="I25" s="10">
        <v>24</v>
      </c>
      <c r="J25" s="10">
        <v>38</v>
      </c>
      <c r="K25" s="10">
        <v>33</v>
      </c>
      <c r="L25" s="10">
        <v>23</v>
      </c>
      <c r="M25" s="10">
        <v>5</v>
      </c>
      <c r="N25" s="10">
        <v>19</v>
      </c>
      <c r="O25" s="10">
        <v>17</v>
      </c>
      <c r="P25" s="10">
        <v>25</v>
      </c>
      <c r="Q25" s="10">
        <v>28</v>
      </c>
      <c r="R25" s="11">
        <v>29</v>
      </c>
      <c r="S25" s="12">
        <v>8.3736518856591786</v>
      </c>
      <c r="T25" s="12">
        <v>7.1556662298599107</v>
      </c>
      <c r="U25" s="12">
        <v>9.255791908201056</v>
      </c>
      <c r="V25" s="12">
        <v>9.4614587477908731</v>
      </c>
      <c r="W25" s="12">
        <v>10.663440491216233</v>
      </c>
      <c r="X25" s="12">
        <v>5.8423722876469126</v>
      </c>
      <c r="Y25" s="12">
        <v>4.1975642374243076</v>
      </c>
      <c r="Z25" s="12">
        <v>6.7412509207129547</v>
      </c>
      <c r="AA25" s="12">
        <v>8.4774077084569619</v>
      </c>
      <c r="AB25" s="12">
        <v>11.09791692099393</v>
      </c>
      <c r="AC25" s="12">
        <v>7.5121502322730027</v>
      </c>
      <c r="AD25" s="13">
        <v>14.785990630780558</v>
      </c>
      <c r="AE25" s="54">
        <v>-0.21440265135304401</v>
      </c>
      <c r="AF25" s="54">
        <v>0.54355821235009105</v>
      </c>
      <c r="AG25" s="54">
        <v>-0.135493815735692</v>
      </c>
      <c r="AH25" s="55">
        <v>0.62246704796744401</v>
      </c>
      <c r="AI25" s="56">
        <v>0.78087193339260796</v>
      </c>
      <c r="AJ25" s="56">
        <v>0.589860661469642</v>
      </c>
      <c r="AK25" s="56">
        <v>0.87102578012667498</v>
      </c>
      <c r="AL25" s="57">
        <v>0.19975972513685</v>
      </c>
    </row>
    <row r="26" spans="1:38" ht="15" customHeight="1" x14ac:dyDescent="0.2">
      <c r="A26" s="5" t="s">
        <v>85</v>
      </c>
      <c r="B26" s="7" t="s">
        <v>86</v>
      </c>
      <c r="C26" s="14" t="s">
        <v>22</v>
      </c>
      <c r="D26" s="5" t="s">
        <v>80</v>
      </c>
      <c r="E26" s="1" t="s">
        <v>24</v>
      </c>
      <c r="F26" s="8" t="s">
        <v>87</v>
      </c>
      <c r="G26" s="9">
        <v>23</v>
      </c>
      <c r="H26" s="10">
        <v>26</v>
      </c>
      <c r="I26" s="10">
        <v>20</v>
      </c>
      <c r="J26" s="10">
        <v>145</v>
      </c>
      <c r="K26" s="10">
        <v>80</v>
      </c>
      <c r="L26" s="10">
        <v>81</v>
      </c>
      <c r="M26" s="10">
        <v>17</v>
      </c>
      <c r="N26" s="10">
        <v>73</v>
      </c>
      <c r="O26" s="10">
        <v>40</v>
      </c>
      <c r="P26" s="10">
        <v>77</v>
      </c>
      <c r="Q26" s="10">
        <v>99</v>
      </c>
      <c r="R26" s="11">
        <v>52</v>
      </c>
      <c r="S26" s="12">
        <v>8.0247497237567131</v>
      </c>
      <c r="T26" s="12">
        <v>8.0890139989720726</v>
      </c>
      <c r="U26" s="12">
        <v>7.7131599235008803</v>
      </c>
      <c r="V26" s="12">
        <v>36.10293469551781</v>
      </c>
      <c r="W26" s="12">
        <v>25.850764827190869</v>
      </c>
      <c r="X26" s="12">
        <v>20.575311099973913</v>
      </c>
      <c r="Y26" s="12">
        <v>14.271718407242645</v>
      </c>
      <c r="Z26" s="12">
        <v>25.900595642739248</v>
      </c>
      <c r="AA26" s="12">
        <v>19.946841666957557</v>
      </c>
      <c r="AB26" s="12">
        <v>34.181584116661298</v>
      </c>
      <c r="AC26" s="12">
        <v>26.560816892679544</v>
      </c>
      <c r="AD26" s="13">
        <v>26.512810786227206</v>
      </c>
      <c r="AE26" s="54">
        <v>1.4965681016713901</v>
      </c>
      <c r="AF26" s="54">
        <v>0.41014882987148399</v>
      </c>
      <c r="AG26" s="54">
        <v>1.47745236718937</v>
      </c>
      <c r="AH26" s="55">
        <v>0.39103309538946102</v>
      </c>
      <c r="AI26" s="56">
        <v>5.52123926470874E-3</v>
      </c>
      <c r="AJ26" s="56">
        <v>0.65105720370730102</v>
      </c>
      <c r="AK26" s="56">
        <v>1.7872758526856401E-2</v>
      </c>
      <c r="AL26" s="57">
        <v>0.37967616429404999</v>
      </c>
    </row>
    <row r="27" spans="1:38" ht="15" customHeight="1" x14ac:dyDescent="0.2">
      <c r="A27" s="5" t="s">
        <v>88</v>
      </c>
      <c r="B27" s="7" t="s">
        <v>89</v>
      </c>
      <c r="C27" s="14" t="s">
        <v>29</v>
      </c>
      <c r="D27" s="5" t="s">
        <v>80</v>
      </c>
      <c r="E27" s="1" t="s">
        <v>24</v>
      </c>
      <c r="F27" s="8" t="s">
        <v>90</v>
      </c>
      <c r="G27" s="9">
        <v>23</v>
      </c>
      <c r="H27" s="10">
        <v>26</v>
      </c>
      <c r="I27" s="10">
        <v>21</v>
      </c>
      <c r="J27" s="10">
        <v>146</v>
      </c>
      <c r="K27" s="10">
        <v>82</v>
      </c>
      <c r="L27" s="10">
        <v>82</v>
      </c>
      <c r="M27" s="10">
        <v>17</v>
      </c>
      <c r="N27" s="10">
        <v>75</v>
      </c>
      <c r="O27" s="10">
        <v>41</v>
      </c>
      <c r="P27" s="10">
        <v>77</v>
      </c>
      <c r="Q27" s="10">
        <v>104</v>
      </c>
      <c r="R27" s="11">
        <v>53</v>
      </c>
      <c r="S27" s="12">
        <v>8.0247497237567131</v>
      </c>
      <c r="T27" s="12">
        <v>8.0890139989720726</v>
      </c>
      <c r="U27" s="12">
        <v>8.0988179196759233</v>
      </c>
      <c r="V27" s="12">
        <v>36.35192045203862</v>
      </c>
      <c r="W27" s="12">
        <v>26.497033947870641</v>
      </c>
      <c r="X27" s="12">
        <v>20.829327286393344</v>
      </c>
      <c r="Y27" s="12">
        <v>14.271718407242645</v>
      </c>
      <c r="Z27" s="12">
        <v>26.610201002814296</v>
      </c>
      <c r="AA27" s="12">
        <v>20.445512708631497</v>
      </c>
      <c r="AB27" s="12">
        <v>34.181584116661298</v>
      </c>
      <c r="AC27" s="12">
        <v>27.90227229129972</v>
      </c>
      <c r="AD27" s="13">
        <v>27.022672532116193</v>
      </c>
      <c r="AE27" s="54">
        <v>1.4951860969133099</v>
      </c>
      <c r="AF27" s="54">
        <v>0.418021159121232</v>
      </c>
      <c r="AG27" s="54">
        <v>1.4813668755981999</v>
      </c>
      <c r="AH27" s="55">
        <v>0.40420193780612401</v>
      </c>
      <c r="AI27" s="56">
        <v>5.52123926470874E-3</v>
      </c>
      <c r="AJ27" s="56">
        <v>0.64634991371230799</v>
      </c>
      <c r="AK27" s="56">
        <v>1.7872758526856401E-2</v>
      </c>
      <c r="AL27" s="57">
        <v>0.36267534914605798</v>
      </c>
    </row>
    <row r="28" spans="1:38" ht="15" customHeight="1" x14ac:dyDescent="0.2">
      <c r="A28" s="5" t="s">
        <v>91</v>
      </c>
      <c r="B28" s="7" t="s">
        <v>92</v>
      </c>
      <c r="C28" s="14" t="s">
        <v>22</v>
      </c>
      <c r="D28" s="5" t="s">
        <v>80</v>
      </c>
      <c r="E28" s="1" t="s">
        <v>24</v>
      </c>
      <c r="F28" s="8" t="s">
        <v>93</v>
      </c>
      <c r="G28" s="10">
        <v>0</v>
      </c>
      <c r="H28" s="10">
        <v>1</v>
      </c>
      <c r="I28" s="10">
        <v>0</v>
      </c>
      <c r="J28" s="10">
        <v>39</v>
      </c>
      <c r="K28" s="10">
        <v>21</v>
      </c>
      <c r="L28" s="10">
        <v>22</v>
      </c>
      <c r="M28" s="10">
        <v>0</v>
      </c>
      <c r="N28" s="10">
        <v>31</v>
      </c>
      <c r="O28" s="10">
        <v>6</v>
      </c>
      <c r="P28" s="10">
        <v>40</v>
      </c>
      <c r="Q28" s="10">
        <v>83</v>
      </c>
      <c r="R28" s="11">
        <v>30</v>
      </c>
      <c r="S28" s="12">
        <v>0</v>
      </c>
      <c r="T28" s="12">
        <v>0.31111592303738744</v>
      </c>
      <c r="U28" s="12">
        <v>0</v>
      </c>
      <c r="V28" s="12">
        <v>9.7104445043116865</v>
      </c>
      <c r="W28" s="12">
        <v>6.7858257671376032</v>
      </c>
      <c r="X28" s="12">
        <v>5.5883561012274825</v>
      </c>
      <c r="Y28" s="12">
        <v>0</v>
      </c>
      <c r="Z28" s="12">
        <v>10.998883081163243</v>
      </c>
      <c r="AA28" s="12">
        <v>2.9920262500436339</v>
      </c>
      <c r="AB28" s="12">
        <v>17.756667073590286</v>
      </c>
      <c r="AC28" s="12">
        <v>22.26815961709497</v>
      </c>
      <c r="AD28" s="16">
        <v>15.295852376669544</v>
      </c>
      <c r="AE28" s="54">
        <v>4.6309526382223796</v>
      </c>
      <c r="AF28" s="54">
        <v>2.3856850608481599</v>
      </c>
      <c r="AG28" s="54">
        <v>3.8782669019886602</v>
      </c>
      <c r="AH28" s="55">
        <v>1.6329993246144401</v>
      </c>
      <c r="AI28" s="56">
        <v>2.41640897815886E-3</v>
      </c>
      <c r="AJ28" s="56">
        <v>5.1145167894719401E-2</v>
      </c>
      <c r="AK28" s="56">
        <v>2.4604624754051601E-2</v>
      </c>
      <c r="AL28" s="57">
        <v>1.56484348308473E-2</v>
      </c>
    </row>
    <row r="29" spans="1:38" ht="15" customHeight="1" x14ac:dyDescent="0.2">
      <c r="A29" s="5" t="s">
        <v>94</v>
      </c>
      <c r="B29" s="7" t="s">
        <v>95</v>
      </c>
      <c r="C29" s="14" t="s">
        <v>22</v>
      </c>
      <c r="D29" s="5" t="s">
        <v>80</v>
      </c>
      <c r="E29" s="1" t="s">
        <v>24</v>
      </c>
      <c r="F29" s="8" t="s">
        <v>96</v>
      </c>
      <c r="G29" s="10">
        <v>0</v>
      </c>
      <c r="H29" s="10">
        <v>0</v>
      </c>
      <c r="I29" s="10">
        <v>0</v>
      </c>
      <c r="J29" s="10">
        <v>10</v>
      </c>
      <c r="K29" s="10">
        <v>7</v>
      </c>
      <c r="L29" s="10">
        <v>7</v>
      </c>
      <c r="M29" s="10">
        <v>0</v>
      </c>
      <c r="N29" s="10">
        <v>1</v>
      </c>
      <c r="O29" s="10">
        <v>1</v>
      </c>
      <c r="P29" s="10">
        <v>6</v>
      </c>
      <c r="Q29" s="10">
        <v>17</v>
      </c>
      <c r="R29" s="11">
        <v>5</v>
      </c>
      <c r="S29" s="12">
        <v>0</v>
      </c>
      <c r="T29" s="12">
        <v>0</v>
      </c>
      <c r="U29" s="12">
        <v>0</v>
      </c>
      <c r="V29" s="12">
        <v>2.4898575652081245</v>
      </c>
      <c r="W29" s="12">
        <v>2.2619419223792012</v>
      </c>
      <c r="X29" s="12">
        <v>1.7781133049360172</v>
      </c>
      <c r="Y29" s="12">
        <v>0</v>
      </c>
      <c r="Z29" s="12">
        <v>0.35480268003752397</v>
      </c>
      <c r="AA29" s="12">
        <v>0.498671041673939</v>
      </c>
      <c r="AB29" s="12">
        <v>2.6635000610385431</v>
      </c>
      <c r="AC29" s="12">
        <v>4.560948355308609</v>
      </c>
      <c r="AD29" s="13">
        <v>2.5493087294449235</v>
      </c>
      <c r="AE29" s="54">
        <v>3.48258988826464</v>
      </c>
      <c r="AF29" s="54">
        <v>2.5628545760940402</v>
      </c>
      <c r="AG29" s="54">
        <v>1.81935738045589</v>
      </c>
      <c r="AH29" s="55">
        <v>0.89962206828529201</v>
      </c>
      <c r="AI29" s="56">
        <v>1.2885059614195799E-3</v>
      </c>
      <c r="AJ29" s="56">
        <v>3.3530774065460997E-2</v>
      </c>
      <c r="AK29" s="56">
        <v>0.16042579749808999</v>
      </c>
      <c r="AL29" s="57">
        <v>0.14061720765447999</v>
      </c>
    </row>
    <row r="30" spans="1:38" ht="15" customHeight="1" x14ac:dyDescent="0.2">
      <c r="A30" s="5" t="s">
        <v>97</v>
      </c>
      <c r="B30" s="7" t="s">
        <v>99</v>
      </c>
      <c r="C30" s="14" t="s">
        <v>22</v>
      </c>
      <c r="D30" s="5" t="s">
        <v>98</v>
      </c>
      <c r="E30" s="1" t="s">
        <v>24</v>
      </c>
      <c r="F30" s="8" t="s">
        <v>100</v>
      </c>
      <c r="G30" s="10">
        <v>12374</v>
      </c>
      <c r="H30" s="10">
        <v>15256</v>
      </c>
      <c r="I30" s="10">
        <v>11116</v>
      </c>
      <c r="J30" s="10">
        <v>24949</v>
      </c>
      <c r="K30" s="10">
        <v>14764</v>
      </c>
      <c r="L30" s="10">
        <v>19677</v>
      </c>
      <c r="M30" s="10">
        <v>6495</v>
      </c>
      <c r="N30" s="10">
        <v>32227</v>
      </c>
      <c r="O30" s="10">
        <v>11705</v>
      </c>
      <c r="P30" s="10">
        <v>16015</v>
      </c>
      <c r="Q30" s="10">
        <v>57209</v>
      </c>
      <c r="R30" s="11">
        <v>19935</v>
      </c>
      <c r="S30" s="12">
        <v>4317.3153513811121</v>
      </c>
      <c r="T30" s="12">
        <v>4746.384521858382</v>
      </c>
      <c r="U30" s="12">
        <v>4286.9742854817887</v>
      </c>
      <c r="V30" s="12">
        <v>6211.9456394377503</v>
      </c>
      <c r="W30" s="12">
        <v>4770.7586488580746</v>
      </c>
      <c r="X30" s="12">
        <v>4998.2765001751441</v>
      </c>
      <c r="Y30" s="12">
        <v>5452.6359444141754</v>
      </c>
      <c r="Z30" s="12">
        <v>11434.225969569283</v>
      </c>
      <c r="AA30" s="12">
        <v>5836.9445427934552</v>
      </c>
      <c r="AB30" s="12">
        <v>7109.3255795887108</v>
      </c>
      <c r="AC30" s="12">
        <v>15348.664379932363</v>
      </c>
      <c r="AD30" s="13">
        <v>10164.093904296911</v>
      </c>
      <c r="AE30" s="54">
        <v>2.0502680668593998E-2</v>
      </c>
      <c r="AF30" s="54">
        <v>0.42591540963595498</v>
      </c>
      <c r="AG30" s="54">
        <v>0.84100219215511496</v>
      </c>
      <c r="AH30" s="55">
        <v>1.24641492112248</v>
      </c>
      <c r="AI30" s="56">
        <v>0.98251180363055102</v>
      </c>
      <c r="AJ30" s="56">
        <v>0.60682432760906901</v>
      </c>
      <c r="AK30" s="56">
        <v>9.51211369298927E-2</v>
      </c>
      <c r="AL30" s="57">
        <v>6.9853553208540304E-3</v>
      </c>
    </row>
    <row r="31" spans="1:38" ht="15" customHeight="1" x14ac:dyDescent="0.2">
      <c r="A31" s="5" t="s">
        <v>101</v>
      </c>
      <c r="B31" s="7" t="s">
        <v>102</v>
      </c>
      <c r="C31" s="14" t="s">
        <v>22</v>
      </c>
      <c r="D31" s="5" t="s">
        <v>98</v>
      </c>
      <c r="E31" s="1" t="s">
        <v>24</v>
      </c>
      <c r="F31" s="8" t="s">
        <v>103</v>
      </c>
      <c r="G31" s="10">
        <v>414</v>
      </c>
      <c r="H31" s="10">
        <v>330</v>
      </c>
      <c r="I31" s="10">
        <v>258</v>
      </c>
      <c r="J31" s="10">
        <v>704</v>
      </c>
      <c r="K31" s="10">
        <v>284</v>
      </c>
      <c r="L31" s="10">
        <v>422</v>
      </c>
      <c r="M31" s="10">
        <v>129</v>
      </c>
      <c r="N31" s="10">
        <v>361</v>
      </c>
      <c r="O31" s="10">
        <v>220</v>
      </c>
      <c r="P31" s="10">
        <v>304</v>
      </c>
      <c r="Q31" s="10">
        <v>487</v>
      </c>
      <c r="R31" s="11">
        <v>340</v>
      </c>
      <c r="S31" s="12">
        <v>144.44549502762084</v>
      </c>
      <c r="T31" s="12">
        <v>102.66825460233784</v>
      </c>
      <c r="U31" s="12">
        <v>99.499763013161356</v>
      </c>
      <c r="V31" s="12">
        <v>175.28597259065199</v>
      </c>
      <c r="W31" s="12">
        <v>91.770215136527582</v>
      </c>
      <c r="X31" s="12">
        <v>107.19483066899988</v>
      </c>
      <c r="Y31" s="12">
        <v>108.29715732554713</v>
      </c>
      <c r="Z31" s="12">
        <v>128.08376749354613</v>
      </c>
      <c r="AA31" s="12">
        <v>109.70762916826656</v>
      </c>
      <c r="AB31" s="12">
        <v>134.95066975928617</v>
      </c>
      <c r="AC31" s="12">
        <v>130.65775582560542</v>
      </c>
      <c r="AD31" s="13">
        <v>173.35299360225483</v>
      </c>
      <c r="AE31" s="54">
        <v>-0.153196523703332</v>
      </c>
      <c r="AF31" s="54">
        <v>0.218613819003945</v>
      </c>
      <c r="AG31" s="54">
        <v>0.17751139975042299</v>
      </c>
      <c r="AH31" s="55">
        <v>0.54932174245770005</v>
      </c>
      <c r="AI31" s="56">
        <v>0.81178013335923704</v>
      </c>
      <c r="AJ31" s="56">
        <v>0.82735271993502602</v>
      </c>
      <c r="AK31" s="56">
        <v>0.74823039988423301</v>
      </c>
      <c r="AL31" s="57">
        <v>0.16746478584417801</v>
      </c>
    </row>
    <row r="32" spans="1:38" ht="15" customHeight="1" x14ac:dyDescent="0.2">
      <c r="A32" s="5" t="s">
        <v>104</v>
      </c>
      <c r="B32" s="7" t="s">
        <v>105</v>
      </c>
      <c r="C32" s="14" t="s">
        <v>29</v>
      </c>
      <c r="D32" s="5" t="s">
        <v>98</v>
      </c>
      <c r="E32" s="1" t="s">
        <v>24</v>
      </c>
      <c r="F32" s="8" t="s">
        <v>106</v>
      </c>
      <c r="G32" s="2">
        <v>16710</v>
      </c>
      <c r="H32" s="2">
        <v>22648</v>
      </c>
      <c r="I32" s="2">
        <v>16175</v>
      </c>
      <c r="J32" s="2">
        <v>37857</v>
      </c>
      <c r="K32" s="2">
        <v>23805</v>
      </c>
      <c r="L32" s="2">
        <v>30586</v>
      </c>
      <c r="M32" s="2">
        <v>10178</v>
      </c>
      <c r="N32" s="2">
        <v>44060</v>
      </c>
      <c r="O32" s="2">
        <v>17193</v>
      </c>
      <c r="P32" s="2">
        <v>24612</v>
      </c>
      <c r="Q32" s="2">
        <v>76866</v>
      </c>
      <c r="R32" s="11">
        <v>29487</v>
      </c>
      <c r="S32" s="12">
        <v>5830.1551253902035</v>
      </c>
      <c r="T32" s="12">
        <v>7046.1534249507504</v>
      </c>
      <c r="U32" s="12">
        <v>6238.0180881313372</v>
      </c>
      <c r="V32" s="12">
        <v>9425.8537846083964</v>
      </c>
      <c r="W32" s="12">
        <v>7692.2182088909822</v>
      </c>
      <c r="X32" s="12">
        <v>7769.3390778247176</v>
      </c>
      <c r="Y32" s="12">
        <v>8544.5617617009211</v>
      </c>
      <c r="Z32" s="12">
        <v>15632.606082453305</v>
      </c>
      <c r="AA32" s="12">
        <v>8573.6512195000323</v>
      </c>
      <c r="AB32" s="12">
        <v>10925.677250380104</v>
      </c>
      <c r="AC32" s="12">
        <v>20622.462134067733</v>
      </c>
      <c r="AD32" s="13">
        <v>15034.293301028492</v>
      </c>
      <c r="AE32" s="54">
        <v>0.14808590681140499</v>
      </c>
      <c r="AF32" s="54">
        <v>0.41068498873349002</v>
      </c>
      <c r="AG32" s="54">
        <v>0.87537289165149301</v>
      </c>
      <c r="AH32" s="55">
        <v>1.13797197357358</v>
      </c>
      <c r="AI32" s="56">
        <v>0.81970074224365597</v>
      </c>
      <c r="AJ32" s="56">
        <v>0.589860661469642</v>
      </c>
      <c r="AK32" s="56">
        <v>5.82348003964369E-2</v>
      </c>
      <c r="AL32" s="57">
        <v>7.1493799091715297E-3</v>
      </c>
    </row>
    <row r="33" spans="1:38" ht="15" customHeight="1" x14ac:dyDescent="0.2">
      <c r="A33" s="5" t="s">
        <v>107</v>
      </c>
      <c r="B33" s="7" t="s">
        <v>108</v>
      </c>
      <c r="C33" s="14" t="s">
        <v>22</v>
      </c>
      <c r="D33" s="5" t="s">
        <v>98</v>
      </c>
      <c r="E33" s="1" t="s">
        <v>24</v>
      </c>
      <c r="F33" s="8" t="s">
        <v>109</v>
      </c>
      <c r="G33" s="2">
        <v>2908</v>
      </c>
      <c r="H33" s="2">
        <v>5397</v>
      </c>
      <c r="I33" s="2">
        <v>3631</v>
      </c>
      <c r="J33" s="2">
        <v>8707</v>
      </c>
      <c r="K33" s="2">
        <v>6741</v>
      </c>
      <c r="L33" s="2">
        <v>7973</v>
      </c>
      <c r="M33" s="2">
        <v>2756</v>
      </c>
      <c r="N33" s="2">
        <v>8684</v>
      </c>
      <c r="O33" s="2">
        <v>4038</v>
      </c>
      <c r="P33" s="2">
        <v>6351</v>
      </c>
      <c r="Q33" s="2">
        <v>14258</v>
      </c>
      <c r="R33" s="11">
        <v>7495</v>
      </c>
      <c r="S33" s="12">
        <v>1014.6074868123707</v>
      </c>
      <c r="T33" s="12">
        <v>1679.0926366327799</v>
      </c>
      <c r="U33" s="12">
        <v>1400.3241841115848</v>
      </c>
      <c r="V33" s="12">
        <v>2167.9189820267143</v>
      </c>
      <c r="W33" s="12">
        <v>2178.2500712511705</v>
      </c>
      <c r="X33" s="12">
        <v>2025.2710543221235</v>
      </c>
      <c r="Y33" s="12">
        <v>2313.6974076682786</v>
      </c>
      <c r="Z33" s="12">
        <v>3081.1064734458578</v>
      </c>
      <c r="AA33" s="12">
        <v>2013.6336662793653</v>
      </c>
      <c r="AB33" s="12">
        <v>2819.3148146092976</v>
      </c>
      <c r="AC33" s="12">
        <v>3825.2942147053027</v>
      </c>
      <c r="AD33" s="13">
        <v>3821.4137854379405</v>
      </c>
      <c r="AE33" s="54">
        <v>0.43533223121838899</v>
      </c>
      <c r="AF33" s="54">
        <v>0.40044282498390898</v>
      </c>
      <c r="AG33" s="54">
        <v>1.0155565905333801</v>
      </c>
      <c r="AH33" s="55">
        <v>0.98066718429890198</v>
      </c>
      <c r="AI33" s="56">
        <v>0.36302070139245701</v>
      </c>
      <c r="AJ33" s="56">
        <v>0.54794872091200997</v>
      </c>
      <c r="AK33" s="56">
        <v>1.7948590465059699E-2</v>
      </c>
      <c r="AL33" s="57">
        <v>7.2268919580667198E-3</v>
      </c>
    </row>
    <row r="34" spans="1:38" ht="15" customHeight="1" x14ac:dyDescent="0.2">
      <c r="A34" s="5" t="s">
        <v>110</v>
      </c>
      <c r="B34" s="7" t="s">
        <v>111</v>
      </c>
      <c r="C34" s="14" t="s">
        <v>29</v>
      </c>
      <c r="D34" s="5" t="s">
        <v>98</v>
      </c>
      <c r="E34" s="1" t="s">
        <v>24</v>
      </c>
      <c r="F34" s="8" t="s">
        <v>112</v>
      </c>
      <c r="G34" s="2">
        <v>2923</v>
      </c>
      <c r="H34" s="2">
        <v>5414</v>
      </c>
      <c r="I34" s="2">
        <v>3650</v>
      </c>
      <c r="J34" s="2">
        <v>8819</v>
      </c>
      <c r="K34" s="2">
        <v>6790</v>
      </c>
      <c r="L34" s="2">
        <v>8034</v>
      </c>
      <c r="M34" s="2">
        <v>2767</v>
      </c>
      <c r="N34" s="2">
        <v>8720</v>
      </c>
      <c r="O34" s="2">
        <v>4056</v>
      </c>
      <c r="P34" s="2">
        <v>6408</v>
      </c>
      <c r="Q34" s="2">
        <v>14339</v>
      </c>
      <c r="R34" s="11">
        <v>7543</v>
      </c>
      <c r="S34" s="12">
        <v>1019.8410192409075</v>
      </c>
      <c r="T34" s="12">
        <v>1684.3816073244157</v>
      </c>
      <c r="U34" s="12">
        <v>1407.6516860389106</v>
      </c>
      <c r="V34" s="12">
        <v>2195.8053867570452</v>
      </c>
      <c r="W34" s="12">
        <v>2194.0836647078249</v>
      </c>
      <c r="X34" s="12">
        <v>2040.7660416937088</v>
      </c>
      <c r="Y34" s="12">
        <v>2322.9320489906117</v>
      </c>
      <c r="Z34" s="12">
        <v>3093.8793699272087</v>
      </c>
      <c r="AA34" s="12">
        <v>2022.6097450294963</v>
      </c>
      <c r="AB34" s="12">
        <v>2844.6180651891641</v>
      </c>
      <c r="AC34" s="12">
        <v>3847.0257921629495</v>
      </c>
      <c r="AD34" s="13">
        <v>3845.8871492406115</v>
      </c>
      <c r="AE34" s="54">
        <v>0.44214026195477302</v>
      </c>
      <c r="AF34" s="54">
        <v>0.40446598578299298</v>
      </c>
      <c r="AG34" s="54">
        <v>1.0151173246210601</v>
      </c>
      <c r="AH34" s="55">
        <v>0.97744304844927798</v>
      </c>
      <c r="AI34" s="56">
        <v>0.35391273302345599</v>
      </c>
      <c r="AJ34" s="56">
        <v>0.54583232936648196</v>
      </c>
      <c r="AK34" s="56">
        <v>1.7948590465059699E-2</v>
      </c>
      <c r="AL34" s="57">
        <v>7.3579358201858102E-3</v>
      </c>
    </row>
    <row r="35" spans="1:38" ht="15" customHeight="1" x14ac:dyDescent="0.2">
      <c r="A35" s="5" t="s">
        <v>113</v>
      </c>
      <c r="B35" s="7" t="s">
        <v>114</v>
      </c>
      <c r="C35" s="14" t="s">
        <v>29</v>
      </c>
      <c r="D35" s="5" t="s">
        <v>98</v>
      </c>
      <c r="E35" s="1" t="s">
        <v>24</v>
      </c>
      <c r="F35" s="8" t="s">
        <v>115</v>
      </c>
      <c r="G35" s="2">
        <v>12388</v>
      </c>
      <c r="H35" s="2">
        <v>15274</v>
      </c>
      <c r="I35" s="2">
        <v>11121</v>
      </c>
      <c r="J35" s="2">
        <v>24982</v>
      </c>
      <c r="K35" s="2">
        <v>14778</v>
      </c>
      <c r="L35" s="2">
        <v>19684</v>
      </c>
      <c r="M35" s="2">
        <v>6501</v>
      </c>
      <c r="N35" s="2">
        <v>32246</v>
      </c>
      <c r="O35" s="2">
        <v>11715</v>
      </c>
      <c r="P35" s="2">
        <v>16021</v>
      </c>
      <c r="Q35" s="2">
        <v>57268</v>
      </c>
      <c r="R35" s="11">
        <v>19949</v>
      </c>
      <c r="S35" s="12">
        <v>4322.1999816477464</v>
      </c>
      <c r="T35" s="12">
        <v>4751.9846084730561</v>
      </c>
      <c r="U35" s="12">
        <v>4288.9025754626646</v>
      </c>
      <c r="V35" s="12">
        <v>6220.1621694029373</v>
      </c>
      <c r="W35" s="12">
        <v>4775.2825327028331</v>
      </c>
      <c r="X35" s="12">
        <v>5000.0546134800807</v>
      </c>
      <c r="Y35" s="12">
        <v>5457.6730214990839</v>
      </c>
      <c r="Z35" s="12">
        <v>11440.967220489996</v>
      </c>
      <c r="AA35" s="12">
        <v>5841.9312532101949</v>
      </c>
      <c r="AB35" s="12">
        <v>7111.9890796497493</v>
      </c>
      <c r="AC35" s="12">
        <v>15364.493553636081</v>
      </c>
      <c r="AD35" s="13">
        <v>10171.231968739357</v>
      </c>
      <c r="AE35" s="54">
        <v>2.0434112551981801E-2</v>
      </c>
      <c r="AF35" s="54">
        <v>0.42579030907443499</v>
      </c>
      <c r="AG35" s="54">
        <v>0.84080602544514704</v>
      </c>
      <c r="AH35" s="55">
        <v>1.2461622219676001</v>
      </c>
      <c r="AI35" s="56">
        <v>0.98251180363055102</v>
      </c>
      <c r="AJ35" s="56">
        <v>0.60682432760906901</v>
      </c>
      <c r="AK35" s="56">
        <v>9.51211369298927E-2</v>
      </c>
      <c r="AL35" s="57">
        <v>6.9853553208540304E-3</v>
      </c>
    </row>
    <row r="36" spans="1:38" ht="15" customHeight="1" x14ac:dyDescent="0.2">
      <c r="A36" s="5" t="s">
        <v>116</v>
      </c>
      <c r="B36" s="7" t="s">
        <v>117</v>
      </c>
      <c r="C36" s="14" t="s">
        <v>22</v>
      </c>
      <c r="D36" s="5" t="s">
        <v>98</v>
      </c>
      <c r="E36" s="1" t="s">
        <v>24</v>
      </c>
      <c r="F36" s="8" t="s">
        <v>116</v>
      </c>
      <c r="G36" s="2">
        <v>12</v>
      </c>
      <c r="H36" s="2">
        <v>12</v>
      </c>
      <c r="I36" s="2">
        <v>12</v>
      </c>
      <c r="J36" s="2">
        <v>16</v>
      </c>
      <c r="K36" s="2">
        <v>14</v>
      </c>
      <c r="L36" s="2">
        <v>9</v>
      </c>
      <c r="M36" s="2">
        <v>14</v>
      </c>
      <c r="N36" s="2">
        <v>14</v>
      </c>
      <c r="O36" s="2">
        <v>15</v>
      </c>
      <c r="P36" s="2">
        <v>7</v>
      </c>
      <c r="Q36" s="2">
        <v>26</v>
      </c>
      <c r="R36" s="11">
        <v>7</v>
      </c>
      <c r="S36" s="12">
        <v>4.1868259428295893</v>
      </c>
      <c r="T36" s="12">
        <v>3.7333910764486493</v>
      </c>
      <c r="U36" s="12">
        <v>4.627895954100528</v>
      </c>
      <c r="V36" s="12">
        <v>3.9837721043329997</v>
      </c>
      <c r="W36" s="12">
        <v>4.5238838447584024</v>
      </c>
      <c r="X36" s="12">
        <v>2.2861456777748792</v>
      </c>
      <c r="Y36" s="12">
        <v>11.753179864788061</v>
      </c>
      <c r="Z36" s="12">
        <v>4.9672375205253347</v>
      </c>
      <c r="AA36" s="12">
        <v>7.4800656251090842</v>
      </c>
      <c r="AB36" s="12">
        <v>3.1074167378783</v>
      </c>
      <c r="AC36" s="12">
        <v>6.9755680728249301</v>
      </c>
      <c r="AD36" s="13">
        <v>3.5690322212228933</v>
      </c>
      <c r="AE36" s="54">
        <v>-0.51708180271927195</v>
      </c>
      <c r="AF36" s="54">
        <v>-0.77174946213851803</v>
      </c>
      <c r="AG36" s="54">
        <v>0.94795863440075001</v>
      </c>
      <c r="AH36" s="55">
        <v>0.69329097498150405</v>
      </c>
      <c r="AI36" s="56">
        <v>0.53744723451537402</v>
      </c>
      <c r="AJ36" s="56">
        <v>0.48651399617309599</v>
      </c>
      <c r="AK36" s="56">
        <v>0.16042579749808999</v>
      </c>
      <c r="AL36" s="57">
        <v>0.26310197443831002</v>
      </c>
    </row>
    <row r="37" spans="1:38" ht="15" customHeight="1" x14ac:dyDescent="0.2">
      <c r="A37" s="5" t="s">
        <v>118</v>
      </c>
      <c r="B37" s="7" t="s">
        <v>120</v>
      </c>
      <c r="C37" s="14" t="s">
        <v>22</v>
      </c>
      <c r="D37" s="5" t="s">
        <v>119</v>
      </c>
      <c r="E37" s="1" t="s">
        <v>24</v>
      </c>
      <c r="F37" s="8" t="s">
        <v>118</v>
      </c>
      <c r="G37" s="2">
        <v>0</v>
      </c>
      <c r="H37" s="2">
        <v>2</v>
      </c>
      <c r="I37" s="2">
        <v>1</v>
      </c>
      <c r="J37" s="2">
        <v>2</v>
      </c>
      <c r="K37" s="2">
        <v>0</v>
      </c>
      <c r="L37" s="2">
        <v>1</v>
      </c>
      <c r="M37" s="2">
        <v>0</v>
      </c>
      <c r="N37" s="2">
        <v>2</v>
      </c>
      <c r="O37" s="2">
        <v>1</v>
      </c>
      <c r="P37" s="2">
        <v>2</v>
      </c>
      <c r="Q37" s="2">
        <v>15</v>
      </c>
      <c r="R37" s="11">
        <v>3</v>
      </c>
      <c r="S37" s="12">
        <v>0</v>
      </c>
      <c r="T37" s="12">
        <v>0.62223184607477489</v>
      </c>
      <c r="U37" s="12">
        <v>0.38565799617504398</v>
      </c>
      <c r="V37" s="12">
        <v>0.49797151304162496</v>
      </c>
      <c r="W37" s="12">
        <v>0</v>
      </c>
      <c r="X37" s="12">
        <v>0.25401618641943102</v>
      </c>
      <c r="Y37" s="12">
        <v>0</v>
      </c>
      <c r="Z37" s="12">
        <v>0.70960536007504793</v>
      </c>
      <c r="AA37" s="12">
        <v>0.498671041673939</v>
      </c>
      <c r="AB37" s="12">
        <v>0.88783335367951433</v>
      </c>
      <c r="AC37" s="12">
        <v>4.0243661958605363</v>
      </c>
      <c r="AD37" s="13">
        <v>1.5295852376669543</v>
      </c>
      <c r="AE37" s="54" t="s">
        <v>27</v>
      </c>
      <c r="AF37" s="54" t="s">
        <v>27</v>
      </c>
      <c r="AG37" s="54" t="s">
        <v>27</v>
      </c>
      <c r="AH37" s="55" t="s">
        <v>27</v>
      </c>
      <c r="AI37" s="56" t="s">
        <v>27</v>
      </c>
      <c r="AJ37" s="56" t="s">
        <v>27</v>
      </c>
      <c r="AK37" s="56" t="s">
        <v>27</v>
      </c>
      <c r="AL37" s="57" t="s">
        <v>27</v>
      </c>
    </row>
    <row r="38" spans="1:38" ht="15" customHeight="1" x14ac:dyDescent="0.2">
      <c r="A38" s="5" t="s">
        <v>121</v>
      </c>
      <c r="B38" s="7" t="s">
        <v>122</v>
      </c>
      <c r="C38" s="14" t="s">
        <v>29</v>
      </c>
      <c r="D38" s="5" t="s">
        <v>119</v>
      </c>
      <c r="E38" s="1" t="s">
        <v>24</v>
      </c>
      <c r="F38" s="8" t="s">
        <v>123</v>
      </c>
      <c r="G38" s="2">
        <v>113</v>
      </c>
      <c r="H38" s="2">
        <v>162</v>
      </c>
      <c r="I38" s="2">
        <v>109</v>
      </c>
      <c r="J38" s="2">
        <v>205</v>
      </c>
      <c r="K38" s="2">
        <v>143</v>
      </c>
      <c r="L38" s="2">
        <v>231</v>
      </c>
      <c r="M38" s="2">
        <v>42</v>
      </c>
      <c r="N38" s="2">
        <v>149</v>
      </c>
      <c r="O38" s="2">
        <v>113</v>
      </c>
      <c r="P38" s="2">
        <v>174</v>
      </c>
      <c r="Q38" s="2">
        <v>244</v>
      </c>
      <c r="R38" s="11">
        <v>110</v>
      </c>
      <c r="S38" s="12">
        <v>39.425944294978635</v>
      </c>
      <c r="T38" s="12">
        <v>50.40077953205676</v>
      </c>
      <c r="U38" s="12">
        <v>42.036721583079796</v>
      </c>
      <c r="V38" s="12">
        <v>51.042080086766553</v>
      </c>
      <c r="W38" s="12">
        <v>46.208242128603672</v>
      </c>
      <c r="X38" s="12">
        <v>58.67773906288857</v>
      </c>
      <c r="Y38" s="12">
        <v>35.259539594364185</v>
      </c>
      <c r="Z38" s="12">
        <v>52.865599325591063</v>
      </c>
      <c r="AA38" s="12">
        <v>56.3498277091551</v>
      </c>
      <c r="AB38" s="12">
        <v>77.24150177011775</v>
      </c>
      <c r="AC38" s="12">
        <v>65.463023452664729</v>
      </c>
      <c r="AD38" s="13">
        <v>56.084792047788319</v>
      </c>
      <c r="AE38" s="54">
        <v>1.06194507176758E-2</v>
      </c>
      <c r="AF38" s="54">
        <v>0.34807795338365</v>
      </c>
      <c r="AG38" s="54">
        <v>0.28549631323617197</v>
      </c>
      <c r="AH38" s="55">
        <v>0.62295481590214696</v>
      </c>
      <c r="AI38" s="56">
        <v>0.98830915691288501</v>
      </c>
      <c r="AJ38" s="56">
        <v>0.64634991371230799</v>
      </c>
      <c r="AK38" s="56">
        <v>0.56347566700971796</v>
      </c>
      <c r="AL38" s="57">
        <v>9.1613975120478003E-2</v>
      </c>
    </row>
    <row r="39" spans="1:38" ht="15" customHeight="1" x14ac:dyDescent="0.2">
      <c r="A39" s="5" t="s">
        <v>124</v>
      </c>
      <c r="B39" s="7" t="s">
        <v>125</v>
      </c>
      <c r="C39" s="14" t="s">
        <v>22</v>
      </c>
      <c r="D39" s="5" t="s">
        <v>119</v>
      </c>
      <c r="E39" s="1" t="s">
        <v>24</v>
      </c>
      <c r="F39" s="8" t="s">
        <v>126</v>
      </c>
      <c r="G39" s="2">
        <v>2442</v>
      </c>
      <c r="H39" s="2">
        <v>3046</v>
      </c>
      <c r="I39" s="2">
        <v>2583</v>
      </c>
      <c r="J39" s="2">
        <v>4733</v>
      </c>
      <c r="K39" s="2">
        <v>3827</v>
      </c>
      <c r="L39" s="2">
        <v>5561</v>
      </c>
      <c r="M39" s="2">
        <v>1925</v>
      </c>
      <c r="N39" s="2">
        <v>4224</v>
      </c>
      <c r="O39" s="2">
        <v>2749</v>
      </c>
      <c r="P39" s="2">
        <v>4907</v>
      </c>
      <c r="Q39" s="2">
        <v>7575</v>
      </c>
      <c r="R39" s="11">
        <v>3547</v>
      </c>
      <c r="S39" s="12">
        <v>852.01907936582154</v>
      </c>
      <c r="T39" s="12">
        <v>947.65910157188205</v>
      </c>
      <c r="U39" s="12">
        <v>996.15460412013863</v>
      </c>
      <c r="V39" s="12">
        <v>1178.4495856130054</v>
      </c>
      <c r="W39" s="12">
        <v>1236.6359624207432</v>
      </c>
      <c r="X39" s="12">
        <v>1412.5840126784558</v>
      </c>
      <c r="Y39" s="12">
        <v>1616.0622314083582</v>
      </c>
      <c r="Z39" s="12">
        <v>1498.6865204785013</v>
      </c>
      <c r="AA39" s="12">
        <v>1370.8466935616582</v>
      </c>
      <c r="AB39" s="12">
        <v>2178.2991332526881</v>
      </c>
      <c r="AC39" s="12">
        <v>2032.3049289095711</v>
      </c>
      <c r="AD39" s="13">
        <v>1808.4796126682288</v>
      </c>
      <c r="AE39" s="54">
        <v>0.22186600462390699</v>
      </c>
      <c r="AF39" s="54">
        <v>0.31911451124073098</v>
      </c>
      <c r="AG39" s="54">
        <v>0.83254154640139999</v>
      </c>
      <c r="AH39" s="55">
        <v>0.92979005301822304</v>
      </c>
      <c r="AI39" s="56">
        <v>0.60852613361299301</v>
      </c>
      <c r="AJ39" s="56">
        <v>0.58124599926030895</v>
      </c>
      <c r="AK39" s="56">
        <v>2.1311678025606101E-2</v>
      </c>
      <c r="AL39" s="57">
        <v>4.3139812700568698E-3</v>
      </c>
    </row>
    <row r="40" spans="1:38" ht="15" customHeight="1" x14ac:dyDescent="0.2">
      <c r="A40" s="5" t="s">
        <v>127</v>
      </c>
      <c r="B40" s="7" t="s">
        <v>128</v>
      </c>
      <c r="C40" s="14" t="s">
        <v>22</v>
      </c>
      <c r="D40" s="5" t="s">
        <v>119</v>
      </c>
      <c r="E40" s="1" t="s">
        <v>24</v>
      </c>
      <c r="F40" s="8" t="s">
        <v>127</v>
      </c>
      <c r="G40" s="2">
        <v>142</v>
      </c>
      <c r="H40" s="2">
        <v>141</v>
      </c>
      <c r="I40" s="2">
        <v>117</v>
      </c>
      <c r="J40" s="2">
        <v>250</v>
      </c>
      <c r="K40" s="2">
        <v>196</v>
      </c>
      <c r="L40" s="2">
        <v>240</v>
      </c>
      <c r="M40" s="2">
        <v>56</v>
      </c>
      <c r="N40" s="2">
        <v>125</v>
      </c>
      <c r="O40" s="2">
        <v>94</v>
      </c>
      <c r="P40" s="2">
        <v>144</v>
      </c>
      <c r="Q40" s="2">
        <v>148</v>
      </c>
      <c r="R40" s="11">
        <v>80</v>
      </c>
      <c r="S40" s="12">
        <v>49.544106990150141</v>
      </c>
      <c r="T40" s="12">
        <v>43.867345148271632</v>
      </c>
      <c r="U40" s="12">
        <v>45.121985552480147</v>
      </c>
      <c r="V40" s="12">
        <v>62.246439130203122</v>
      </c>
      <c r="W40" s="12">
        <v>63.334373826617622</v>
      </c>
      <c r="X40" s="12">
        <v>60.963884740663438</v>
      </c>
      <c r="Y40" s="12">
        <v>47.012719459152244</v>
      </c>
      <c r="Z40" s="12">
        <v>44.350335004690493</v>
      </c>
      <c r="AA40" s="12">
        <v>46.875077917350261</v>
      </c>
      <c r="AB40" s="12">
        <v>63.924001464925027</v>
      </c>
      <c r="AC40" s="12">
        <v>39.707079799157299</v>
      </c>
      <c r="AD40" s="13">
        <v>40.788939671118776</v>
      </c>
      <c r="AE40" s="54">
        <v>0.199778439586869</v>
      </c>
      <c r="AF40" s="54">
        <v>-8.62338085772789E-2</v>
      </c>
      <c r="AG40" s="54">
        <v>0.15692594049750899</v>
      </c>
      <c r="AH40" s="55">
        <v>-0.12908630766663901</v>
      </c>
      <c r="AI40" s="56">
        <v>0.69820863107518005</v>
      </c>
      <c r="AJ40" s="56">
        <v>0.94999178691089803</v>
      </c>
      <c r="AK40" s="56">
        <v>0.75815479000714503</v>
      </c>
      <c r="AL40" s="57">
        <v>0.76445394639814002</v>
      </c>
    </row>
    <row r="41" spans="1:38" ht="15" customHeight="1" x14ac:dyDescent="0.2">
      <c r="A41" s="5" t="s">
        <v>129</v>
      </c>
      <c r="B41" s="7" t="s">
        <v>131</v>
      </c>
      <c r="C41" s="14" t="s">
        <v>29</v>
      </c>
      <c r="D41" s="5" t="s">
        <v>130</v>
      </c>
      <c r="E41" s="1" t="s">
        <v>24</v>
      </c>
      <c r="F41" s="8" t="s">
        <v>132</v>
      </c>
      <c r="G41" s="2">
        <v>2459</v>
      </c>
      <c r="H41" s="2">
        <v>3069</v>
      </c>
      <c r="I41" s="2">
        <v>2605</v>
      </c>
      <c r="J41" s="2">
        <v>4817</v>
      </c>
      <c r="K41" s="2">
        <v>3873</v>
      </c>
      <c r="L41" s="2">
        <v>5638</v>
      </c>
      <c r="M41" s="2">
        <v>1945</v>
      </c>
      <c r="N41" s="2">
        <v>4278</v>
      </c>
      <c r="O41" s="2">
        <v>2769</v>
      </c>
      <c r="P41" s="2">
        <v>4955</v>
      </c>
      <c r="Q41" s="2">
        <v>7629</v>
      </c>
      <c r="R41" s="11">
        <v>3573</v>
      </c>
      <c r="S41" s="12">
        <v>857.95041611816339</v>
      </c>
      <c r="T41" s="12">
        <v>954.81476780174205</v>
      </c>
      <c r="U41" s="12">
        <v>1004.6390800359897</v>
      </c>
      <c r="V41" s="12">
        <v>1199.3643891607537</v>
      </c>
      <c r="W41" s="12">
        <v>1251.5001521963779</v>
      </c>
      <c r="X41" s="12">
        <v>1432.1432590327522</v>
      </c>
      <c r="Y41" s="12">
        <v>1632.8524883580556</v>
      </c>
      <c r="Z41" s="12">
        <v>1517.8458652005274</v>
      </c>
      <c r="AA41" s="12">
        <v>1380.8201143951369</v>
      </c>
      <c r="AB41" s="12">
        <v>2199.6071337409967</v>
      </c>
      <c r="AC41" s="12">
        <v>2046.7926472146689</v>
      </c>
      <c r="AD41" s="13">
        <v>1821.7360180613425</v>
      </c>
      <c r="AE41" s="54">
        <v>0.23165937700378</v>
      </c>
      <c r="AF41" s="54">
        <v>0.31614048681686802</v>
      </c>
      <c r="AG41" s="54">
        <v>0.83608137974696495</v>
      </c>
      <c r="AH41" s="55">
        <v>0.92056248956005304</v>
      </c>
      <c r="AI41" s="56">
        <v>0.58999724928182595</v>
      </c>
      <c r="AJ41" s="56">
        <v>0.58127697816951196</v>
      </c>
      <c r="AK41" s="56">
        <v>2.1311678025606101E-2</v>
      </c>
      <c r="AL41" s="57">
        <v>4.6971819921068601E-3</v>
      </c>
    </row>
    <row r="42" spans="1:38" ht="15" customHeight="1" x14ac:dyDescent="0.2">
      <c r="A42" s="5" t="s">
        <v>133</v>
      </c>
      <c r="B42" s="7" t="s">
        <v>134</v>
      </c>
      <c r="C42" s="14" t="s">
        <v>22</v>
      </c>
      <c r="D42" s="5" t="s">
        <v>119</v>
      </c>
      <c r="E42" s="1" t="s">
        <v>24</v>
      </c>
      <c r="F42" s="8" t="s">
        <v>133</v>
      </c>
      <c r="G42" s="2">
        <v>9</v>
      </c>
      <c r="H42" s="2">
        <v>8</v>
      </c>
      <c r="I42" s="2">
        <v>14</v>
      </c>
      <c r="J42" s="2">
        <v>89</v>
      </c>
      <c r="K42" s="2">
        <v>41</v>
      </c>
      <c r="L42" s="2">
        <v>64</v>
      </c>
      <c r="M42" s="2">
        <v>3</v>
      </c>
      <c r="N42" s="2">
        <v>15</v>
      </c>
      <c r="O42" s="2">
        <v>15</v>
      </c>
      <c r="P42" s="2">
        <v>44</v>
      </c>
      <c r="Q42" s="2">
        <v>33</v>
      </c>
      <c r="R42" s="11">
        <v>27</v>
      </c>
      <c r="S42" s="12">
        <v>3.140119457122192</v>
      </c>
      <c r="T42" s="12">
        <v>2.4889273842990995</v>
      </c>
      <c r="U42" s="12">
        <v>5.3992119464506159</v>
      </c>
      <c r="V42" s="12">
        <v>22.159732330352309</v>
      </c>
      <c r="W42" s="12">
        <v>13.24851697393532</v>
      </c>
      <c r="X42" s="12">
        <v>16.257035930843585</v>
      </c>
      <c r="Y42" s="12">
        <v>2.5185385424545843</v>
      </c>
      <c r="Z42" s="12">
        <v>5.3220402005628591</v>
      </c>
      <c r="AA42" s="12">
        <v>7.4800656251090842</v>
      </c>
      <c r="AB42" s="12">
        <v>19.532333780949315</v>
      </c>
      <c r="AC42" s="12">
        <v>8.8536056308931812</v>
      </c>
      <c r="AD42" s="13">
        <v>13.766267139002588</v>
      </c>
      <c r="AE42" s="54">
        <v>2.0105694940327998</v>
      </c>
      <c r="AF42" s="54">
        <v>1.2045025938123599</v>
      </c>
      <c r="AG42" s="54">
        <v>0.73020176118795599</v>
      </c>
      <c r="AH42" s="55">
        <v>-7.5865139032485804E-2</v>
      </c>
      <c r="AI42" s="56">
        <v>2.6611312613685099E-3</v>
      </c>
      <c r="AJ42" s="56">
        <v>0.19608880047066701</v>
      </c>
      <c r="AK42" s="56">
        <v>0.369651772141458</v>
      </c>
      <c r="AL42" s="57">
        <v>0.90450131031472203</v>
      </c>
    </row>
    <row r="43" spans="1:38" ht="15" customHeight="1" x14ac:dyDescent="0.2">
      <c r="A43" s="5" t="s">
        <v>135</v>
      </c>
      <c r="B43" s="7" t="s">
        <v>136</v>
      </c>
      <c r="C43" s="14" t="s">
        <v>22</v>
      </c>
      <c r="D43" s="5" t="s">
        <v>119</v>
      </c>
      <c r="E43" s="1" t="s">
        <v>24</v>
      </c>
      <c r="F43" s="8" t="s">
        <v>135</v>
      </c>
      <c r="G43" s="2">
        <v>113</v>
      </c>
      <c r="H43" s="2">
        <v>165</v>
      </c>
      <c r="I43" s="2">
        <v>95</v>
      </c>
      <c r="J43" s="2">
        <v>264</v>
      </c>
      <c r="K43" s="2">
        <v>221</v>
      </c>
      <c r="L43" s="2">
        <v>277</v>
      </c>
      <c r="M43" s="2">
        <v>34</v>
      </c>
      <c r="N43" s="2">
        <v>131</v>
      </c>
      <c r="O43" s="2">
        <v>69</v>
      </c>
      <c r="P43" s="2">
        <v>97</v>
      </c>
      <c r="Q43" s="2">
        <v>180</v>
      </c>
      <c r="R43" s="11">
        <v>77</v>
      </c>
      <c r="S43" s="12">
        <v>39.425944294978635</v>
      </c>
      <c r="T43" s="12">
        <v>51.33412730116892</v>
      </c>
      <c r="U43" s="12">
        <v>36.637509636629176</v>
      </c>
      <c r="V43" s="12">
        <v>65.73223972149448</v>
      </c>
      <c r="W43" s="12">
        <v>71.412737835114768</v>
      </c>
      <c r="X43" s="12">
        <v>70.362483638182383</v>
      </c>
      <c r="Y43" s="12">
        <v>28.54343681448529</v>
      </c>
      <c r="Z43" s="12">
        <v>46.479151084915635</v>
      </c>
      <c r="AA43" s="12">
        <v>34.408301875501792</v>
      </c>
      <c r="AB43" s="12">
        <v>43.059917653456445</v>
      </c>
      <c r="AC43" s="12">
        <v>48.292394350326447</v>
      </c>
      <c r="AD43" s="13">
        <v>39.259354433451826</v>
      </c>
      <c r="AE43" s="54">
        <v>0.48016666166904498</v>
      </c>
      <c r="AF43" s="54">
        <v>0.155646147918305</v>
      </c>
      <c r="AG43" s="54">
        <v>-5.7814382011625497E-2</v>
      </c>
      <c r="AH43" s="55">
        <v>-0.38233489576236601</v>
      </c>
      <c r="AI43" s="56">
        <v>0.35088313936747101</v>
      </c>
      <c r="AJ43" s="56">
        <v>0.89074059553726004</v>
      </c>
      <c r="AK43" s="56">
        <v>0.91848092153582395</v>
      </c>
      <c r="AL43" s="57">
        <v>0.31461774792573999</v>
      </c>
    </row>
    <row r="44" spans="1:38" ht="15" customHeight="1" x14ac:dyDescent="0.2">
      <c r="A44" s="5" t="s">
        <v>137</v>
      </c>
      <c r="B44" s="7" t="s">
        <v>138</v>
      </c>
      <c r="C44" s="14" t="s">
        <v>22</v>
      </c>
      <c r="D44" s="5" t="s">
        <v>119</v>
      </c>
      <c r="E44" s="1" t="s">
        <v>24</v>
      </c>
      <c r="F44" s="8" t="s">
        <v>139</v>
      </c>
      <c r="G44" s="2">
        <v>243</v>
      </c>
      <c r="H44" s="2">
        <v>289</v>
      </c>
      <c r="I44" s="2">
        <v>257</v>
      </c>
      <c r="J44" s="2">
        <v>648</v>
      </c>
      <c r="K44" s="2">
        <v>630</v>
      </c>
      <c r="L44" s="2">
        <v>685</v>
      </c>
      <c r="M44" s="2">
        <v>124</v>
      </c>
      <c r="N44" s="2">
        <v>200</v>
      </c>
      <c r="O44" s="2">
        <v>237</v>
      </c>
      <c r="P44" s="2">
        <v>216</v>
      </c>
      <c r="Q44" s="2">
        <v>174</v>
      </c>
      <c r="R44" s="11">
        <v>224</v>
      </c>
      <c r="S44" s="12">
        <v>84.78322534229919</v>
      </c>
      <c r="T44" s="12">
        <v>89.912501757804975</v>
      </c>
      <c r="U44" s="12">
        <v>99.114105016986301</v>
      </c>
      <c r="V44" s="12">
        <v>161.34277022548648</v>
      </c>
      <c r="W44" s="12">
        <v>203.57477301412808</v>
      </c>
      <c r="X44" s="12">
        <v>174.00108769731025</v>
      </c>
      <c r="Y44" s="12">
        <v>104.09959308812283</v>
      </c>
      <c r="Z44" s="12">
        <v>70.960536007504786</v>
      </c>
      <c r="AA44" s="12">
        <v>118.18503687672354</v>
      </c>
      <c r="AB44" s="12">
        <v>95.88600219738754</v>
      </c>
      <c r="AC44" s="12">
        <v>46.682647871982226</v>
      </c>
      <c r="AD44" s="13">
        <v>114.20903107913259</v>
      </c>
      <c r="AE44" s="54">
        <v>0.74139006928448203</v>
      </c>
      <c r="AF44" s="54">
        <v>-0.37962442946509201</v>
      </c>
      <c r="AG44" s="54">
        <v>0.21756918366809899</v>
      </c>
      <c r="AH44" s="55">
        <v>-0.90344531508147496</v>
      </c>
      <c r="AI44" s="56">
        <v>9.4734549369406604E-2</v>
      </c>
      <c r="AJ44" s="56">
        <v>0.599890201541043</v>
      </c>
      <c r="AK44" s="56">
        <v>0.65975555407784603</v>
      </c>
      <c r="AL44" s="57">
        <v>1.74192218933929E-2</v>
      </c>
    </row>
    <row r="45" spans="1:38" ht="15" customHeight="1" x14ac:dyDescent="0.2">
      <c r="A45" s="5" t="s">
        <v>140</v>
      </c>
      <c r="B45" s="7" t="s">
        <v>142</v>
      </c>
      <c r="C45" s="14" t="s">
        <v>22</v>
      </c>
      <c r="D45" s="5" t="s">
        <v>141</v>
      </c>
      <c r="E45" s="1" t="s">
        <v>24</v>
      </c>
      <c r="F45" s="8" t="s">
        <v>143</v>
      </c>
      <c r="G45" s="2">
        <v>0</v>
      </c>
      <c r="H45" s="2">
        <v>0</v>
      </c>
      <c r="I45" s="2">
        <v>1</v>
      </c>
      <c r="J45" s="2">
        <v>3</v>
      </c>
      <c r="K45" s="2">
        <v>5</v>
      </c>
      <c r="L45" s="2">
        <v>3</v>
      </c>
      <c r="M45" s="2">
        <v>0</v>
      </c>
      <c r="N45" s="2">
        <v>0</v>
      </c>
      <c r="O45" s="2">
        <v>1</v>
      </c>
      <c r="P45" s="2">
        <v>0</v>
      </c>
      <c r="Q45" s="2">
        <v>7</v>
      </c>
      <c r="R45" s="11">
        <v>0</v>
      </c>
      <c r="S45" s="12">
        <v>0</v>
      </c>
      <c r="T45" s="12">
        <v>0</v>
      </c>
      <c r="U45" s="12">
        <v>0.38565799617504398</v>
      </c>
      <c r="V45" s="12">
        <v>0.74695726956243735</v>
      </c>
      <c r="W45" s="12">
        <v>1.6156728016994293</v>
      </c>
      <c r="X45" s="12">
        <v>0.76204855925829307</v>
      </c>
      <c r="Y45" s="12">
        <v>0</v>
      </c>
      <c r="Z45" s="12">
        <v>0</v>
      </c>
      <c r="AA45" s="12">
        <v>0.498671041673939</v>
      </c>
      <c r="AB45" s="12">
        <v>0</v>
      </c>
      <c r="AC45" s="12">
        <v>1.8780375580682507</v>
      </c>
      <c r="AD45" s="13">
        <v>0</v>
      </c>
      <c r="AE45" s="54" t="s">
        <v>27</v>
      </c>
      <c r="AF45" s="54" t="s">
        <v>27</v>
      </c>
      <c r="AG45" s="54" t="s">
        <v>27</v>
      </c>
      <c r="AH45" s="55" t="s">
        <v>27</v>
      </c>
      <c r="AI45" s="56" t="s">
        <v>27</v>
      </c>
      <c r="AJ45" s="56" t="s">
        <v>27</v>
      </c>
      <c r="AK45" s="56" t="s">
        <v>27</v>
      </c>
      <c r="AL45" s="57" t="s">
        <v>27</v>
      </c>
    </row>
    <row r="46" spans="1:38" ht="15" customHeight="1" x14ac:dyDescent="0.2">
      <c r="A46" s="5" t="s">
        <v>144</v>
      </c>
      <c r="B46" s="7" t="s">
        <v>145</v>
      </c>
      <c r="C46" s="14" t="s">
        <v>29</v>
      </c>
      <c r="D46" s="5" t="s">
        <v>141</v>
      </c>
      <c r="E46" s="1" t="s">
        <v>24</v>
      </c>
      <c r="F46" s="8" t="s">
        <v>146</v>
      </c>
      <c r="G46" s="2">
        <v>9</v>
      </c>
      <c r="H46" s="2">
        <v>14</v>
      </c>
      <c r="I46" s="2">
        <v>208</v>
      </c>
      <c r="J46" s="2">
        <v>457</v>
      </c>
      <c r="K46" s="2">
        <v>918</v>
      </c>
      <c r="L46" s="2">
        <v>911</v>
      </c>
      <c r="M46" s="2">
        <v>2</v>
      </c>
      <c r="N46" s="2">
        <v>24</v>
      </c>
      <c r="O46" s="2">
        <v>56</v>
      </c>
      <c r="P46" s="2">
        <v>22</v>
      </c>
      <c r="Q46" s="2">
        <v>104</v>
      </c>
      <c r="R46" s="11">
        <v>30</v>
      </c>
      <c r="S46" s="12">
        <v>3.140119457122192</v>
      </c>
      <c r="T46" s="12">
        <v>4.3556229225234242</v>
      </c>
      <c r="U46" s="12">
        <v>80.216863204409151</v>
      </c>
      <c r="V46" s="12">
        <v>113.78649073001129</v>
      </c>
      <c r="W46" s="12">
        <v>296.63752639201522</v>
      </c>
      <c r="X46" s="12">
        <v>231.40874582810164</v>
      </c>
      <c r="Y46" s="12">
        <v>1.6790256949697229</v>
      </c>
      <c r="Z46" s="12">
        <v>8.5152643209005738</v>
      </c>
      <c r="AA46" s="12">
        <v>27.925578333740582</v>
      </c>
      <c r="AB46" s="12">
        <v>9.7661668904746577</v>
      </c>
      <c r="AC46" s="12">
        <v>27.90227229129972</v>
      </c>
      <c r="AD46" s="16">
        <v>15.295852376669544</v>
      </c>
      <c r="AE46" s="54">
        <v>4.0324427781654402</v>
      </c>
      <c r="AF46" s="54">
        <v>0.75476011674103904</v>
      </c>
      <c r="AG46" s="54">
        <v>-1.07213168200282E-2</v>
      </c>
      <c r="AH46" s="55">
        <v>-3.2884039782444199</v>
      </c>
      <c r="AI46" s="56">
        <v>5.8002051632248205E-4</v>
      </c>
      <c r="AJ46" s="56">
        <v>0.78580263840636799</v>
      </c>
      <c r="AK46" s="56">
        <v>0.997462998127572</v>
      </c>
      <c r="AL46" s="57">
        <v>2.3153776332415902E-3</v>
      </c>
    </row>
    <row r="47" spans="1:38" ht="15" customHeight="1" x14ac:dyDescent="0.2">
      <c r="A47" s="5" t="s">
        <v>147</v>
      </c>
      <c r="B47" s="7" t="s">
        <v>148</v>
      </c>
      <c r="C47" s="14" t="s">
        <v>22</v>
      </c>
      <c r="D47" s="5" t="s">
        <v>141</v>
      </c>
      <c r="E47" s="1" t="s">
        <v>24</v>
      </c>
      <c r="F47" s="8" t="s">
        <v>149</v>
      </c>
      <c r="G47" s="2">
        <v>52</v>
      </c>
      <c r="H47" s="2">
        <v>85</v>
      </c>
      <c r="I47" s="2">
        <v>353</v>
      </c>
      <c r="J47" s="2">
        <v>963</v>
      </c>
      <c r="K47" s="2">
        <v>1497</v>
      </c>
      <c r="L47" s="2">
        <v>1624</v>
      </c>
      <c r="M47" s="2">
        <v>27</v>
      </c>
      <c r="N47" s="2">
        <v>103</v>
      </c>
      <c r="O47" s="2">
        <v>146</v>
      </c>
      <c r="P47" s="2">
        <v>91</v>
      </c>
      <c r="Q47" s="2">
        <v>265</v>
      </c>
      <c r="R47" s="11">
        <v>101</v>
      </c>
      <c r="S47" s="12">
        <v>18.142912418928223</v>
      </c>
      <c r="T47" s="12">
        <v>26.444853458177931</v>
      </c>
      <c r="U47" s="12">
        <v>136.13727264979053</v>
      </c>
      <c r="V47" s="12">
        <v>239.7732835295424</v>
      </c>
      <c r="W47" s="12">
        <v>483.73243682880911</v>
      </c>
      <c r="X47" s="12">
        <v>412.52228674515595</v>
      </c>
      <c r="Y47" s="12">
        <v>22.66684688209126</v>
      </c>
      <c r="Z47" s="12">
        <v>36.544676043864968</v>
      </c>
      <c r="AA47" s="12">
        <v>72.80597208439508</v>
      </c>
      <c r="AB47" s="12">
        <v>40.396417592417905</v>
      </c>
      <c r="AC47" s="12">
        <v>71.097136126869486</v>
      </c>
      <c r="AD47" s="16">
        <v>51.496036334787455</v>
      </c>
      <c r="AE47" s="54">
        <v>2.9460859460995201</v>
      </c>
      <c r="AF47" s="54">
        <v>0.30006233744167798</v>
      </c>
      <c r="AG47" s="54">
        <v>0.167037524561581</v>
      </c>
      <c r="AH47" s="55">
        <v>-2.4789860840962601</v>
      </c>
      <c r="AI47" s="56">
        <v>1.56601598574595E-4</v>
      </c>
      <c r="AJ47" s="56">
        <v>0.88132973363367495</v>
      </c>
      <c r="AK47" s="56">
        <v>0.87528200430682901</v>
      </c>
      <c r="AL47" s="57">
        <v>9.5311914394985995E-4</v>
      </c>
    </row>
    <row r="48" spans="1:38" ht="15" customHeight="1" x14ac:dyDescent="0.2">
      <c r="A48" s="5" t="s">
        <v>150</v>
      </c>
      <c r="B48" s="7" t="s">
        <v>151</v>
      </c>
      <c r="C48" s="14" t="s">
        <v>22</v>
      </c>
      <c r="D48" s="5" t="s">
        <v>141</v>
      </c>
      <c r="E48" s="1" t="s">
        <v>24</v>
      </c>
      <c r="F48" s="8" t="s">
        <v>150</v>
      </c>
      <c r="G48" s="2">
        <v>2</v>
      </c>
      <c r="H48" s="2">
        <v>0</v>
      </c>
      <c r="I48" s="2">
        <v>30</v>
      </c>
      <c r="J48" s="2">
        <v>108</v>
      </c>
      <c r="K48" s="2">
        <v>121</v>
      </c>
      <c r="L48" s="2">
        <v>129</v>
      </c>
      <c r="M48" s="2">
        <v>1</v>
      </c>
      <c r="N48" s="2">
        <v>9</v>
      </c>
      <c r="O48" s="2">
        <v>13</v>
      </c>
      <c r="P48" s="2">
        <v>1</v>
      </c>
      <c r="Q48" s="2">
        <v>50</v>
      </c>
      <c r="R48" s="11">
        <v>7</v>
      </c>
      <c r="S48" s="12">
        <v>0.69780432380493163</v>
      </c>
      <c r="T48" s="12">
        <v>0</v>
      </c>
      <c r="U48" s="12">
        <v>11.56973988525132</v>
      </c>
      <c r="V48" s="12">
        <v>26.890461704247745</v>
      </c>
      <c r="W48" s="12">
        <v>39.099281801126189</v>
      </c>
      <c r="X48" s="12">
        <v>32.768088048106605</v>
      </c>
      <c r="Y48" s="12">
        <v>0.83951284748486144</v>
      </c>
      <c r="Z48" s="12">
        <v>3.1932241203377156</v>
      </c>
      <c r="AA48" s="12">
        <v>6.4827235417612057</v>
      </c>
      <c r="AB48" s="12">
        <v>0.44391667683975716</v>
      </c>
      <c r="AC48" s="12">
        <v>13.41455398620179</v>
      </c>
      <c r="AD48" s="16">
        <v>3.5690322212228933</v>
      </c>
      <c r="AE48" s="54">
        <v>4.7422856634838997</v>
      </c>
      <c r="AF48" s="54">
        <v>1.5728407653834001E-2</v>
      </c>
      <c r="AG48" s="54">
        <v>1.89147278473295</v>
      </c>
      <c r="AH48" s="55">
        <v>-2.8350844710971201</v>
      </c>
      <c r="AI48" s="56">
        <v>2.4339749006222098E-3</v>
      </c>
      <c r="AJ48" s="56">
        <v>0.99658509694720299</v>
      </c>
      <c r="AK48" s="56">
        <v>0.31036839335056199</v>
      </c>
      <c r="AL48" s="57">
        <v>9.5616210611193207E-3</v>
      </c>
    </row>
    <row r="49" spans="1:38" ht="15" customHeight="1" x14ac:dyDescent="0.2">
      <c r="A49" s="5" t="s">
        <v>152</v>
      </c>
      <c r="B49" s="7" t="s">
        <v>153</v>
      </c>
      <c r="C49" s="14" t="s">
        <v>22</v>
      </c>
      <c r="D49" s="5" t="s">
        <v>141</v>
      </c>
      <c r="E49" s="1" t="s">
        <v>24</v>
      </c>
      <c r="F49" s="8" t="s">
        <v>152</v>
      </c>
      <c r="G49" s="2">
        <v>14</v>
      </c>
      <c r="H49" s="2">
        <v>16</v>
      </c>
      <c r="I49" s="2">
        <v>65</v>
      </c>
      <c r="J49" s="2">
        <v>225</v>
      </c>
      <c r="K49" s="2">
        <v>260</v>
      </c>
      <c r="L49" s="2">
        <v>268</v>
      </c>
      <c r="M49" s="2">
        <v>2</v>
      </c>
      <c r="N49" s="2">
        <v>26</v>
      </c>
      <c r="O49" s="2">
        <v>34</v>
      </c>
      <c r="P49" s="2">
        <v>6</v>
      </c>
      <c r="Q49" s="2">
        <v>275</v>
      </c>
      <c r="R49" s="11">
        <v>23</v>
      </c>
      <c r="S49" s="12">
        <v>4.8846302666345212</v>
      </c>
      <c r="T49" s="12">
        <v>4.9778547685981991</v>
      </c>
      <c r="U49" s="12">
        <v>25.06776975137786</v>
      </c>
      <c r="V49" s="12">
        <v>56.021795217182806</v>
      </c>
      <c r="W49" s="12">
        <v>84.014985688370317</v>
      </c>
      <c r="X49" s="12">
        <v>68.076337960407514</v>
      </c>
      <c r="Y49" s="12">
        <v>1.6790256949697229</v>
      </c>
      <c r="Z49" s="12">
        <v>9.2248696809756208</v>
      </c>
      <c r="AA49" s="12">
        <v>16.954815416913924</v>
      </c>
      <c r="AB49" s="12">
        <v>2.6635000610385431</v>
      </c>
      <c r="AC49" s="12">
        <v>73.780046924109854</v>
      </c>
      <c r="AD49" s="13">
        <v>11.726820155446649</v>
      </c>
      <c r="AE49" s="54">
        <v>2.7733344562180999</v>
      </c>
      <c r="AF49" s="54">
        <v>0.79274888858762704</v>
      </c>
      <c r="AG49" s="54">
        <v>6.3862563032443198E-2</v>
      </c>
      <c r="AH49" s="55">
        <v>-1.9167230045980299</v>
      </c>
      <c r="AI49" s="56">
        <v>1.6042514912943999E-2</v>
      </c>
      <c r="AJ49" s="56">
        <v>0.77869926863330996</v>
      </c>
      <c r="AK49" s="56">
        <v>0.97094881788055198</v>
      </c>
      <c r="AL49" s="57">
        <v>5.19713031087954E-2</v>
      </c>
    </row>
    <row r="50" spans="1:38" ht="15" customHeight="1" x14ac:dyDescent="0.2">
      <c r="A50" s="5" t="s">
        <v>154</v>
      </c>
      <c r="B50" s="7" t="s">
        <v>155</v>
      </c>
      <c r="C50" s="14" t="s">
        <v>29</v>
      </c>
      <c r="D50" s="5" t="s">
        <v>141</v>
      </c>
      <c r="E50" s="1" t="s">
        <v>24</v>
      </c>
      <c r="F50" s="8" t="s">
        <v>156</v>
      </c>
      <c r="G50" s="2">
        <v>1</v>
      </c>
      <c r="H50" s="2">
        <v>3</v>
      </c>
      <c r="I50" s="2">
        <v>10</v>
      </c>
      <c r="J50" s="2">
        <v>33</v>
      </c>
      <c r="K50" s="2">
        <v>46</v>
      </c>
      <c r="L50" s="2">
        <v>44</v>
      </c>
      <c r="M50" s="2">
        <v>0</v>
      </c>
      <c r="N50" s="2">
        <v>3</v>
      </c>
      <c r="O50" s="2">
        <v>2</v>
      </c>
      <c r="P50" s="2">
        <v>2</v>
      </c>
      <c r="Q50" s="2">
        <v>8</v>
      </c>
      <c r="R50" s="11">
        <v>7</v>
      </c>
      <c r="S50" s="12">
        <v>0.34890216190246581</v>
      </c>
      <c r="T50" s="12">
        <v>0.93334776911216233</v>
      </c>
      <c r="U50" s="12">
        <v>3.8565799617504402</v>
      </c>
      <c r="V50" s="12">
        <v>8.21652996518681</v>
      </c>
      <c r="W50" s="12">
        <v>14.864189775634751</v>
      </c>
      <c r="X50" s="12">
        <v>11.176712202454965</v>
      </c>
      <c r="Y50" s="12">
        <v>0</v>
      </c>
      <c r="Z50" s="12">
        <v>1.0644080401125717</v>
      </c>
      <c r="AA50" s="12">
        <v>0.99734208334787799</v>
      </c>
      <c r="AB50" s="12">
        <v>0.88783335367951433</v>
      </c>
      <c r="AC50" s="12">
        <v>2.1463286377922866</v>
      </c>
      <c r="AD50" s="16">
        <v>3.5690322212228933</v>
      </c>
      <c r="AE50" s="54">
        <v>2.8736277896628102</v>
      </c>
      <c r="AF50" s="54">
        <v>1.1129126282992301</v>
      </c>
      <c r="AG50" s="54">
        <v>-0.338268829171538</v>
      </c>
      <c r="AH50" s="55">
        <v>-2.0989839905351202</v>
      </c>
      <c r="AI50" s="56">
        <v>1.8269234751123E-3</v>
      </c>
      <c r="AJ50" s="56">
        <v>0.589860661469642</v>
      </c>
      <c r="AK50" s="56">
        <v>0.84274534911038501</v>
      </c>
      <c r="AL50" s="57">
        <v>5.8622005512966296E-3</v>
      </c>
    </row>
    <row r="51" spans="1:38" ht="15" customHeight="1" x14ac:dyDescent="0.2">
      <c r="A51" s="5" t="s">
        <v>157</v>
      </c>
      <c r="B51" s="7" t="s">
        <v>158</v>
      </c>
      <c r="C51" s="14" t="s">
        <v>22</v>
      </c>
      <c r="D51" s="5" t="s">
        <v>141</v>
      </c>
      <c r="E51" s="1" t="s">
        <v>24</v>
      </c>
      <c r="F51" s="8" t="s">
        <v>157</v>
      </c>
      <c r="G51" s="2">
        <v>0</v>
      </c>
      <c r="H51" s="2">
        <v>0</v>
      </c>
      <c r="I51" s="2">
        <v>25</v>
      </c>
      <c r="J51" s="2">
        <v>60</v>
      </c>
      <c r="K51" s="2">
        <v>134</v>
      </c>
      <c r="L51" s="2">
        <v>108</v>
      </c>
      <c r="M51" s="2">
        <v>0</v>
      </c>
      <c r="N51" s="2">
        <v>10</v>
      </c>
      <c r="O51" s="2">
        <v>15</v>
      </c>
      <c r="P51" s="2">
        <v>3</v>
      </c>
      <c r="Q51" s="2">
        <v>135</v>
      </c>
      <c r="R51" s="11">
        <v>14</v>
      </c>
      <c r="S51" s="12">
        <v>0</v>
      </c>
      <c r="T51" s="12">
        <v>0</v>
      </c>
      <c r="U51" s="12">
        <v>9.6414499043760991</v>
      </c>
      <c r="V51" s="12">
        <v>14.939145391248749</v>
      </c>
      <c r="W51" s="12">
        <v>43.300031085544703</v>
      </c>
      <c r="X51" s="12">
        <v>27.43374813329855</v>
      </c>
      <c r="Y51" s="12">
        <v>0</v>
      </c>
      <c r="Z51" s="12">
        <v>3.5480268003752395</v>
      </c>
      <c r="AA51" s="12">
        <v>7.4800656251090842</v>
      </c>
      <c r="AB51" s="12">
        <v>1.3317500305192715</v>
      </c>
      <c r="AC51" s="12">
        <v>36.219295762744835</v>
      </c>
      <c r="AD51" s="13">
        <v>7.1380644424457866</v>
      </c>
      <c r="AE51" s="54">
        <v>5.2026381589093997</v>
      </c>
      <c r="AF51" s="54">
        <v>1.4100272161805201</v>
      </c>
      <c r="AG51" s="54">
        <v>2.42226671127922</v>
      </c>
      <c r="AH51" s="55">
        <v>-1.3703442314496701</v>
      </c>
      <c r="AI51" s="56">
        <v>1.58519660100205E-2</v>
      </c>
      <c r="AJ51" s="56">
        <v>0.64634991371230799</v>
      </c>
      <c r="AK51" s="56">
        <v>0.34668763337089398</v>
      </c>
      <c r="AL51" s="57">
        <v>0.19568309008690801</v>
      </c>
    </row>
    <row r="52" spans="1:38" ht="15" customHeight="1" x14ac:dyDescent="0.2">
      <c r="A52" s="5" t="s">
        <v>159</v>
      </c>
      <c r="B52" s="7" t="s">
        <v>160</v>
      </c>
      <c r="C52" s="14" t="s">
        <v>22</v>
      </c>
      <c r="D52" s="5" t="s">
        <v>141</v>
      </c>
      <c r="E52" s="1" t="s">
        <v>24</v>
      </c>
      <c r="F52" s="8" t="s">
        <v>159</v>
      </c>
      <c r="G52" s="2">
        <v>8</v>
      </c>
      <c r="H52" s="2">
        <v>26</v>
      </c>
      <c r="I52" s="2">
        <v>120</v>
      </c>
      <c r="J52" s="2">
        <v>406</v>
      </c>
      <c r="K52" s="2">
        <v>308</v>
      </c>
      <c r="L52" s="2">
        <v>340</v>
      </c>
      <c r="M52" s="2">
        <v>4</v>
      </c>
      <c r="N52" s="2">
        <v>173</v>
      </c>
      <c r="O52" s="2">
        <v>42</v>
      </c>
      <c r="P52" s="2">
        <v>86</v>
      </c>
      <c r="Q52" s="2">
        <v>426</v>
      </c>
      <c r="R52" s="11">
        <v>82</v>
      </c>
      <c r="S52" s="12">
        <v>2.7912172952197265</v>
      </c>
      <c r="T52" s="12">
        <v>8.0890139989720726</v>
      </c>
      <c r="U52" s="12">
        <v>46.278959541005278</v>
      </c>
      <c r="V52" s="12">
        <v>101.08821714744987</v>
      </c>
      <c r="W52" s="12">
        <v>99.525444584684848</v>
      </c>
      <c r="X52" s="12">
        <v>86.365503382606548</v>
      </c>
      <c r="Y52" s="12">
        <v>3.3580513899394457</v>
      </c>
      <c r="Z52" s="12">
        <v>61.38086364649164</v>
      </c>
      <c r="AA52" s="12">
        <v>20.944183750305434</v>
      </c>
      <c r="AB52" s="12">
        <v>38.17683420821912</v>
      </c>
      <c r="AC52" s="12">
        <v>114.29199996243925</v>
      </c>
      <c r="AD52" s="13">
        <v>41.80866316289675</v>
      </c>
      <c r="AE52" s="54">
        <v>2.9768831201439401</v>
      </c>
      <c r="AF52" s="54">
        <v>1.4854712693065799</v>
      </c>
      <c r="AG52" s="54">
        <v>1.0615437537218999</v>
      </c>
      <c r="AH52" s="55">
        <v>-0.42986809711546498</v>
      </c>
      <c r="AI52" s="56">
        <v>7.8565248755104195E-3</v>
      </c>
      <c r="AJ52" s="56">
        <v>0.39849274206282997</v>
      </c>
      <c r="AK52" s="56">
        <v>0.42387623901242699</v>
      </c>
      <c r="AL52" s="57">
        <v>0.67032551430665999</v>
      </c>
    </row>
    <row r="53" spans="1:38" ht="15" customHeight="1" x14ac:dyDescent="0.2">
      <c r="A53" s="5" t="s">
        <v>161</v>
      </c>
      <c r="B53" s="7" t="s">
        <v>162</v>
      </c>
      <c r="C53" s="14" t="s">
        <v>29</v>
      </c>
      <c r="D53" s="5" t="s">
        <v>141</v>
      </c>
      <c r="E53" s="1" t="s">
        <v>24</v>
      </c>
      <c r="F53" s="8" t="s">
        <v>163</v>
      </c>
      <c r="G53" s="2">
        <v>1</v>
      </c>
      <c r="H53" s="2">
        <v>0</v>
      </c>
      <c r="I53" s="2">
        <v>12</v>
      </c>
      <c r="J53" s="2">
        <v>35</v>
      </c>
      <c r="K53" s="2">
        <v>40</v>
      </c>
      <c r="L53" s="2">
        <v>43</v>
      </c>
      <c r="M53" s="2">
        <v>0</v>
      </c>
      <c r="N53" s="2">
        <v>3</v>
      </c>
      <c r="O53" s="2">
        <v>6</v>
      </c>
      <c r="P53" s="2">
        <v>2</v>
      </c>
      <c r="Q53" s="2">
        <v>8</v>
      </c>
      <c r="R53" s="11">
        <v>3</v>
      </c>
      <c r="S53" s="12">
        <v>0.34890216190246581</v>
      </c>
      <c r="T53" s="12">
        <v>0</v>
      </c>
      <c r="U53" s="12">
        <v>4.627895954100528</v>
      </c>
      <c r="V53" s="12">
        <v>8.7145014782284367</v>
      </c>
      <c r="W53" s="12">
        <v>12.925382413595434</v>
      </c>
      <c r="X53" s="12">
        <v>10.922696016035534</v>
      </c>
      <c r="Y53" s="12">
        <v>0</v>
      </c>
      <c r="Z53" s="12">
        <v>1.0644080401125717</v>
      </c>
      <c r="AA53" s="12">
        <v>2.9920262500436339</v>
      </c>
      <c r="AB53" s="12">
        <v>0.88783335367951433</v>
      </c>
      <c r="AC53" s="12">
        <v>2.1463286377922866</v>
      </c>
      <c r="AD53" s="16">
        <v>1.5295852376669543</v>
      </c>
      <c r="AE53" s="54">
        <v>3.7552417032337</v>
      </c>
      <c r="AF53" s="54">
        <v>0.280202631888186</v>
      </c>
      <c r="AG53" s="54">
        <v>1.10792034278556</v>
      </c>
      <c r="AH53" s="55">
        <v>-2.3671187285599502</v>
      </c>
      <c r="AI53" s="56">
        <v>2.05584771794767E-3</v>
      </c>
      <c r="AJ53" s="56">
        <v>0.94999178691089803</v>
      </c>
      <c r="AK53" s="56">
        <v>0.50284407954413601</v>
      </c>
      <c r="AL53" s="57">
        <v>9.3404372798110407E-3</v>
      </c>
    </row>
    <row r="54" spans="1:38" ht="15" customHeight="1" x14ac:dyDescent="0.2">
      <c r="A54" s="5" t="s">
        <v>164</v>
      </c>
      <c r="B54" s="7" t="s">
        <v>165</v>
      </c>
      <c r="C54" s="14" t="s">
        <v>29</v>
      </c>
      <c r="D54" s="5" t="s">
        <v>141</v>
      </c>
      <c r="E54" s="1" t="s">
        <v>24</v>
      </c>
      <c r="F54" s="8" t="s">
        <v>166</v>
      </c>
      <c r="G54" s="2">
        <v>0</v>
      </c>
      <c r="H54" s="2">
        <v>0</v>
      </c>
      <c r="I54" s="2">
        <v>10</v>
      </c>
      <c r="J54" s="2">
        <v>20</v>
      </c>
      <c r="K54" s="2">
        <v>32</v>
      </c>
      <c r="L54" s="2">
        <v>34</v>
      </c>
      <c r="M54" s="2">
        <v>0</v>
      </c>
      <c r="N54" s="2">
        <v>1</v>
      </c>
      <c r="O54" s="2">
        <v>5</v>
      </c>
      <c r="P54" s="2">
        <v>1</v>
      </c>
      <c r="Q54" s="2">
        <v>6</v>
      </c>
      <c r="R54" s="11">
        <v>3</v>
      </c>
      <c r="S54" s="12">
        <v>0</v>
      </c>
      <c r="T54" s="12">
        <v>0</v>
      </c>
      <c r="U54" s="12">
        <v>3.8565799617504402</v>
      </c>
      <c r="V54" s="12">
        <v>4.979715130416249</v>
      </c>
      <c r="W54" s="12">
        <v>10.340305930876347</v>
      </c>
      <c r="X54" s="12">
        <v>8.6365503382606548</v>
      </c>
      <c r="Y54" s="12">
        <v>0</v>
      </c>
      <c r="Z54" s="12">
        <v>0.35480268003752397</v>
      </c>
      <c r="AA54" s="12">
        <v>2.4933552083696946</v>
      </c>
      <c r="AB54" s="12">
        <v>0.44391667683975716</v>
      </c>
      <c r="AC54" s="12">
        <v>1.6097464783442148</v>
      </c>
      <c r="AD54" s="16">
        <v>1.5295852376669543</v>
      </c>
      <c r="AE54" s="54">
        <v>3.8526673355902101</v>
      </c>
      <c r="AF54" s="54">
        <v>0.478724328711576</v>
      </c>
      <c r="AG54" s="54">
        <v>1.10590768799179</v>
      </c>
      <c r="AH54" s="55">
        <v>-2.2680353188868501</v>
      </c>
      <c r="AI54" s="56">
        <v>3.4228964439055299E-3</v>
      </c>
      <c r="AJ54" s="56">
        <v>0.89815020259280298</v>
      </c>
      <c r="AK54" s="56">
        <v>0.55509440057561799</v>
      </c>
      <c r="AL54" s="57">
        <v>1.9676516800199099E-2</v>
      </c>
    </row>
    <row r="55" spans="1:38" ht="15" customHeight="1" x14ac:dyDescent="0.2">
      <c r="A55" s="5" t="s">
        <v>167</v>
      </c>
      <c r="B55" s="7" t="s">
        <v>168</v>
      </c>
      <c r="C55" s="14" t="s">
        <v>22</v>
      </c>
      <c r="D55" s="5" t="s">
        <v>141</v>
      </c>
      <c r="E55" s="1" t="s">
        <v>24</v>
      </c>
      <c r="F55" s="8" t="s">
        <v>169</v>
      </c>
      <c r="G55" s="2">
        <v>20</v>
      </c>
      <c r="H55" s="2">
        <v>22</v>
      </c>
      <c r="I55" s="2">
        <v>30</v>
      </c>
      <c r="J55" s="2">
        <v>50</v>
      </c>
      <c r="K55" s="2">
        <v>76</v>
      </c>
      <c r="L55" s="2">
        <v>89</v>
      </c>
      <c r="M55" s="2">
        <v>6</v>
      </c>
      <c r="N55" s="2">
        <v>30</v>
      </c>
      <c r="O55" s="2">
        <v>22</v>
      </c>
      <c r="P55" s="2">
        <v>24</v>
      </c>
      <c r="Q55" s="2">
        <v>11</v>
      </c>
      <c r="R55" s="11">
        <v>20</v>
      </c>
      <c r="S55" s="12">
        <v>6.9780432380493158</v>
      </c>
      <c r="T55" s="12">
        <v>6.8445503068225237</v>
      </c>
      <c r="U55" s="12">
        <v>11.56973988525132</v>
      </c>
      <c r="V55" s="12">
        <v>12.449287826040624</v>
      </c>
      <c r="W55" s="12">
        <v>24.558226585831328</v>
      </c>
      <c r="X55" s="12">
        <v>22.607440591329361</v>
      </c>
      <c r="Y55" s="12">
        <v>5.0370770849091686</v>
      </c>
      <c r="Z55" s="12">
        <v>10.644080401125718</v>
      </c>
      <c r="AA55" s="12">
        <v>10.970762916826658</v>
      </c>
      <c r="AB55" s="12">
        <v>10.654000244154172</v>
      </c>
      <c r="AC55" s="12">
        <v>2.9512018769643937</v>
      </c>
      <c r="AD55" s="13">
        <v>10.197234917779694</v>
      </c>
      <c r="AE55" s="54">
        <v>0.973443625733313</v>
      </c>
      <c r="AF55" s="54">
        <v>-0.56959336410919104</v>
      </c>
      <c r="AG55" s="54">
        <v>0.29900204400693903</v>
      </c>
      <c r="AH55" s="55">
        <v>-1.2440349458355699</v>
      </c>
      <c r="AI55" s="56">
        <v>0.168417817145222</v>
      </c>
      <c r="AJ55" s="56">
        <v>0.64982028001486203</v>
      </c>
      <c r="AK55" s="56">
        <v>0.72451876552616401</v>
      </c>
      <c r="AL55" s="57">
        <v>3.4107050835193803E-2</v>
      </c>
    </row>
    <row r="56" spans="1:38" ht="15" customHeight="1" x14ac:dyDescent="0.2">
      <c r="A56" s="5" t="s">
        <v>170</v>
      </c>
      <c r="B56" s="7" t="s">
        <v>171</v>
      </c>
      <c r="C56" s="14" t="s">
        <v>29</v>
      </c>
      <c r="D56" s="5" t="s">
        <v>141</v>
      </c>
      <c r="E56" s="1" t="s">
        <v>24</v>
      </c>
      <c r="F56" s="8" t="s">
        <v>172</v>
      </c>
      <c r="G56" s="2">
        <v>26</v>
      </c>
      <c r="H56" s="2">
        <v>29</v>
      </c>
      <c r="I56" s="2">
        <v>36</v>
      </c>
      <c r="J56" s="2">
        <v>72</v>
      </c>
      <c r="K56" s="2">
        <v>101</v>
      </c>
      <c r="L56" s="2">
        <v>112</v>
      </c>
      <c r="M56" s="2">
        <v>11</v>
      </c>
      <c r="N56" s="2">
        <v>30</v>
      </c>
      <c r="O56" s="2">
        <v>27</v>
      </c>
      <c r="P56" s="2">
        <v>31</v>
      </c>
      <c r="Q56" s="2">
        <v>14</v>
      </c>
      <c r="R56" s="11">
        <v>21</v>
      </c>
      <c r="S56" s="12">
        <v>9.0714562094641114</v>
      </c>
      <c r="T56" s="12">
        <v>9.0223617680842345</v>
      </c>
      <c r="U56" s="12">
        <v>13.883687862301583</v>
      </c>
      <c r="V56" s="12">
        <v>17.9269744694985</v>
      </c>
      <c r="W56" s="12">
        <v>32.636590594328474</v>
      </c>
      <c r="X56" s="12">
        <v>28.449812878976275</v>
      </c>
      <c r="Y56" s="12">
        <v>9.2346413223334771</v>
      </c>
      <c r="Z56" s="12">
        <v>10.644080401125718</v>
      </c>
      <c r="AA56" s="12">
        <v>13.464118125196352</v>
      </c>
      <c r="AB56" s="12">
        <v>13.761416982032472</v>
      </c>
      <c r="AC56" s="12">
        <v>3.7560751161365014</v>
      </c>
      <c r="AD56" s="13">
        <v>10.707096663668679</v>
      </c>
      <c r="AE56" s="54">
        <v>1.0507161189813501</v>
      </c>
      <c r="AF56" s="54">
        <v>-0.61772803364627304</v>
      </c>
      <c r="AG56" s="54">
        <v>0.27248081227962101</v>
      </c>
      <c r="AH56" s="55">
        <v>-1.3959633403480001</v>
      </c>
      <c r="AI56" s="56">
        <v>7.7092974288301599E-2</v>
      </c>
      <c r="AJ56" s="56">
        <v>0.58028644885674996</v>
      </c>
      <c r="AK56" s="56">
        <v>0.71419064982430602</v>
      </c>
      <c r="AL56" s="57">
        <v>9.6410028181483105E-3</v>
      </c>
    </row>
    <row r="57" spans="1:38" ht="15" customHeight="1" x14ac:dyDescent="0.2">
      <c r="A57" s="5" t="s">
        <v>173</v>
      </c>
      <c r="B57" s="7" t="s">
        <v>175</v>
      </c>
      <c r="C57" s="14" t="s">
        <v>22</v>
      </c>
      <c r="D57" s="5" t="s">
        <v>174</v>
      </c>
      <c r="E57" s="1" t="s">
        <v>24</v>
      </c>
      <c r="F57" s="8" t="s">
        <v>176</v>
      </c>
      <c r="G57" s="2">
        <v>16</v>
      </c>
      <c r="H57" s="2">
        <v>25</v>
      </c>
      <c r="I57" s="2">
        <v>13</v>
      </c>
      <c r="J57" s="2">
        <v>496</v>
      </c>
      <c r="K57" s="2">
        <v>233</v>
      </c>
      <c r="L57" s="2">
        <v>267</v>
      </c>
      <c r="M57" s="2">
        <v>18</v>
      </c>
      <c r="N57" s="2">
        <v>28</v>
      </c>
      <c r="O57" s="2">
        <v>50</v>
      </c>
      <c r="P57" s="2">
        <v>174</v>
      </c>
      <c r="Q57" s="2">
        <v>175</v>
      </c>
      <c r="R57" s="11">
        <v>80</v>
      </c>
      <c r="S57" s="12">
        <v>5.582434590439453</v>
      </c>
      <c r="T57" s="12">
        <v>7.7778980759346856</v>
      </c>
      <c r="U57" s="12">
        <v>5.0135539502755719</v>
      </c>
      <c r="V57" s="12">
        <v>123.49693523432299</v>
      </c>
      <c r="W57" s="12">
        <v>75.290352559193408</v>
      </c>
      <c r="X57" s="12">
        <v>67.822321773988079</v>
      </c>
      <c r="Y57" s="12">
        <v>15.111231254727507</v>
      </c>
      <c r="Z57" s="12">
        <v>9.9344750410506695</v>
      </c>
      <c r="AA57" s="12">
        <v>24.933552083696949</v>
      </c>
      <c r="AB57" s="12">
        <v>77.24150177011775</v>
      </c>
      <c r="AC57" s="12">
        <v>46.950938951706263</v>
      </c>
      <c r="AD57" s="13">
        <v>40.788939671118776</v>
      </c>
      <c r="AE57" s="54">
        <v>3.55066716707337</v>
      </c>
      <c r="AF57" s="54">
        <v>1.6425172222639399</v>
      </c>
      <c r="AG57" s="54">
        <v>1.4905209866229601</v>
      </c>
      <c r="AH57" s="55">
        <v>-0.417628958186474</v>
      </c>
      <c r="AI57" s="56">
        <v>4.1972174088945996E-6</v>
      </c>
      <c r="AJ57" s="56">
        <v>1.3838670222884099E-2</v>
      </c>
      <c r="AK57" s="56">
        <v>3.1073027415994402E-2</v>
      </c>
      <c r="AL57" s="57">
        <v>0.35883382171862199</v>
      </c>
    </row>
    <row r="58" spans="1:38" ht="15" customHeight="1" x14ac:dyDescent="0.2">
      <c r="A58" s="5" t="s">
        <v>177</v>
      </c>
      <c r="B58" s="7" t="s">
        <v>178</v>
      </c>
      <c r="C58" s="14" t="s">
        <v>22</v>
      </c>
      <c r="D58" s="5" t="s">
        <v>174</v>
      </c>
      <c r="E58" s="1" t="s">
        <v>24</v>
      </c>
      <c r="F58" s="8" t="s">
        <v>179</v>
      </c>
      <c r="G58" s="2">
        <v>629</v>
      </c>
      <c r="H58" s="2">
        <v>976</v>
      </c>
      <c r="I58" s="2">
        <v>484</v>
      </c>
      <c r="J58" s="2">
        <v>1602</v>
      </c>
      <c r="K58" s="2">
        <v>1374</v>
      </c>
      <c r="L58" s="2">
        <v>1553</v>
      </c>
      <c r="M58" s="2">
        <v>435</v>
      </c>
      <c r="N58" s="2">
        <v>943</v>
      </c>
      <c r="O58" s="2">
        <v>615</v>
      </c>
      <c r="P58" s="2">
        <v>879</v>
      </c>
      <c r="Q58" s="2">
        <v>1006</v>
      </c>
      <c r="R58" s="11">
        <v>784</v>
      </c>
      <c r="S58" s="12">
        <v>219.45945983665098</v>
      </c>
      <c r="T58" s="12">
        <v>303.64914088449012</v>
      </c>
      <c r="U58" s="12">
        <v>186.65847014872131</v>
      </c>
      <c r="V58" s="12">
        <v>398.87518194634157</v>
      </c>
      <c r="W58" s="12">
        <v>443.98688590700311</v>
      </c>
      <c r="X58" s="12">
        <v>394.4871375093764</v>
      </c>
      <c r="Y58" s="12">
        <v>365.18808865591478</v>
      </c>
      <c r="Z58" s="12">
        <v>334.57892727538507</v>
      </c>
      <c r="AA58" s="12">
        <v>306.68269062947246</v>
      </c>
      <c r="AB58" s="12">
        <v>390.20275894214654</v>
      </c>
      <c r="AC58" s="12">
        <v>269.90082620238002</v>
      </c>
      <c r="AD58" s="13">
        <v>399.73160877696404</v>
      </c>
      <c r="AE58" s="54">
        <v>0.59719923527359398</v>
      </c>
      <c r="AF58" s="54">
        <v>-5.0964272304996797E-2</v>
      </c>
      <c r="AG58" s="54">
        <v>0.67948517830141597</v>
      </c>
      <c r="AH58" s="55">
        <v>3.1321670722824997E-2</v>
      </c>
      <c r="AI58" s="56">
        <v>0.161610015280513</v>
      </c>
      <c r="AJ58" s="56">
        <v>0.97159207514564205</v>
      </c>
      <c r="AK58" s="56">
        <v>7.6447282744284306E-2</v>
      </c>
      <c r="AL58" s="57">
        <v>0.94107652131869701</v>
      </c>
    </row>
    <row r="59" spans="1:38" ht="15" customHeight="1" x14ac:dyDescent="0.2">
      <c r="A59" s="5" t="s">
        <v>180</v>
      </c>
      <c r="B59" s="7" t="s">
        <v>181</v>
      </c>
      <c r="C59" s="14" t="s">
        <v>29</v>
      </c>
      <c r="D59" s="5" t="s">
        <v>174</v>
      </c>
      <c r="E59" s="1" t="s">
        <v>24</v>
      </c>
      <c r="F59" s="8" t="s">
        <v>182</v>
      </c>
      <c r="G59" s="2">
        <v>629</v>
      </c>
      <c r="H59" s="2">
        <v>978</v>
      </c>
      <c r="I59" s="2">
        <v>484</v>
      </c>
      <c r="J59" s="2">
        <v>1609</v>
      </c>
      <c r="K59" s="2">
        <v>1376</v>
      </c>
      <c r="L59" s="2">
        <v>1559</v>
      </c>
      <c r="M59" s="2">
        <v>437</v>
      </c>
      <c r="N59" s="2">
        <v>944</v>
      </c>
      <c r="O59" s="2">
        <v>617</v>
      </c>
      <c r="P59" s="2">
        <v>881</v>
      </c>
      <c r="Q59" s="2">
        <v>1008</v>
      </c>
      <c r="R59" s="11">
        <v>786</v>
      </c>
      <c r="S59" s="12">
        <v>219.45945983665098</v>
      </c>
      <c r="T59" s="12">
        <v>304.27137273056491</v>
      </c>
      <c r="U59" s="12">
        <v>186.65847014872131</v>
      </c>
      <c r="V59" s="12">
        <v>400.61808224198722</v>
      </c>
      <c r="W59" s="12">
        <v>444.63315502768296</v>
      </c>
      <c r="X59" s="12">
        <v>396.01123462789297</v>
      </c>
      <c r="Y59" s="12">
        <v>366.86711435088444</v>
      </c>
      <c r="Z59" s="12">
        <v>334.93372995542256</v>
      </c>
      <c r="AA59" s="12">
        <v>307.68003271282032</v>
      </c>
      <c r="AB59" s="12">
        <v>391.09059229582607</v>
      </c>
      <c r="AC59" s="12">
        <v>270.43740836182809</v>
      </c>
      <c r="AD59" s="13">
        <v>400.75133226874203</v>
      </c>
      <c r="AE59" s="54">
        <v>0.60086554989345697</v>
      </c>
      <c r="AF59" s="54">
        <v>-5.1940810928083898E-2</v>
      </c>
      <c r="AG59" s="54">
        <v>0.68274017194685699</v>
      </c>
      <c r="AH59" s="55">
        <v>2.9933811125315998E-2</v>
      </c>
      <c r="AI59" s="56">
        <v>0.16002890914883</v>
      </c>
      <c r="AJ59" s="56">
        <v>0.97143134094592098</v>
      </c>
      <c r="AK59" s="56">
        <v>7.6447282744284306E-2</v>
      </c>
      <c r="AL59" s="57">
        <v>0.94304024607256598</v>
      </c>
    </row>
    <row r="60" spans="1:38" ht="15" customHeight="1" x14ac:dyDescent="0.2">
      <c r="A60" s="5" t="s">
        <v>183</v>
      </c>
      <c r="B60" s="7" t="s">
        <v>184</v>
      </c>
      <c r="C60" s="14" t="s">
        <v>22</v>
      </c>
      <c r="D60" s="5" t="s">
        <v>174</v>
      </c>
      <c r="E60" s="1" t="s">
        <v>24</v>
      </c>
      <c r="F60" s="8" t="s">
        <v>185</v>
      </c>
      <c r="G60" s="2">
        <v>146</v>
      </c>
      <c r="H60" s="2">
        <v>125</v>
      </c>
      <c r="I60" s="2">
        <v>123</v>
      </c>
      <c r="J60" s="2">
        <v>153</v>
      </c>
      <c r="K60" s="2">
        <v>70</v>
      </c>
      <c r="L60" s="2">
        <v>122</v>
      </c>
      <c r="M60" s="2">
        <v>24</v>
      </c>
      <c r="N60" s="2">
        <v>91</v>
      </c>
      <c r="O60" s="2">
        <v>34</v>
      </c>
      <c r="P60" s="2">
        <v>42</v>
      </c>
      <c r="Q60" s="2">
        <v>181</v>
      </c>
      <c r="R60" s="11">
        <v>55</v>
      </c>
      <c r="S60" s="12">
        <v>50.939715637760003</v>
      </c>
      <c r="T60" s="12">
        <v>38.889490379673425</v>
      </c>
      <c r="U60" s="12">
        <v>47.435933529530416</v>
      </c>
      <c r="V60" s="12">
        <v>38.094820747684302</v>
      </c>
      <c r="W60" s="12">
        <v>22.619419223792011</v>
      </c>
      <c r="X60" s="12">
        <v>30.989974743170581</v>
      </c>
      <c r="Y60" s="12">
        <v>20.148308339636674</v>
      </c>
      <c r="Z60" s="12">
        <v>32.287043883414675</v>
      </c>
      <c r="AA60" s="12">
        <v>16.954815416913924</v>
      </c>
      <c r="AB60" s="12">
        <v>18.644500427269804</v>
      </c>
      <c r="AC60" s="12">
        <v>48.560685430050484</v>
      </c>
      <c r="AD60" s="13">
        <v>28.04239602389416</v>
      </c>
      <c r="AE60" s="54">
        <v>-0.82574820953170003</v>
      </c>
      <c r="AF60" s="54">
        <v>0.29550066851011397</v>
      </c>
      <c r="AG60" s="54">
        <v>-0.84041249877120305</v>
      </c>
      <c r="AH60" s="55">
        <v>0.280836379270611</v>
      </c>
      <c r="AI60" s="56">
        <v>0.20703694849340601</v>
      </c>
      <c r="AJ60" s="56">
        <v>0.82443756246178501</v>
      </c>
      <c r="AK60" s="56">
        <v>0.15913291489738801</v>
      </c>
      <c r="AL60" s="57">
        <v>0.62083060518995203</v>
      </c>
    </row>
    <row r="61" spans="1:38" ht="15" customHeight="1" x14ac:dyDescent="0.2">
      <c r="A61" s="5" t="s">
        <v>186</v>
      </c>
      <c r="B61" s="7" t="s">
        <v>187</v>
      </c>
      <c r="C61" s="14" t="s">
        <v>22</v>
      </c>
      <c r="D61" s="5" t="s">
        <v>174</v>
      </c>
      <c r="E61" s="1" t="s">
        <v>24</v>
      </c>
      <c r="F61" s="8" t="s">
        <v>186</v>
      </c>
      <c r="G61" s="2">
        <v>7</v>
      </c>
      <c r="H61" s="2">
        <v>8</v>
      </c>
      <c r="I61" s="2">
        <v>14</v>
      </c>
      <c r="J61" s="2">
        <v>26</v>
      </c>
      <c r="K61" s="2">
        <v>11</v>
      </c>
      <c r="L61" s="2">
        <v>11</v>
      </c>
      <c r="M61" s="2">
        <v>1</v>
      </c>
      <c r="N61" s="2">
        <v>1</v>
      </c>
      <c r="O61" s="2">
        <v>2</v>
      </c>
      <c r="P61" s="2">
        <v>5</v>
      </c>
      <c r="Q61" s="2">
        <v>3</v>
      </c>
      <c r="R61" s="11">
        <v>1</v>
      </c>
      <c r="S61" s="12">
        <v>2.4423151333172606</v>
      </c>
      <c r="T61" s="12">
        <v>2.4889273842990995</v>
      </c>
      <c r="U61" s="12">
        <v>5.3992119464506159</v>
      </c>
      <c r="V61" s="12">
        <v>6.4736296695411246</v>
      </c>
      <c r="W61" s="12">
        <v>3.5544801637387446</v>
      </c>
      <c r="X61" s="12">
        <v>2.7941780506137412</v>
      </c>
      <c r="Y61" s="12">
        <v>0.83951284748486144</v>
      </c>
      <c r="Z61" s="12">
        <v>0.35480268003752397</v>
      </c>
      <c r="AA61" s="12">
        <v>0.99734208334787799</v>
      </c>
      <c r="AB61" s="12">
        <v>2.2195833841987858</v>
      </c>
      <c r="AC61" s="12">
        <v>0.8048732391721074</v>
      </c>
      <c r="AD61" s="13">
        <v>0.5098617458889847</v>
      </c>
      <c r="AE61" s="54">
        <v>7.68038126417534E-2</v>
      </c>
      <c r="AF61" s="54">
        <v>0.27796444729508502</v>
      </c>
      <c r="AG61" s="54">
        <v>-1.72142744780613</v>
      </c>
      <c r="AH61" s="55">
        <v>-1.5202668131527901</v>
      </c>
      <c r="AI61" s="56">
        <v>0.95395116905719102</v>
      </c>
      <c r="AJ61" s="56">
        <v>0.93958908004574904</v>
      </c>
      <c r="AK61" s="56">
        <v>0.120157674980544</v>
      </c>
      <c r="AL61" s="57">
        <v>7.2237421754645106E-2</v>
      </c>
    </row>
    <row r="62" spans="1:38" ht="15" customHeight="1" x14ac:dyDescent="0.2">
      <c r="A62" s="5" t="s">
        <v>188</v>
      </c>
      <c r="B62" s="7" t="s">
        <v>189</v>
      </c>
      <c r="C62" s="14" t="s">
        <v>22</v>
      </c>
      <c r="D62" s="5" t="s">
        <v>174</v>
      </c>
      <c r="E62" s="1" t="s">
        <v>24</v>
      </c>
      <c r="F62" s="8" t="s">
        <v>190</v>
      </c>
      <c r="G62" s="2">
        <v>65</v>
      </c>
      <c r="H62" s="2">
        <v>59</v>
      </c>
      <c r="I62" s="2">
        <v>45</v>
      </c>
      <c r="J62" s="2">
        <v>143</v>
      </c>
      <c r="K62" s="2">
        <v>84</v>
      </c>
      <c r="L62" s="2">
        <v>95</v>
      </c>
      <c r="M62" s="2">
        <v>41</v>
      </c>
      <c r="N62" s="2">
        <v>60</v>
      </c>
      <c r="O62" s="2">
        <v>51</v>
      </c>
      <c r="P62" s="2">
        <v>77</v>
      </c>
      <c r="Q62" s="2">
        <v>82</v>
      </c>
      <c r="R62" s="11">
        <v>66</v>
      </c>
      <c r="S62" s="12">
        <v>22.678640523660277</v>
      </c>
      <c r="T62" s="12">
        <v>18.35583945920586</v>
      </c>
      <c r="U62" s="12">
        <v>17.354609827876978</v>
      </c>
      <c r="V62" s="12">
        <v>35.604963182476183</v>
      </c>
      <c r="W62" s="12">
        <v>27.143303068550413</v>
      </c>
      <c r="X62" s="12">
        <v>24.131537709845947</v>
      </c>
      <c r="Y62" s="12">
        <v>34.420026746879323</v>
      </c>
      <c r="Z62" s="12">
        <v>21.288160802251436</v>
      </c>
      <c r="AA62" s="12">
        <v>25.432223125370889</v>
      </c>
      <c r="AB62" s="12">
        <v>34.181584116661298</v>
      </c>
      <c r="AC62" s="12">
        <v>21.999868537370933</v>
      </c>
      <c r="AD62" s="13">
        <v>33.650875228672994</v>
      </c>
      <c r="AE62" s="54">
        <v>0.32701600915249501</v>
      </c>
      <c r="AF62" s="54">
        <v>4.5215947140364102E-2</v>
      </c>
      <c r="AG62" s="54">
        <v>0.59107501157218501</v>
      </c>
      <c r="AH62" s="55">
        <v>0.30927494956005402</v>
      </c>
      <c r="AI62" s="56">
        <v>0.57630275512125795</v>
      </c>
      <c r="AJ62" s="56">
        <v>0.97821543826969604</v>
      </c>
      <c r="AK62" s="56">
        <v>0.22505990976538201</v>
      </c>
      <c r="AL62" s="57">
        <v>0.46713833014655298</v>
      </c>
    </row>
    <row r="63" spans="1:38" ht="15" customHeight="1" x14ac:dyDescent="0.2">
      <c r="A63" s="5" t="s">
        <v>191</v>
      </c>
      <c r="B63" s="7" t="s">
        <v>192</v>
      </c>
      <c r="C63" s="14" t="s">
        <v>22</v>
      </c>
      <c r="D63" s="5" t="s">
        <v>174</v>
      </c>
      <c r="E63" s="1" t="s">
        <v>24</v>
      </c>
      <c r="F63" s="8" t="s">
        <v>193</v>
      </c>
      <c r="G63" s="2">
        <v>13</v>
      </c>
      <c r="H63" s="2">
        <v>17</v>
      </c>
      <c r="I63" s="2">
        <v>6</v>
      </c>
      <c r="J63" s="2">
        <v>102</v>
      </c>
      <c r="K63" s="2">
        <v>49</v>
      </c>
      <c r="L63" s="2">
        <v>53</v>
      </c>
      <c r="M63" s="2">
        <v>9</v>
      </c>
      <c r="N63" s="2">
        <v>10</v>
      </c>
      <c r="O63" s="2">
        <v>10</v>
      </c>
      <c r="P63" s="2">
        <v>34</v>
      </c>
      <c r="Q63" s="2">
        <v>31</v>
      </c>
      <c r="R63" s="11">
        <v>31</v>
      </c>
      <c r="S63" s="12">
        <v>4.5357281047320557</v>
      </c>
      <c r="T63" s="12">
        <v>5.288970691635587</v>
      </c>
      <c r="U63" s="12">
        <v>2.313947977050264</v>
      </c>
      <c r="V63" s="12">
        <v>25.396547165122872</v>
      </c>
      <c r="W63" s="12">
        <v>15.833593456654405</v>
      </c>
      <c r="X63" s="12">
        <v>13.462857880229844</v>
      </c>
      <c r="Y63" s="12">
        <v>7.5556156273637534</v>
      </c>
      <c r="Z63" s="12">
        <v>3.5480268003752395</v>
      </c>
      <c r="AA63" s="12">
        <v>4.9867104167393892</v>
      </c>
      <c r="AB63" s="12">
        <v>15.093167012551744</v>
      </c>
      <c r="AC63" s="12">
        <v>8.3170234714451095</v>
      </c>
      <c r="AD63" s="13">
        <v>15.805714122558527</v>
      </c>
      <c r="AE63" s="54">
        <v>1.8914529159300599</v>
      </c>
      <c r="AF63" s="54">
        <v>1.1818495084926599</v>
      </c>
      <c r="AG63" s="54">
        <v>0.489557327331756</v>
      </c>
      <c r="AH63" s="55">
        <v>-0.220046080105646</v>
      </c>
      <c r="AI63" s="56">
        <v>3.4228964439055299E-3</v>
      </c>
      <c r="AJ63" s="56">
        <v>0.19608880047066701</v>
      </c>
      <c r="AK63" s="56">
        <v>0.56543090360304205</v>
      </c>
      <c r="AL63" s="57">
        <v>0.69739597725889202</v>
      </c>
    </row>
    <row r="64" spans="1:38" ht="15" customHeight="1" x14ac:dyDescent="0.2">
      <c r="A64" s="5" t="s">
        <v>194</v>
      </c>
      <c r="B64" s="7" t="s">
        <v>195</v>
      </c>
      <c r="C64" s="14" t="s">
        <v>29</v>
      </c>
      <c r="D64" s="5" t="s">
        <v>174</v>
      </c>
      <c r="E64" s="1" t="s">
        <v>24</v>
      </c>
      <c r="F64" s="8" t="s">
        <v>196</v>
      </c>
      <c r="G64" s="2">
        <v>13</v>
      </c>
      <c r="H64" s="2">
        <v>18</v>
      </c>
      <c r="I64" s="2">
        <v>10</v>
      </c>
      <c r="J64" s="2">
        <v>104</v>
      </c>
      <c r="K64" s="2">
        <v>51</v>
      </c>
      <c r="L64" s="2">
        <v>56</v>
      </c>
      <c r="M64" s="2">
        <v>9</v>
      </c>
      <c r="N64" s="2">
        <v>11</v>
      </c>
      <c r="O64" s="2">
        <v>10</v>
      </c>
      <c r="P64" s="2">
        <v>35</v>
      </c>
      <c r="Q64" s="2">
        <v>36</v>
      </c>
      <c r="R64" s="11">
        <v>31</v>
      </c>
      <c r="S64" s="12">
        <v>4.5357281047320557</v>
      </c>
      <c r="T64" s="12">
        <v>5.6000866146729731</v>
      </c>
      <c r="U64" s="12">
        <v>3.8565799617504402</v>
      </c>
      <c r="V64" s="12">
        <v>25.894518678164498</v>
      </c>
      <c r="W64" s="12">
        <v>16.479862577334178</v>
      </c>
      <c r="X64" s="12">
        <v>14.224906439488137</v>
      </c>
      <c r="Y64" s="12">
        <v>7.5556156273637534</v>
      </c>
      <c r="Z64" s="12">
        <v>3.902829480412763</v>
      </c>
      <c r="AA64" s="12">
        <v>4.9867104167393892</v>
      </c>
      <c r="AB64" s="12">
        <v>15.537083689391501</v>
      </c>
      <c r="AC64" s="12">
        <v>9.6584788700652879</v>
      </c>
      <c r="AD64" s="13">
        <v>15.805714122558527</v>
      </c>
      <c r="AE64" s="54">
        <v>1.69829582997386</v>
      </c>
      <c r="AF64" s="54">
        <v>1.222892153871</v>
      </c>
      <c r="AG64" s="54">
        <v>0.29326844995023599</v>
      </c>
      <c r="AH64" s="55">
        <v>-0.18213522615262201</v>
      </c>
      <c r="AI64" s="56">
        <v>3.4228964439055299E-3</v>
      </c>
      <c r="AJ64" s="56">
        <v>0.13210019386414101</v>
      </c>
      <c r="AK64" s="56">
        <v>0.72401181966035799</v>
      </c>
      <c r="AL64" s="57">
        <v>0.73291046985341102</v>
      </c>
    </row>
    <row r="65" spans="1:38" ht="15" customHeight="1" x14ac:dyDescent="0.2">
      <c r="A65" s="5" t="s">
        <v>197</v>
      </c>
      <c r="B65" s="7" t="s">
        <v>198</v>
      </c>
      <c r="C65" s="14" t="s">
        <v>22</v>
      </c>
      <c r="D65" s="5" t="s">
        <v>174</v>
      </c>
      <c r="E65" s="1" t="s">
        <v>24</v>
      </c>
      <c r="F65" s="8" t="s">
        <v>197</v>
      </c>
      <c r="G65" s="2">
        <v>0</v>
      </c>
      <c r="H65" s="2">
        <v>0</v>
      </c>
      <c r="I65" s="2">
        <v>3</v>
      </c>
      <c r="J65" s="2">
        <v>20</v>
      </c>
      <c r="K65" s="2">
        <v>9</v>
      </c>
      <c r="L65" s="2">
        <v>12</v>
      </c>
      <c r="M65" s="2">
        <v>1</v>
      </c>
      <c r="N65" s="2">
        <v>0</v>
      </c>
      <c r="O65" s="2">
        <v>1</v>
      </c>
      <c r="P65" s="2">
        <v>13</v>
      </c>
      <c r="Q65" s="2">
        <v>14</v>
      </c>
      <c r="R65" s="11">
        <v>10</v>
      </c>
      <c r="S65" s="12">
        <v>0</v>
      </c>
      <c r="T65" s="12">
        <v>0</v>
      </c>
      <c r="U65" s="12">
        <v>1.156973988525132</v>
      </c>
      <c r="V65" s="12">
        <v>4.979715130416249</v>
      </c>
      <c r="W65" s="12">
        <v>2.9082110430589729</v>
      </c>
      <c r="X65" s="12">
        <v>3.0481942370331723</v>
      </c>
      <c r="Y65" s="12">
        <v>0.83951284748486144</v>
      </c>
      <c r="Z65" s="12">
        <v>0</v>
      </c>
      <c r="AA65" s="12">
        <v>0.498671041673939</v>
      </c>
      <c r="AB65" s="12">
        <v>5.7709167989168435</v>
      </c>
      <c r="AC65" s="12">
        <v>3.7560751161365014</v>
      </c>
      <c r="AD65" s="13">
        <v>5.098617458889847</v>
      </c>
      <c r="AE65" s="54">
        <v>3.2380689704950001</v>
      </c>
      <c r="AF65" s="54">
        <v>3.0862361784917698</v>
      </c>
      <c r="AG65" s="54">
        <v>0.84968970158538104</v>
      </c>
      <c r="AH65" s="55">
        <v>0.69785690958215396</v>
      </c>
      <c r="AI65" s="56">
        <v>6.9637486444349998E-3</v>
      </c>
      <c r="AJ65" s="56">
        <v>2.6312869307602699E-2</v>
      </c>
      <c r="AK65" s="56">
        <v>0.631219049041155</v>
      </c>
      <c r="AL65" s="57">
        <v>0.27552131595510398</v>
      </c>
    </row>
    <row r="66" spans="1:38" ht="15" customHeight="1" x14ac:dyDescent="0.2">
      <c r="A66" s="5" t="s">
        <v>199</v>
      </c>
      <c r="B66" s="7" t="s">
        <v>201</v>
      </c>
      <c r="C66" s="14" t="s">
        <v>22</v>
      </c>
      <c r="D66" s="5" t="s">
        <v>200</v>
      </c>
      <c r="E66" s="1" t="s">
        <v>24</v>
      </c>
      <c r="F66" s="8" t="s">
        <v>202</v>
      </c>
      <c r="G66" s="2">
        <v>20</v>
      </c>
      <c r="H66" s="2">
        <v>22</v>
      </c>
      <c r="I66" s="2">
        <v>21</v>
      </c>
      <c r="J66" s="2">
        <v>46</v>
      </c>
      <c r="K66" s="2">
        <v>41</v>
      </c>
      <c r="L66" s="2">
        <v>46</v>
      </c>
      <c r="M66" s="2">
        <v>8</v>
      </c>
      <c r="N66" s="2">
        <v>12</v>
      </c>
      <c r="O66" s="2">
        <v>9</v>
      </c>
      <c r="P66" s="2">
        <v>10</v>
      </c>
      <c r="Q66" s="2">
        <v>16</v>
      </c>
      <c r="R66" s="11">
        <v>14</v>
      </c>
      <c r="S66" s="12">
        <v>6.9780432380493158</v>
      </c>
      <c r="T66" s="12">
        <v>6.8445503068225237</v>
      </c>
      <c r="U66" s="12">
        <v>8.0988179196759233</v>
      </c>
      <c r="V66" s="12">
        <v>11.453344799957373</v>
      </c>
      <c r="W66" s="12">
        <v>13.24851697393532</v>
      </c>
      <c r="X66" s="12">
        <v>11.684744575293825</v>
      </c>
      <c r="Y66" s="12">
        <v>6.7161027798788915</v>
      </c>
      <c r="Z66" s="12">
        <v>4.2576321604502869</v>
      </c>
      <c r="AA66" s="12">
        <v>4.4880393750654504</v>
      </c>
      <c r="AB66" s="12">
        <v>4.4391667683975715</v>
      </c>
      <c r="AC66" s="12">
        <v>4.2926572755845731</v>
      </c>
      <c r="AD66" s="13">
        <v>7.1380644424457866</v>
      </c>
      <c r="AE66" s="54">
        <v>0.486255226584141</v>
      </c>
      <c r="AF66" s="54">
        <v>-6.8643471396981695E-2</v>
      </c>
      <c r="AG66" s="54">
        <v>-0.37820012364453698</v>
      </c>
      <c r="AH66" s="55">
        <v>-0.93309882162566005</v>
      </c>
      <c r="AI66" s="56">
        <v>0.42340723961992699</v>
      </c>
      <c r="AJ66" s="56">
        <v>0.97387765284136896</v>
      </c>
      <c r="AK66" s="56">
        <v>0.55413894898293103</v>
      </c>
      <c r="AL66" s="57">
        <v>4.3620139171404899E-2</v>
      </c>
    </row>
    <row r="67" spans="1:38" ht="15" customHeight="1" x14ac:dyDescent="0.2">
      <c r="A67" s="5" t="s">
        <v>203</v>
      </c>
      <c r="B67" s="7" t="s">
        <v>204</v>
      </c>
      <c r="C67" s="14" t="s">
        <v>22</v>
      </c>
      <c r="D67" s="5" t="s">
        <v>200</v>
      </c>
      <c r="E67" s="1" t="s">
        <v>24</v>
      </c>
      <c r="F67" s="8" t="s">
        <v>203</v>
      </c>
      <c r="G67" s="2">
        <v>2</v>
      </c>
      <c r="H67" s="2">
        <v>1</v>
      </c>
      <c r="I67" s="2">
        <v>6</v>
      </c>
      <c r="J67" s="2">
        <v>3</v>
      </c>
      <c r="K67" s="2">
        <v>3</v>
      </c>
      <c r="L67" s="2">
        <v>7</v>
      </c>
      <c r="M67" s="2">
        <v>2</v>
      </c>
      <c r="N67" s="2">
        <v>3</v>
      </c>
      <c r="O67" s="2">
        <v>1</v>
      </c>
      <c r="P67" s="2">
        <v>4</v>
      </c>
      <c r="Q67" s="2">
        <v>2</v>
      </c>
      <c r="R67" s="11">
        <v>2</v>
      </c>
      <c r="S67" s="12">
        <v>0.69780432380493163</v>
      </c>
      <c r="T67" s="12">
        <v>0.31111592303738744</v>
      </c>
      <c r="U67" s="12">
        <v>2.313947977050264</v>
      </c>
      <c r="V67" s="12">
        <v>0.74695726956243735</v>
      </c>
      <c r="W67" s="12">
        <v>0.96940368101965757</v>
      </c>
      <c r="X67" s="12">
        <v>1.7781133049360172</v>
      </c>
      <c r="Y67" s="12">
        <v>1.6790256949697229</v>
      </c>
      <c r="Z67" s="12">
        <v>1.0644080401125717</v>
      </c>
      <c r="AA67" s="12">
        <v>0.498671041673939</v>
      </c>
      <c r="AB67" s="12">
        <v>1.7756667073590287</v>
      </c>
      <c r="AC67" s="12">
        <v>0.53658215944807164</v>
      </c>
      <c r="AD67" s="13">
        <v>1.0197234917779694</v>
      </c>
      <c r="AE67" s="54">
        <v>0.14810559863433001</v>
      </c>
      <c r="AF67" s="54">
        <v>-0.184977450784236</v>
      </c>
      <c r="AG67" s="54">
        <v>0.46105978437469097</v>
      </c>
      <c r="AH67" s="55">
        <v>0.12797673495612499</v>
      </c>
      <c r="AI67" s="56">
        <v>0.93494185173530697</v>
      </c>
      <c r="AJ67" s="56">
        <v>0.96585499891790405</v>
      </c>
      <c r="AK67" s="56">
        <v>0.74492940587456002</v>
      </c>
      <c r="AL67" s="57">
        <v>0.91101271948402796</v>
      </c>
    </row>
    <row r="68" spans="1:38" ht="15" customHeight="1" x14ac:dyDescent="0.2">
      <c r="A68" s="5" t="s">
        <v>205</v>
      </c>
      <c r="B68" s="7" t="s">
        <v>206</v>
      </c>
      <c r="C68" s="14" t="s">
        <v>29</v>
      </c>
      <c r="D68" s="5" t="s">
        <v>200</v>
      </c>
      <c r="E68" s="1" t="s">
        <v>24</v>
      </c>
      <c r="F68" s="8" t="s">
        <v>207</v>
      </c>
      <c r="G68" s="2">
        <v>24</v>
      </c>
      <c r="H68" s="2">
        <v>28</v>
      </c>
      <c r="I68" s="2">
        <v>23</v>
      </c>
      <c r="J68" s="2">
        <v>64</v>
      </c>
      <c r="K68" s="2">
        <v>49</v>
      </c>
      <c r="L68" s="2">
        <v>54</v>
      </c>
      <c r="M68" s="2">
        <v>9</v>
      </c>
      <c r="N68" s="2">
        <v>19</v>
      </c>
      <c r="O68" s="2">
        <v>11</v>
      </c>
      <c r="P68" s="2">
        <v>15</v>
      </c>
      <c r="Q68" s="2">
        <v>31</v>
      </c>
      <c r="R68" s="11">
        <v>18</v>
      </c>
      <c r="S68" s="12">
        <v>8.3736518856591786</v>
      </c>
      <c r="T68" s="12">
        <v>8.7112458450468484</v>
      </c>
      <c r="U68" s="12">
        <v>8.870133912026013</v>
      </c>
      <c r="V68" s="12">
        <v>15.935088417331999</v>
      </c>
      <c r="W68" s="12">
        <v>15.833593456654405</v>
      </c>
      <c r="X68" s="12">
        <v>13.716874066649275</v>
      </c>
      <c r="Y68" s="12">
        <v>7.5556156273637534</v>
      </c>
      <c r="Z68" s="12">
        <v>6.7412509207129547</v>
      </c>
      <c r="AA68" s="12">
        <v>5.4853814584133289</v>
      </c>
      <c r="AB68" s="12">
        <v>6.6587501525963582</v>
      </c>
      <c r="AC68" s="12">
        <v>8.3170234714451095</v>
      </c>
      <c r="AD68" s="13">
        <v>9.1775114260017254</v>
      </c>
      <c r="AE68" s="54">
        <v>0.55919134838734197</v>
      </c>
      <c r="AF68" s="54">
        <v>0.18153966608267899</v>
      </c>
      <c r="AG68" s="54">
        <v>-0.23334904470479201</v>
      </c>
      <c r="AH68" s="55">
        <v>-0.61100072700945496</v>
      </c>
      <c r="AI68" s="56">
        <v>0.33267722717993298</v>
      </c>
      <c r="AJ68" s="56">
        <v>0.89815020259280298</v>
      </c>
      <c r="AK68" s="56">
        <v>0.72401181966035799</v>
      </c>
      <c r="AL68" s="57">
        <v>0.151721720813324</v>
      </c>
    </row>
    <row r="69" spans="1:38" ht="15" customHeight="1" x14ac:dyDescent="0.2">
      <c r="A69" s="5" t="s">
        <v>208</v>
      </c>
      <c r="B69" s="7" t="s">
        <v>209</v>
      </c>
      <c r="C69" s="14" t="s">
        <v>22</v>
      </c>
      <c r="D69" s="5" t="s">
        <v>200</v>
      </c>
      <c r="E69" s="1" t="s">
        <v>24</v>
      </c>
      <c r="F69" s="8" t="s">
        <v>21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1</v>
      </c>
      <c r="Q69" s="2">
        <v>1</v>
      </c>
      <c r="R69" s="11">
        <v>1</v>
      </c>
      <c r="S69" s="12">
        <v>0</v>
      </c>
      <c r="T69" s="12">
        <v>0</v>
      </c>
      <c r="U69" s="12">
        <v>0</v>
      </c>
      <c r="V69" s="12">
        <v>0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12">
        <v>0.44391667683975716</v>
      </c>
      <c r="AC69" s="12">
        <v>0.26829107972403582</v>
      </c>
      <c r="AD69" s="13">
        <v>0.5098617458889847</v>
      </c>
      <c r="AE69" s="54" t="s">
        <v>27</v>
      </c>
      <c r="AF69" s="54" t="s">
        <v>27</v>
      </c>
      <c r="AG69" s="54" t="s">
        <v>27</v>
      </c>
      <c r="AH69" s="55" t="s">
        <v>27</v>
      </c>
      <c r="AI69" s="56" t="s">
        <v>27</v>
      </c>
      <c r="AJ69" s="56" t="s">
        <v>27</v>
      </c>
      <c r="AK69" s="56" t="s">
        <v>27</v>
      </c>
      <c r="AL69" s="57" t="s">
        <v>27</v>
      </c>
    </row>
    <row r="70" spans="1:38" ht="15" customHeight="1" x14ac:dyDescent="0.2">
      <c r="A70" s="5" t="s">
        <v>211</v>
      </c>
      <c r="B70" s="7" t="s">
        <v>212</v>
      </c>
      <c r="C70" s="14" t="s">
        <v>29</v>
      </c>
      <c r="D70" s="5" t="s">
        <v>200</v>
      </c>
      <c r="E70" s="1" t="s">
        <v>24</v>
      </c>
      <c r="F70" s="8" t="s">
        <v>213</v>
      </c>
      <c r="G70" s="2">
        <v>0</v>
      </c>
      <c r="H70" s="2">
        <v>0</v>
      </c>
      <c r="I70" s="2">
        <v>0</v>
      </c>
      <c r="J70" s="2">
        <v>0</v>
      </c>
      <c r="K70" s="2">
        <v>1</v>
      </c>
      <c r="L70" s="2">
        <v>1</v>
      </c>
      <c r="M70" s="2">
        <v>0</v>
      </c>
      <c r="N70" s="2">
        <v>2</v>
      </c>
      <c r="O70" s="2">
        <v>0</v>
      </c>
      <c r="P70" s="2">
        <v>1</v>
      </c>
      <c r="Q70" s="2">
        <v>3</v>
      </c>
      <c r="R70" s="11">
        <v>1</v>
      </c>
      <c r="S70" s="12">
        <v>0</v>
      </c>
      <c r="T70" s="12">
        <v>0</v>
      </c>
      <c r="U70" s="12">
        <v>0</v>
      </c>
      <c r="V70" s="12">
        <v>0</v>
      </c>
      <c r="W70" s="12">
        <v>0.32313456033988586</v>
      </c>
      <c r="X70" s="12">
        <v>0.25401618641943102</v>
      </c>
      <c r="Y70" s="12">
        <v>0</v>
      </c>
      <c r="Z70" s="12">
        <v>0.70960536007504793</v>
      </c>
      <c r="AA70" s="12">
        <v>0</v>
      </c>
      <c r="AB70" s="12">
        <v>0.44391667683975716</v>
      </c>
      <c r="AC70" s="12">
        <v>0.8048732391721074</v>
      </c>
      <c r="AD70" s="13">
        <v>0.5098617458889847</v>
      </c>
      <c r="AE70" s="54" t="s">
        <v>27</v>
      </c>
      <c r="AF70" s="54" t="s">
        <v>27</v>
      </c>
      <c r="AG70" s="54" t="s">
        <v>27</v>
      </c>
      <c r="AH70" s="55" t="s">
        <v>27</v>
      </c>
      <c r="AI70" s="56" t="s">
        <v>27</v>
      </c>
      <c r="AJ70" s="56" t="s">
        <v>27</v>
      </c>
      <c r="AK70" s="56" t="s">
        <v>27</v>
      </c>
      <c r="AL70" s="57" t="s">
        <v>27</v>
      </c>
    </row>
    <row r="71" spans="1:38" ht="15" customHeight="1" x14ac:dyDescent="0.2">
      <c r="A71" s="5" t="s">
        <v>214</v>
      </c>
      <c r="B71" s="7" t="s">
        <v>215</v>
      </c>
      <c r="C71" s="14" t="s">
        <v>22</v>
      </c>
      <c r="D71" s="5" t="s">
        <v>200</v>
      </c>
      <c r="E71" s="1" t="s">
        <v>24</v>
      </c>
      <c r="F71" s="8" t="s">
        <v>214</v>
      </c>
      <c r="G71" s="2">
        <v>27</v>
      </c>
      <c r="H71" s="2">
        <v>29</v>
      </c>
      <c r="I71" s="2">
        <v>24</v>
      </c>
      <c r="J71" s="2">
        <v>68</v>
      </c>
      <c r="K71" s="2">
        <v>55</v>
      </c>
      <c r="L71" s="2">
        <v>56</v>
      </c>
      <c r="M71" s="2">
        <v>10</v>
      </c>
      <c r="N71" s="2">
        <v>20</v>
      </c>
      <c r="O71" s="2">
        <v>13</v>
      </c>
      <c r="P71" s="2">
        <v>20</v>
      </c>
      <c r="Q71" s="2">
        <v>31</v>
      </c>
      <c r="R71" s="11">
        <v>22</v>
      </c>
      <c r="S71" s="12">
        <v>9.4203583713665768</v>
      </c>
      <c r="T71" s="12">
        <v>9.0223617680842345</v>
      </c>
      <c r="U71" s="12">
        <v>9.255791908201056</v>
      </c>
      <c r="V71" s="12">
        <v>16.93103144341525</v>
      </c>
      <c r="W71" s="12">
        <v>17.772400818693722</v>
      </c>
      <c r="X71" s="12">
        <v>14.224906439488137</v>
      </c>
      <c r="Y71" s="12">
        <v>8.3951284748486152</v>
      </c>
      <c r="Z71" s="12">
        <v>7.0960536007504791</v>
      </c>
      <c r="AA71" s="12">
        <v>6.4827235417612057</v>
      </c>
      <c r="AB71" s="12">
        <v>8.878333536795143</v>
      </c>
      <c r="AC71" s="12">
        <v>8.3170234714451095</v>
      </c>
      <c r="AD71" s="13">
        <v>11.216958409557664</v>
      </c>
      <c r="AE71" s="54">
        <v>0.56843530793710095</v>
      </c>
      <c r="AF71" s="54">
        <v>0.24723516336401</v>
      </c>
      <c r="AG71" s="54">
        <v>-0.17599670127426301</v>
      </c>
      <c r="AH71" s="55">
        <v>-0.49719684584735402</v>
      </c>
      <c r="AI71" s="56">
        <v>0.31548788417309598</v>
      </c>
      <c r="AJ71" s="56">
        <v>0.83826747057232098</v>
      </c>
      <c r="AK71" s="56">
        <v>0.78832199316463603</v>
      </c>
      <c r="AL71" s="57">
        <v>0.234135213897392</v>
      </c>
    </row>
    <row r="72" spans="1:38" ht="15" customHeight="1" x14ac:dyDescent="0.2">
      <c r="A72" s="5" t="s">
        <v>216</v>
      </c>
      <c r="B72" s="7" t="s">
        <v>217</v>
      </c>
      <c r="C72" s="14" t="s">
        <v>22</v>
      </c>
      <c r="D72" s="5" t="s">
        <v>200</v>
      </c>
      <c r="E72" s="1" t="s">
        <v>24</v>
      </c>
      <c r="F72" s="8" t="s">
        <v>218</v>
      </c>
      <c r="G72" s="2">
        <v>5</v>
      </c>
      <c r="H72" s="2">
        <v>2</v>
      </c>
      <c r="I72" s="2">
        <v>2</v>
      </c>
      <c r="J72" s="2">
        <v>9</v>
      </c>
      <c r="K72" s="2">
        <v>4</v>
      </c>
      <c r="L72" s="2">
        <v>7</v>
      </c>
      <c r="M72" s="2">
        <v>4</v>
      </c>
      <c r="N72" s="2">
        <v>13</v>
      </c>
      <c r="O72" s="2">
        <v>6</v>
      </c>
      <c r="P72" s="2">
        <v>3</v>
      </c>
      <c r="Q72" s="2">
        <v>6</v>
      </c>
      <c r="R72" s="11">
        <v>5</v>
      </c>
      <c r="S72" s="12">
        <v>1.744510809512329</v>
      </c>
      <c r="T72" s="12">
        <v>0.62223184607477489</v>
      </c>
      <c r="U72" s="12">
        <v>0.77131599235008796</v>
      </c>
      <c r="V72" s="12">
        <v>2.2408718086873125</v>
      </c>
      <c r="W72" s="12">
        <v>1.2925382413595434</v>
      </c>
      <c r="X72" s="12">
        <v>1.7781133049360172</v>
      </c>
      <c r="Y72" s="12">
        <v>3.3580513899394457</v>
      </c>
      <c r="Z72" s="12">
        <v>4.6124348404878104</v>
      </c>
      <c r="AA72" s="12">
        <v>2.9920262500436339</v>
      </c>
      <c r="AB72" s="12">
        <v>1.3317500305192715</v>
      </c>
      <c r="AC72" s="12">
        <v>1.6097464783442148</v>
      </c>
      <c r="AD72" s="13">
        <v>2.5493087294449235</v>
      </c>
      <c r="AE72" s="54">
        <v>0.53980237083371296</v>
      </c>
      <c r="AF72" s="54">
        <v>-1.12595043999362</v>
      </c>
      <c r="AG72" s="54">
        <v>1.9931801769687201</v>
      </c>
      <c r="AH72" s="55">
        <v>0.32742736614138901</v>
      </c>
      <c r="AI72" s="56">
        <v>0.63151397717837798</v>
      </c>
      <c r="AJ72" s="56">
        <v>0.34428045260252899</v>
      </c>
      <c r="AK72" s="56">
        <v>2.8517870481322202E-2</v>
      </c>
      <c r="AL72" s="57">
        <v>0.69420987396784295</v>
      </c>
    </row>
    <row r="73" spans="1:38" ht="15" customHeight="1" x14ac:dyDescent="0.2">
      <c r="A73" s="5" t="s">
        <v>219</v>
      </c>
      <c r="B73" s="7" t="s">
        <v>220</v>
      </c>
      <c r="C73" s="14" t="s">
        <v>22</v>
      </c>
      <c r="D73" s="5" t="s">
        <v>200</v>
      </c>
      <c r="E73" s="1" t="s">
        <v>24</v>
      </c>
      <c r="F73" s="8" t="s">
        <v>221</v>
      </c>
      <c r="G73" s="2">
        <v>0</v>
      </c>
      <c r="H73" s="2">
        <v>1</v>
      </c>
      <c r="I73" s="2">
        <v>0</v>
      </c>
      <c r="J73" s="2">
        <v>3</v>
      </c>
      <c r="K73" s="2">
        <v>2</v>
      </c>
      <c r="L73" s="2">
        <v>3</v>
      </c>
      <c r="M73" s="2">
        <v>0</v>
      </c>
      <c r="N73" s="2">
        <v>1</v>
      </c>
      <c r="O73" s="2">
        <v>0</v>
      </c>
      <c r="P73" s="2">
        <v>1</v>
      </c>
      <c r="Q73" s="2">
        <v>1</v>
      </c>
      <c r="R73" s="11">
        <v>1</v>
      </c>
      <c r="S73" s="12">
        <v>0</v>
      </c>
      <c r="T73" s="12">
        <v>0.31111592303738744</v>
      </c>
      <c r="U73" s="12">
        <v>0</v>
      </c>
      <c r="V73" s="12">
        <v>0.74695726956243735</v>
      </c>
      <c r="W73" s="12">
        <v>0.64626912067977171</v>
      </c>
      <c r="X73" s="12">
        <v>0.76204855925829307</v>
      </c>
      <c r="Y73" s="12">
        <v>0</v>
      </c>
      <c r="Z73" s="12">
        <v>0.35480268003752397</v>
      </c>
      <c r="AA73" s="12">
        <v>0</v>
      </c>
      <c r="AB73" s="12">
        <v>0.44391667683975716</v>
      </c>
      <c r="AC73" s="12">
        <v>0.26829107972403582</v>
      </c>
      <c r="AD73" s="13">
        <v>0.5098617458889847</v>
      </c>
      <c r="AE73" s="54" t="s">
        <v>27</v>
      </c>
      <c r="AF73" s="54" t="s">
        <v>27</v>
      </c>
      <c r="AG73" s="54" t="s">
        <v>27</v>
      </c>
      <c r="AH73" s="55" t="s">
        <v>27</v>
      </c>
      <c r="AI73" s="56" t="s">
        <v>27</v>
      </c>
      <c r="AJ73" s="56" t="s">
        <v>27</v>
      </c>
      <c r="AK73" s="56" t="s">
        <v>27</v>
      </c>
      <c r="AL73" s="57" t="s">
        <v>27</v>
      </c>
    </row>
    <row r="74" spans="1:38" ht="15" customHeight="1" x14ac:dyDescent="0.2">
      <c r="A74" s="5" t="s">
        <v>222</v>
      </c>
      <c r="B74" s="7" t="s">
        <v>223</v>
      </c>
      <c r="C74" s="14" t="s">
        <v>29</v>
      </c>
      <c r="D74" s="5" t="s">
        <v>200</v>
      </c>
      <c r="E74" s="1" t="s">
        <v>24</v>
      </c>
      <c r="F74" s="8" t="s">
        <v>224</v>
      </c>
      <c r="G74" s="2">
        <v>22</v>
      </c>
      <c r="H74" s="2">
        <v>24</v>
      </c>
      <c r="I74" s="2">
        <v>22</v>
      </c>
      <c r="J74" s="2">
        <v>48</v>
      </c>
      <c r="K74" s="2">
        <v>43</v>
      </c>
      <c r="L74" s="2">
        <v>47</v>
      </c>
      <c r="M74" s="2">
        <v>8</v>
      </c>
      <c r="N74" s="2">
        <v>12</v>
      </c>
      <c r="O74" s="2">
        <v>9</v>
      </c>
      <c r="P74" s="2">
        <v>10</v>
      </c>
      <c r="Q74" s="2">
        <v>17</v>
      </c>
      <c r="R74" s="11">
        <v>14</v>
      </c>
      <c r="S74" s="12">
        <v>7.6758475618542477</v>
      </c>
      <c r="T74" s="12">
        <v>7.4667821528972986</v>
      </c>
      <c r="U74" s="12">
        <v>8.4844759158509664</v>
      </c>
      <c r="V74" s="12">
        <v>11.951316312998998</v>
      </c>
      <c r="W74" s="12">
        <v>13.894786094615093</v>
      </c>
      <c r="X74" s="12">
        <v>11.938760761713258</v>
      </c>
      <c r="Y74" s="12">
        <v>6.7161027798788915</v>
      </c>
      <c r="Z74" s="12">
        <v>4.2576321604502869</v>
      </c>
      <c r="AA74" s="12">
        <v>4.4880393750654504</v>
      </c>
      <c r="AB74" s="12">
        <v>4.4391667683975715</v>
      </c>
      <c r="AC74" s="12">
        <v>4.560948355308609</v>
      </c>
      <c r="AD74" s="13">
        <v>7.1380644424457866</v>
      </c>
      <c r="AE74" s="54">
        <v>0.43079260633494598</v>
      </c>
      <c r="AF74" s="54">
        <v>-3.5381369212539301E-2</v>
      </c>
      <c r="AG74" s="54">
        <v>-0.48642575855604397</v>
      </c>
      <c r="AH74" s="55">
        <v>-0.95259973410352905</v>
      </c>
      <c r="AI74" s="56">
        <v>0.47872288285529302</v>
      </c>
      <c r="AJ74" s="56">
        <v>0.98891396950573396</v>
      </c>
      <c r="AK74" s="56">
        <v>0.413129197509229</v>
      </c>
      <c r="AL74" s="57">
        <v>3.9344132502312799E-2</v>
      </c>
    </row>
    <row r="75" spans="1:38" ht="15" customHeight="1" x14ac:dyDescent="0.2">
      <c r="A75" s="5" t="s">
        <v>225</v>
      </c>
      <c r="B75" s="7" t="s">
        <v>227</v>
      </c>
      <c r="C75" s="14" t="s">
        <v>22</v>
      </c>
      <c r="D75" s="5" t="s">
        <v>226</v>
      </c>
      <c r="E75" s="1" t="s">
        <v>24</v>
      </c>
      <c r="F75" s="8" t="s">
        <v>228</v>
      </c>
      <c r="G75" s="2">
        <v>4</v>
      </c>
      <c r="H75" s="2">
        <v>6</v>
      </c>
      <c r="I75" s="2">
        <v>4</v>
      </c>
      <c r="J75" s="2">
        <v>9</v>
      </c>
      <c r="K75" s="2">
        <v>10</v>
      </c>
      <c r="L75" s="2">
        <v>11</v>
      </c>
      <c r="M75" s="2">
        <v>2</v>
      </c>
      <c r="N75" s="2">
        <v>4</v>
      </c>
      <c r="O75" s="2">
        <v>2</v>
      </c>
      <c r="P75" s="2">
        <v>2</v>
      </c>
      <c r="Q75" s="2">
        <v>7</v>
      </c>
      <c r="R75" s="11">
        <v>5</v>
      </c>
      <c r="S75" s="12">
        <v>1.3956086476098633</v>
      </c>
      <c r="T75" s="12">
        <v>1.8666955382243247</v>
      </c>
      <c r="U75" s="12">
        <v>1.5426319847001759</v>
      </c>
      <c r="V75" s="12">
        <v>2.2408718086873125</v>
      </c>
      <c r="W75" s="12">
        <v>3.2313456033988586</v>
      </c>
      <c r="X75" s="12">
        <v>2.7941780506137412</v>
      </c>
      <c r="Y75" s="12">
        <v>1.6790256949697229</v>
      </c>
      <c r="Z75" s="12">
        <v>1.4192107201500959</v>
      </c>
      <c r="AA75" s="12">
        <v>0.99734208334787799</v>
      </c>
      <c r="AB75" s="12">
        <v>0.88783335367951433</v>
      </c>
      <c r="AC75" s="12">
        <v>1.8780375580682507</v>
      </c>
      <c r="AD75" s="13">
        <v>2.5493087294449235</v>
      </c>
      <c r="AE75" s="54">
        <v>0.45226906105664999</v>
      </c>
      <c r="AF75" s="54">
        <v>0.14134883296654999</v>
      </c>
      <c r="AG75" s="54">
        <v>-1.87092780783349E-2</v>
      </c>
      <c r="AH75" s="55">
        <v>-0.329629506168435</v>
      </c>
      <c r="AI75" s="56">
        <v>0.61730593309471105</v>
      </c>
      <c r="AJ75" s="56">
        <v>0.96618542208024905</v>
      </c>
      <c r="AK75" s="56">
        <v>0.99465115903241597</v>
      </c>
      <c r="AL75" s="57">
        <v>0.66069103182813704</v>
      </c>
    </row>
    <row r="76" spans="1:38" ht="15" customHeight="1" x14ac:dyDescent="0.2">
      <c r="A76" s="5" t="s">
        <v>229</v>
      </c>
      <c r="B76" s="7" t="s">
        <v>230</v>
      </c>
      <c r="C76" s="14" t="s">
        <v>22</v>
      </c>
      <c r="D76" s="5" t="s">
        <v>226</v>
      </c>
      <c r="E76" s="1" t="s">
        <v>24</v>
      </c>
      <c r="F76" s="8" t="s">
        <v>229</v>
      </c>
      <c r="G76" s="2">
        <v>4</v>
      </c>
      <c r="H76" s="2">
        <v>1</v>
      </c>
      <c r="I76" s="2">
        <v>1</v>
      </c>
      <c r="J76" s="2">
        <v>0</v>
      </c>
      <c r="K76" s="2">
        <v>0</v>
      </c>
      <c r="L76" s="2">
        <v>7</v>
      </c>
      <c r="M76" s="2">
        <v>3</v>
      </c>
      <c r="N76" s="2">
        <v>2</v>
      </c>
      <c r="O76" s="2">
        <v>3</v>
      </c>
      <c r="P76" s="2">
        <v>0</v>
      </c>
      <c r="Q76" s="2">
        <v>2</v>
      </c>
      <c r="R76" s="11">
        <v>0</v>
      </c>
      <c r="S76" s="12">
        <v>1.3956086476098633</v>
      </c>
      <c r="T76" s="12">
        <v>0.31111592303738744</v>
      </c>
      <c r="U76" s="12">
        <v>0.38565799617504398</v>
      </c>
      <c r="V76" s="12">
        <v>0</v>
      </c>
      <c r="W76" s="12">
        <v>0</v>
      </c>
      <c r="X76" s="12">
        <v>1.7781133049360172</v>
      </c>
      <c r="Y76" s="12">
        <v>2.5185385424545843</v>
      </c>
      <c r="Z76" s="12">
        <v>0.70960536007504793</v>
      </c>
      <c r="AA76" s="12">
        <v>1.4960131250218169</v>
      </c>
      <c r="AB76" s="12">
        <v>0</v>
      </c>
      <c r="AC76" s="12">
        <v>0.53658215944807164</v>
      </c>
      <c r="AD76" s="13">
        <v>0</v>
      </c>
      <c r="AE76" s="54">
        <v>-1.2986569044957901</v>
      </c>
      <c r="AF76" s="54">
        <v>-2.2981538272872899</v>
      </c>
      <c r="AG76" s="54">
        <v>1.21330368479652</v>
      </c>
      <c r="AH76" s="55">
        <v>0.21380676200502199</v>
      </c>
      <c r="AI76" s="56">
        <v>0.50077206645060501</v>
      </c>
      <c r="AJ76" s="56">
        <v>0.25354932362552501</v>
      </c>
      <c r="AK76" s="56">
        <v>0.36731641055946501</v>
      </c>
      <c r="AL76" s="57">
        <v>0.90509703814212905</v>
      </c>
    </row>
    <row r="77" spans="1:38" ht="15" customHeight="1" x14ac:dyDescent="0.2">
      <c r="A77" s="5" t="s">
        <v>231</v>
      </c>
      <c r="B77" s="7" t="s">
        <v>232</v>
      </c>
      <c r="C77" s="14" t="s">
        <v>22</v>
      </c>
      <c r="D77" s="5" t="s">
        <v>226</v>
      </c>
      <c r="E77" s="1" t="s">
        <v>24</v>
      </c>
      <c r="F77" s="8" t="s">
        <v>233</v>
      </c>
      <c r="G77" s="2">
        <v>2</v>
      </c>
      <c r="H77" s="2">
        <v>1</v>
      </c>
      <c r="I77" s="2">
        <v>3</v>
      </c>
      <c r="J77" s="2">
        <v>3</v>
      </c>
      <c r="K77" s="2">
        <v>2</v>
      </c>
      <c r="L77" s="2">
        <v>3</v>
      </c>
      <c r="M77" s="2">
        <v>0</v>
      </c>
      <c r="N77" s="2">
        <v>0</v>
      </c>
      <c r="O77" s="2">
        <v>1</v>
      </c>
      <c r="P77" s="2">
        <v>1</v>
      </c>
      <c r="Q77" s="2">
        <v>2</v>
      </c>
      <c r="R77" s="11">
        <v>0</v>
      </c>
      <c r="S77" s="12">
        <v>0.69780432380493163</v>
      </c>
      <c r="T77" s="12">
        <v>0.31111592303738744</v>
      </c>
      <c r="U77" s="12">
        <v>1.156973988525132</v>
      </c>
      <c r="V77" s="12">
        <v>0.74695726956243735</v>
      </c>
      <c r="W77" s="12">
        <v>0.64626912067977171</v>
      </c>
      <c r="X77" s="12">
        <v>0.76204855925829307</v>
      </c>
      <c r="Y77" s="12">
        <v>0</v>
      </c>
      <c r="Z77" s="12">
        <v>0</v>
      </c>
      <c r="AA77" s="12">
        <v>0.498671041673939</v>
      </c>
      <c r="AB77" s="12">
        <v>0.44391667683975716</v>
      </c>
      <c r="AC77" s="12">
        <v>0.53658215944807164</v>
      </c>
      <c r="AD77" s="13">
        <v>0</v>
      </c>
      <c r="AE77" s="54" t="s">
        <v>27</v>
      </c>
      <c r="AF77" s="54" t="s">
        <v>27</v>
      </c>
      <c r="AG77" s="54" t="s">
        <v>27</v>
      </c>
      <c r="AH77" s="55" t="s">
        <v>27</v>
      </c>
      <c r="AI77" s="56" t="s">
        <v>27</v>
      </c>
      <c r="AJ77" s="56" t="s">
        <v>27</v>
      </c>
      <c r="AK77" s="56" t="s">
        <v>27</v>
      </c>
      <c r="AL77" s="57" t="s">
        <v>27</v>
      </c>
    </row>
    <row r="78" spans="1:38" ht="15" customHeight="1" x14ac:dyDescent="0.2">
      <c r="A78" s="5" t="s">
        <v>234</v>
      </c>
      <c r="B78" s="7" t="s">
        <v>235</v>
      </c>
      <c r="C78" s="14" t="s">
        <v>22</v>
      </c>
      <c r="D78" s="5" t="s">
        <v>226</v>
      </c>
      <c r="E78" s="1" t="s">
        <v>24</v>
      </c>
      <c r="F78" s="8" t="s">
        <v>234</v>
      </c>
      <c r="G78" s="2">
        <v>0</v>
      </c>
      <c r="H78" s="2">
        <v>0</v>
      </c>
      <c r="I78" s="2">
        <v>0</v>
      </c>
      <c r="J78" s="2">
        <v>1</v>
      </c>
      <c r="K78" s="2">
        <v>2</v>
      </c>
      <c r="L78" s="2">
        <v>0</v>
      </c>
      <c r="M78" s="2">
        <v>1</v>
      </c>
      <c r="N78" s="2">
        <v>1</v>
      </c>
      <c r="O78" s="2">
        <v>1</v>
      </c>
      <c r="P78" s="2">
        <v>0</v>
      </c>
      <c r="Q78" s="2">
        <v>1</v>
      </c>
      <c r="R78" s="11">
        <v>0</v>
      </c>
      <c r="S78" s="12">
        <v>0</v>
      </c>
      <c r="T78" s="12">
        <v>0</v>
      </c>
      <c r="U78" s="12">
        <v>0</v>
      </c>
      <c r="V78" s="12">
        <v>0.24898575652081248</v>
      </c>
      <c r="W78" s="12">
        <v>0.64626912067977171</v>
      </c>
      <c r="X78" s="12">
        <v>0</v>
      </c>
      <c r="Y78" s="12">
        <v>0.83951284748486144</v>
      </c>
      <c r="Z78" s="12">
        <v>0.35480268003752397</v>
      </c>
      <c r="AA78" s="12">
        <v>0.498671041673939</v>
      </c>
      <c r="AB78" s="12">
        <v>0</v>
      </c>
      <c r="AC78" s="12">
        <v>0.26829107972403582</v>
      </c>
      <c r="AD78" s="13">
        <v>0</v>
      </c>
      <c r="AE78" s="54" t="s">
        <v>27</v>
      </c>
      <c r="AF78" s="54" t="s">
        <v>27</v>
      </c>
      <c r="AG78" s="54" t="s">
        <v>27</v>
      </c>
      <c r="AH78" s="55" t="s">
        <v>27</v>
      </c>
      <c r="AI78" s="56" t="s">
        <v>27</v>
      </c>
      <c r="AJ78" s="56" t="s">
        <v>27</v>
      </c>
      <c r="AK78" s="56" t="s">
        <v>27</v>
      </c>
      <c r="AL78" s="57" t="s">
        <v>27</v>
      </c>
    </row>
    <row r="79" spans="1:38" ht="15" customHeight="1" x14ac:dyDescent="0.2">
      <c r="A79" s="5" t="s">
        <v>236</v>
      </c>
      <c r="B79" s="7" t="s">
        <v>239</v>
      </c>
      <c r="C79" s="14" t="s">
        <v>22</v>
      </c>
      <c r="D79" s="5" t="s">
        <v>237</v>
      </c>
      <c r="E79" s="1" t="s">
        <v>238</v>
      </c>
      <c r="F79" s="8" t="s">
        <v>240</v>
      </c>
      <c r="G79" s="2">
        <v>170</v>
      </c>
      <c r="H79" s="2">
        <v>95</v>
      </c>
      <c r="I79" s="2">
        <v>90</v>
      </c>
      <c r="J79" s="2">
        <v>308</v>
      </c>
      <c r="K79" s="2">
        <v>137</v>
      </c>
      <c r="L79" s="2">
        <v>164</v>
      </c>
      <c r="M79" s="2">
        <v>18</v>
      </c>
      <c r="N79" s="2">
        <v>53</v>
      </c>
      <c r="O79" s="2">
        <v>52</v>
      </c>
      <c r="P79" s="2">
        <v>40</v>
      </c>
      <c r="Q79" s="2">
        <v>39</v>
      </c>
      <c r="R79" s="11">
        <v>42</v>
      </c>
      <c r="S79" s="12">
        <v>59.313367523419188</v>
      </c>
      <c r="T79" s="12">
        <v>29.556012688551803</v>
      </c>
      <c r="U79" s="12">
        <v>34.709219655753955</v>
      </c>
      <c r="V79" s="12">
        <v>76.687613008410253</v>
      </c>
      <c r="W79" s="12">
        <v>44.269434766564366</v>
      </c>
      <c r="X79" s="12">
        <v>41.658654572786688</v>
      </c>
      <c r="Y79" s="12">
        <v>15.111231254727507</v>
      </c>
      <c r="Z79" s="12">
        <v>18.804542041988768</v>
      </c>
      <c r="AA79" s="12">
        <v>25.930894167044823</v>
      </c>
      <c r="AB79" s="12">
        <v>17.756667073590286</v>
      </c>
      <c r="AC79" s="12">
        <v>10.463352109237396</v>
      </c>
      <c r="AD79" s="13">
        <v>21.414193327337358</v>
      </c>
      <c r="AE79" s="54">
        <v>0.17884611581297699</v>
      </c>
      <c r="AF79" s="54">
        <v>-0.45818185595807298</v>
      </c>
      <c r="AG79" s="54">
        <v>-0.81174375572897395</v>
      </c>
      <c r="AH79" s="55">
        <v>-1.44877172750002</v>
      </c>
      <c r="AI79" s="56">
        <v>0.81178013335923704</v>
      </c>
      <c r="AJ79" s="56">
        <v>0.68059047549246598</v>
      </c>
      <c r="AK79" s="56">
        <v>0.162686629715035</v>
      </c>
      <c r="AL79" s="57">
        <v>6.5221266597296299E-3</v>
      </c>
    </row>
    <row r="80" spans="1:38" ht="15" customHeight="1" x14ac:dyDescent="0.2">
      <c r="A80" s="5" t="s">
        <v>241</v>
      </c>
      <c r="B80" s="7" t="s">
        <v>242</v>
      </c>
      <c r="C80" s="14" t="s">
        <v>22</v>
      </c>
      <c r="D80" s="5" t="s">
        <v>237</v>
      </c>
      <c r="E80" s="1" t="s">
        <v>238</v>
      </c>
      <c r="F80" s="8" t="s">
        <v>243</v>
      </c>
      <c r="G80" s="2">
        <v>2573</v>
      </c>
      <c r="H80" s="2">
        <v>4483</v>
      </c>
      <c r="I80" s="2">
        <v>2721</v>
      </c>
      <c r="J80" s="2">
        <v>5829</v>
      </c>
      <c r="K80" s="2">
        <v>6737</v>
      </c>
      <c r="L80" s="2">
        <v>6911</v>
      </c>
      <c r="M80" s="2">
        <v>1304</v>
      </c>
      <c r="N80" s="2">
        <v>4749</v>
      </c>
      <c r="O80" s="2">
        <v>2793</v>
      </c>
      <c r="P80" s="2">
        <v>3652</v>
      </c>
      <c r="Q80" s="2">
        <v>6299</v>
      </c>
      <c r="R80" s="11">
        <v>3040</v>
      </c>
      <c r="S80" s="12">
        <v>897.72526257504455</v>
      </c>
      <c r="T80" s="12">
        <v>1394.732682976608</v>
      </c>
      <c r="U80" s="12">
        <v>1049.3754075922948</v>
      </c>
      <c r="V80" s="12">
        <v>1451.3379747598158</v>
      </c>
      <c r="W80" s="12">
        <v>2176.957533009811</v>
      </c>
      <c r="X80" s="12">
        <v>1755.5058643446878</v>
      </c>
      <c r="Y80" s="12">
        <v>1094.7247531202593</v>
      </c>
      <c r="Z80" s="12">
        <v>1684.9579274982013</v>
      </c>
      <c r="AA80" s="12">
        <v>1392.7882193953114</v>
      </c>
      <c r="AB80" s="12">
        <v>1621.1837038187932</v>
      </c>
      <c r="AC80" s="12">
        <v>1689.9655111817015</v>
      </c>
      <c r="AD80" s="13">
        <v>1549.9797075025135</v>
      </c>
      <c r="AE80" s="54">
        <v>0.45955592320274802</v>
      </c>
      <c r="AF80" s="54">
        <v>0.13186944071880899</v>
      </c>
      <c r="AG80" s="54">
        <v>0.47763947828205899</v>
      </c>
      <c r="AH80" s="55">
        <v>0.14995299579811999</v>
      </c>
      <c r="AI80" s="56">
        <v>0.328514350183779</v>
      </c>
      <c r="AJ80" s="56">
        <v>0.89074059553726004</v>
      </c>
      <c r="AK80" s="56">
        <v>0.217872451683326</v>
      </c>
      <c r="AL80" s="57">
        <v>0.69773011972586496</v>
      </c>
    </row>
    <row r="81" spans="1:38" ht="15" customHeight="1" x14ac:dyDescent="0.2">
      <c r="A81" s="5" t="s">
        <v>244</v>
      </c>
      <c r="B81" s="7" t="s">
        <v>246</v>
      </c>
      <c r="C81" s="14" t="s">
        <v>22</v>
      </c>
      <c r="D81" s="5" t="s">
        <v>245</v>
      </c>
      <c r="E81" s="1" t="s">
        <v>24</v>
      </c>
      <c r="F81" s="8" t="s">
        <v>244</v>
      </c>
      <c r="G81" s="2">
        <v>0</v>
      </c>
      <c r="H81" s="2">
        <v>0</v>
      </c>
      <c r="I81" s="2">
        <v>1</v>
      </c>
      <c r="J81" s="2">
        <v>0</v>
      </c>
      <c r="K81" s="2">
        <v>1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1</v>
      </c>
      <c r="R81" s="11">
        <v>0</v>
      </c>
      <c r="S81" s="12">
        <v>0</v>
      </c>
      <c r="T81" s="12">
        <v>0</v>
      </c>
      <c r="U81" s="12">
        <v>0.38565799617504398</v>
      </c>
      <c r="V81" s="12">
        <v>0</v>
      </c>
      <c r="W81" s="12">
        <v>0.32313456033988586</v>
      </c>
      <c r="X81" s="12">
        <v>0</v>
      </c>
      <c r="Y81" s="12">
        <v>0</v>
      </c>
      <c r="Z81" s="12">
        <v>0</v>
      </c>
      <c r="AA81" s="12">
        <v>0</v>
      </c>
      <c r="AB81" s="12">
        <v>0</v>
      </c>
      <c r="AC81" s="12">
        <v>0.26829107972403582</v>
      </c>
      <c r="AD81" s="13">
        <v>0</v>
      </c>
      <c r="AE81" s="54" t="s">
        <v>27</v>
      </c>
      <c r="AF81" s="54" t="s">
        <v>27</v>
      </c>
      <c r="AG81" s="54" t="s">
        <v>27</v>
      </c>
      <c r="AH81" s="55" t="s">
        <v>27</v>
      </c>
      <c r="AI81" s="56" t="s">
        <v>27</v>
      </c>
      <c r="AJ81" s="56" t="s">
        <v>27</v>
      </c>
      <c r="AK81" s="56" t="s">
        <v>27</v>
      </c>
      <c r="AL81" s="57" t="s">
        <v>27</v>
      </c>
    </row>
    <row r="82" spans="1:38" ht="15" customHeight="1" x14ac:dyDescent="0.2">
      <c r="A82" s="5" t="s">
        <v>247</v>
      </c>
      <c r="B82" s="7" t="s">
        <v>248</v>
      </c>
      <c r="C82" s="14" t="s">
        <v>22</v>
      </c>
      <c r="D82" s="5" t="s">
        <v>245</v>
      </c>
      <c r="E82" s="1" t="s">
        <v>24</v>
      </c>
      <c r="F82" s="8" t="s">
        <v>247</v>
      </c>
      <c r="G82" s="2">
        <v>1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11">
        <v>0</v>
      </c>
      <c r="S82" s="12">
        <v>0.34890216190246581</v>
      </c>
      <c r="T82" s="12">
        <v>0</v>
      </c>
      <c r="U82" s="12">
        <v>0</v>
      </c>
      <c r="V82" s="12">
        <v>0</v>
      </c>
      <c r="W82" s="12">
        <v>0</v>
      </c>
      <c r="X82" s="12">
        <v>0</v>
      </c>
      <c r="Y82" s="12">
        <v>0</v>
      </c>
      <c r="Z82" s="12">
        <v>0</v>
      </c>
      <c r="AA82" s="12">
        <v>0</v>
      </c>
      <c r="AB82" s="12">
        <v>0</v>
      </c>
      <c r="AC82" s="12">
        <v>0</v>
      </c>
      <c r="AD82" s="13">
        <v>0</v>
      </c>
      <c r="AE82" s="54" t="s">
        <v>27</v>
      </c>
      <c r="AF82" s="54" t="s">
        <v>27</v>
      </c>
      <c r="AG82" s="54" t="s">
        <v>27</v>
      </c>
      <c r="AH82" s="55" t="s">
        <v>27</v>
      </c>
      <c r="AI82" s="56" t="s">
        <v>27</v>
      </c>
      <c r="AJ82" s="56" t="s">
        <v>27</v>
      </c>
      <c r="AK82" s="56" t="s">
        <v>27</v>
      </c>
      <c r="AL82" s="57" t="s">
        <v>27</v>
      </c>
    </row>
    <row r="83" spans="1:38" ht="15" customHeight="1" x14ac:dyDescent="0.2">
      <c r="A83" s="5" t="s">
        <v>249</v>
      </c>
      <c r="B83" s="7" t="s">
        <v>250</v>
      </c>
      <c r="C83" s="14" t="s">
        <v>22</v>
      </c>
      <c r="D83" s="5" t="s">
        <v>245</v>
      </c>
      <c r="E83" s="1" t="s">
        <v>24</v>
      </c>
      <c r="F83" s="8" t="s">
        <v>251</v>
      </c>
      <c r="G83" s="2">
        <v>25</v>
      </c>
      <c r="H83" s="2">
        <v>62</v>
      </c>
      <c r="I83" s="2">
        <v>31</v>
      </c>
      <c r="J83" s="2">
        <v>324</v>
      </c>
      <c r="K83" s="2">
        <v>197</v>
      </c>
      <c r="L83" s="2">
        <v>232</v>
      </c>
      <c r="M83" s="2">
        <v>34</v>
      </c>
      <c r="N83" s="2">
        <v>37</v>
      </c>
      <c r="O83" s="2">
        <v>43</v>
      </c>
      <c r="P83" s="2">
        <v>89</v>
      </c>
      <c r="Q83" s="2">
        <v>86</v>
      </c>
      <c r="R83" s="11">
        <v>51</v>
      </c>
      <c r="S83" s="12">
        <v>8.7225540475616441</v>
      </c>
      <c r="T83" s="12">
        <v>19.289187228318021</v>
      </c>
      <c r="U83" s="12">
        <v>11.955397881426364</v>
      </c>
      <c r="V83" s="12">
        <v>80.671385112743238</v>
      </c>
      <c r="W83" s="12">
        <v>63.65750838695751</v>
      </c>
      <c r="X83" s="12">
        <v>58.931755249307997</v>
      </c>
      <c r="Y83" s="12">
        <v>28.54343681448529</v>
      </c>
      <c r="Z83" s="12">
        <v>13.127699161388387</v>
      </c>
      <c r="AA83" s="12">
        <v>21.442854791979375</v>
      </c>
      <c r="AB83" s="12">
        <v>39.508584238738393</v>
      </c>
      <c r="AC83" s="12">
        <v>23.07303285626708</v>
      </c>
      <c r="AD83" s="16">
        <v>26.002949040338223</v>
      </c>
      <c r="AE83" s="54">
        <v>2.1472957022890302</v>
      </c>
      <c r="AF83" s="54">
        <v>0.435430324525307</v>
      </c>
      <c r="AG83" s="54">
        <v>0.76500045365884395</v>
      </c>
      <c r="AH83" s="55">
        <v>-0.946864924104874</v>
      </c>
      <c r="AI83" s="56">
        <v>9.8713146093629505E-5</v>
      </c>
      <c r="AJ83" s="56">
        <v>0.64634991371230799</v>
      </c>
      <c r="AK83" s="56">
        <v>0.168772016496124</v>
      </c>
      <c r="AL83" s="57">
        <v>3.0753168150095399E-2</v>
      </c>
    </row>
    <row r="84" spans="1:38" ht="15" customHeight="1" x14ac:dyDescent="0.2">
      <c r="A84" s="5" t="s">
        <v>252</v>
      </c>
      <c r="B84" s="7" t="s">
        <v>253</v>
      </c>
      <c r="C84" s="14" t="s">
        <v>29</v>
      </c>
      <c r="D84" s="5" t="s">
        <v>245</v>
      </c>
      <c r="E84" s="1" t="s">
        <v>24</v>
      </c>
      <c r="F84" s="8" t="s">
        <v>254</v>
      </c>
      <c r="G84" s="2">
        <v>19</v>
      </c>
      <c r="H84" s="2">
        <v>16</v>
      </c>
      <c r="I84" s="2">
        <v>16</v>
      </c>
      <c r="J84" s="2">
        <v>46</v>
      </c>
      <c r="K84" s="2">
        <v>31</v>
      </c>
      <c r="L84" s="2">
        <v>53</v>
      </c>
      <c r="M84" s="2">
        <v>6</v>
      </c>
      <c r="N84" s="2">
        <v>14</v>
      </c>
      <c r="O84" s="2">
        <v>13</v>
      </c>
      <c r="P84" s="2">
        <v>6</v>
      </c>
      <c r="Q84" s="2">
        <v>19</v>
      </c>
      <c r="R84" s="11">
        <v>11</v>
      </c>
      <c r="S84" s="12">
        <v>6.6291410761468503</v>
      </c>
      <c r="T84" s="12">
        <v>4.9778547685981991</v>
      </c>
      <c r="U84" s="12">
        <v>6.1705279388007037</v>
      </c>
      <c r="V84" s="12">
        <v>11.453344799957373</v>
      </c>
      <c r="W84" s="12">
        <v>10.017171370536461</v>
      </c>
      <c r="X84" s="12">
        <v>13.462857880229844</v>
      </c>
      <c r="Y84" s="12">
        <v>5.0370770849091686</v>
      </c>
      <c r="Z84" s="12">
        <v>4.9672375205253347</v>
      </c>
      <c r="AA84" s="12">
        <v>6.4827235417612057</v>
      </c>
      <c r="AB84" s="12">
        <v>2.6635000610385431</v>
      </c>
      <c r="AC84" s="12">
        <v>5.0975305147566798</v>
      </c>
      <c r="AD84" s="13">
        <v>5.6084792047788321</v>
      </c>
      <c r="AE84" s="54">
        <v>0.73463470593090097</v>
      </c>
      <c r="AF84" s="54">
        <v>-0.45641104461759402</v>
      </c>
      <c r="AG84" s="54">
        <v>9.8593542703484999E-2</v>
      </c>
      <c r="AH84" s="55">
        <v>-1.0924522078450101</v>
      </c>
      <c r="AI84" s="56">
        <v>0.23654249810549799</v>
      </c>
      <c r="AJ84" s="56">
        <v>0.69923780251821099</v>
      </c>
      <c r="AK84" s="56">
        <v>0.90449012302059195</v>
      </c>
      <c r="AL84" s="57">
        <v>3.2463915777331202E-2</v>
      </c>
    </row>
    <row r="85" spans="1:38" ht="15" customHeight="1" x14ac:dyDescent="0.2">
      <c r="A85" s="5" t="s">
        <v>255</v>
      </c>
      <c r="B85" s="7" t="s">
        <v>256</v>
      </c>
      <c r="C85" s="14" t="s">
        <v>29</v>
      </c>
      <c r="D85" s="5" t="s">
        <v>245</v>
      </c>
      <c r="E85" s="1" t="s">
        <v>24</v>
      </c>
      <c r="F85" s="8" t="s">
        <v>257</v>
      </c>
      <c r="G85" s="2">
        <v>30</v>
      </c>
      <c r="H85" s="2">
        <v>76</v>
      </c>
      <c r="I85" s="2">
        <v>37</v>
      </c>
      <c r="J85" s="2">
        <v>368</v>
      </c>
      <c r="K85" s="2">
        <v>232</v>
      </c>
      <c r="L85" s="2">
        <v>266</v>
      </c>
      <c r="M85" s="2">
        <v>43</v>
      </c>
      <c r="N85" s="2">
        <v>50</v>
      </c>
      <c r="O85" s="2">
        <v>54</v>
      </c>
      <c r="P85" s="2">
        <v>102</v>
      </c>
      <c r="Q85" s="2">
        <v>103</v>
      </c>
      <c r="R85" s="11">
        <v>61</v>
      </c>
      <c r="S85" s="12">
        <v>10.467064857073973</v>
      </c>
      <c r="T85" s="12">
        <v>23.644810150841444</v>
      </c>
      <c r="U85" s="12">
        <v>14.269345858476628</v>
      </c>
      <c r="V85" s="12">
        <v>91.626758399658982</v>
      </c>
      <c r="W85" s="12">
        <v>74.967217998853528</v>
      </c>
      <c r="X85" s="12">
        <v>67.568305587568645</v>
      </c>
      <c r="Y85" s="12">
        <v>36.099052441849039</v>
      </c>
      <c r="Z85" s="12">
        <v>17.740134001876196</v>
      </c>
      <c r="AA85" s="12">
        <v>26.928236250392704</v>
      </c>
      <c r="AB85" s="12">
        <v>45.27950103765523</v>
      </c>
      <c r="AC85" s="12">
        <v>27.633981211575687</v>
      </c>
      <c r="AD85" s="16">
        <v>31.101566499228067</v>
      </c>
      <c r="AE85" s="54">
        <v>2.0872385662258299</v>
      </c>
      <c r="AF85" s="54">
        <v>0.301950305599609</v>
      </c>
      <c r="AG85" s="54">
        <v>0.87090067178323105</v>
      </c>
      <c r="AH85" s="55">
        <v>-0.91438758884298599</v>
      </c>
      <c r="AI85" s="56">
        <v>9.8713146093629505E-5</v>
      </c>
      <c r="AJ85" s="56">
        <v>0.77180251580478298</v>
      </c>
      <c r="AK85" s="56">
        <v>0.109439678701739</v>
      </c>
      <c r="AL85" s="57">
        <v>3.2463915777331202E-2</v>
      </c>
    </row>
    <row r="86" spans="1:38" ht="15" customHeight="1" x14ac:dyDescent="0.2">
      <c r="A86" s="5" t="s">
        <v>258</v>
      </c>
      <c r="B86" s="7" t="s">
        <v>259</v>
      </c>
      <c r="C86" s="14" t="s">
        <v>29</v>
      </c>
      <c r="D86" s="5" t="s">
        <v>245</v>
      </c>
      <c r="E86" s="1" t="s">
        <v>24</v>
      </c>
      <c r="F86" s="8" t="s">
        <v>260</v>
      </c>
      <c r="G86" s="2">
        <v>2</v>
      </c>
      <c r="H86" s="2">
        <v>2</v>
      </c>
      <c r="I86" s="2">
        <v>2</v>
      </c>
      <c r="J86" s="2">
        <v>14</v>
      </c>
      <c r="K86" s="2">
        <v>13</v>
      </c>
      <c r="L86" s="2">
        <v>12</v>
      </c>
      <c r="M86" s="2">
        <v>5</v>
      </c>
      <c r="N86" s="2">
        <v>2</v>
      </c>
      <c r="O86" s="2">
        <v>2</v>
      </c>
      <c r="P86" s="2">
        <v>3</v>
      </c>
      <c r="Q86" s="2">
        <v>7</v>
      </c>
      <c r="R86" s="11">
        <v>4</v>
      </c>
      <c r="S86" s="12">
        <v>0.69780432380493163</v>
      </c>
      <c r="T86" s="12">
        <v>0.62223184607477489</v>
      </c>
      <c r="U86" s="12">
        <v>0.77131599235008796</v>
      </c>
      <c r="V86" s="12">
        <v>3.4858005912913743</v>
      </c>
      <c r="W86" s="12">
        <v>4.2007492844185164</v>
      </c>
      <c r="X86" s="12">
        <v>3.0481942370331723</v>
      </c>
      <c r="Y86" s="12">
        <v>4.1975642374243076</v>
      </c>
      <c r="Z86" s="12">
        <v>0.70960536007504793</v>
      </c>
      <c r="AA86" s="12">
        <v>0.99734208334787799</v>
      </c>
      <c r="AB86" s="12">
        <v>1.3317500305192715</v>
      </c>
      <c r="AC86" s="12">
        <v>1.8780375580682507</v>
      </c>
      <c r="AD86" s="13">
        <v>2.0394469835559388</v>
      </c>
      <c r="AE86" s="54">
        <v>1.8531389374567799</v>
      </c>
      <c r="AF86" s="54">
        <v>0.25654924746195401</v>
      </c>
      <c r="AG86" s="54">
        <v>0.96944754898449303</v>
      </c>
      <c r="AH86" s="55">
        <v>-0.62714214101033705</v>
      </c>
      <c r="AI86" s="56">
        <v>5.2186276802568002E-2</v>
      </c>
      <c r="AJ86" s="56">
        <v>0.916667933353152</v>
      </c>
      <c r="AK86" s="56">
        <v>0.37945582847690501</v>
      </c>
      <c r="AL86" s="57">
        <v>0.361578210878513</v>
      </c>
    </row>
    <row r="87" spans="1:38" ht="15" customHeight="1" x14ac:dyDescent="0.2">
      <c r="A87" s="5" t="s">
        <v>261</v>
      </c>
      <c r="B87" s="7" t="s">
        <v>262</v>
      </c>
      <c r="C87" s="14" t="s">
        <v>29</v>
      </c>
      <c r="D87" s="5" t="s">
        <v>245</v>
      </c>
      <c r="E87" s="1" t="s">
        <v>24</v>
      </c>
      <c r="F87" s="8" t="s">
        <v>263</v>
      </c>
      <c r="G87" s="2">
        <v>315</v>
      </c>
      <c r="H87" s="2">
        <v>368</v>
      </c>
      <c r="I87" s="2">
        <v>294</v>
      </c>
      <c r="J87" s="2">
        <v>757</v>
      </c>
      <c r="K87" s="2">
        <v>774</v>
      </c>
      <c r="L87" s="2">
        <v>808</v>
      </c>
      <c r="M87" s="2">
        <v>91</v>
      </c>
      <c r="N87" s="2">
        <v>281</v>
      </c>
      <c r="O87" s="2">
        <v>233</v>
      </c>
      <c r="P87" s="2">
        <v>163</v>
      </c>
      <c r="Q87" s="2">
        <v>206</v>
      </c>
      <c r="R87" s="11">
        <v>146</v>
      </c>
      <c r="S87" s="12">
        <v>109.90418099927672</v>
      </c>
      <c r="T87" s="12">
        <v>114.49065967775857</v>
      </c>
      <c r="U87" s="12">
        <v>113.38345087546294</v>
      </c>
      <c r="V87" s="12">
        <v>188.48221768625504</v>
      </c>
      <c r="W87" s="12">
        <v>250.10614970307165</v>
      </c>
      <c r="X87" s="12">
        <v>205.24507862690027</v>
      </c>
      <c r="Y87" s="12">
        <v>76.395669121122395</v>
      </c>
      <c r="Z87" s="12">
        <v>99.699553090544228</v>
      </c>
      <c r="AA87" s="12">
        <v>116.19035271002778</v>
      </c>
      <c r="AB87" s="12">
        <v>72.358418324880418</v>
      </c>
      <c r="AC87" s="12">
        <v>55.267962423151374</v>
      </c>
      <c r="AD87" s="16">
        <v>74.43981489979177</v>
      </c>
      <c r="AE87" s="54">
        <v>0.68852014746439705</v>
      </c>
      <c r="AF87" s="54">
        <v>-0.65350999724799197</v>
      </c>
      <c r="AG87" s="54">
        <v>-5.7932890260403297E-2</v>
      </c>
      <c r="AH87" s="55">
        <v>-1.3999630349727901</v>
      </c>
      <c r="AI87" s="56">
        <v>7.5203588145827005E-2</v>
      </c>
      <c r="AJ87" s="56">
        <v>0.21827439168563101</v>
      </c>
      <c r="AK87" s="56">
        <v>0.90470160545516798</v>
      </c>
      <c r="AL87" s="57">
        <v>5.3928309733009699E-4</v>
      </c>
    </row>
    <row r="88" spans="1:38" ht="15" customHeight="1" x14ac:dyDescent="0.2">
      <c r="A88" s="5" t="s">
        <v>264</v>
      </c>
      <c r="B88" s="7" t="s">
        <v>265</v>
      </c>
      <c r="C88" s="14" t="s">
        <v>22</v>
      </c>
      <c r="D88" s="5" t="s">
        <v>245</v>
      </c>
      <c r="E88" s="1" t="s">
        <v>24</v>
      </c>
      <c r="F88" s="8" t="s">
        <v>264</v>
      </c>
      <c r="G88" s="2">
        <v>0</v>
      </c>
      <c r="H88" s="2">
        <v>0</v>
      </c>
      <c r="I88" s="2">
        <v>1</v>
      </c>
      <c r="J88" s="2">
        <v>5</v>
      </c>
      <c r="K88" s="2">
        <v>2</v>
      </c>
      <c r="L88" s="2">
        <v>2</v>
      </c>
      <c r="M88" s="2">
        <v>0</v>
      </c>
      <c r="N88" s="2">
        <v>1</v>
      </c>
      <c r="O88" s="2">
        <v>2</v>
      </c>
      <c r="P88" s="2">
        <v>7</v>
      </c>
      <c r="Q88" s="2">
        <v>28</v>
      </c>
      <c r="R88" s="11">
        <v>5</v>
      </c>
      <c r="S88" s="12">
        <v>0</v>
      </c>
      <c r="T88" s="12">
        <v>0</v>
      </c>
      <c r="U88" s="12">
        <v>0.38565799617504398</v>
      </c>
      <c r="V88" s="12">
        <v>1.2449287826040623</v>
      </c>
      <c r="W88" s="12">
        <v>0.64626912067977171</v>
      </c>
      <c r="X88" s="12">
        <v>0.50803237283886205</v>
      </c>
      <c r="Y88" s="12">
        <v>0</v>
      </c>
      <c r="Z88" s="12">
        <v>0.35480268003752397</v>
      </c>
      <c r="AA88" s="12">
        <v>0.99734208334787799</v>
      </c>
      <c r="AB88" s="12">
        <v>3.1074167378783</v>
      </c>
      <c r="AC88" s="12">
        <v>7.5121502322730027</v>
      </c>
      <c r="AD88" s="13">
        <v>2.5493087294449235</v>
      </c>
      <c r="AE88" s="54">
        <v>1.5830919159243799</v>
      </c>
      <c r="AF88" s="54">
        <v>2.6423170999149401</v>
      </c>
      <c r="AG88" s="54">
        <v>1.55020292273226</v>
      </c>
      <c r="AH88" s="55">
        <v>2.60942810672283</v>
      </c>
      <c r="AI88" s="56">
        <v>0.34093298096854202</v>
      </c>
      <c r="AJ88" s="56">
        <v>5.9414077320529203E-2</v>
      </c>
      <c r="AK88" s="56">
        <v>0.31036839335056199</v>
      </c>
      <c r="AL88" s="57">
        <v>5.0258446250372197E-3</v>
      </c>
    </row>
    <row r="89" spans="1:38" ht="15" customHeight="1" x14ac:dyDescent="0.2">
      <c r="A89" s="5" t="s">
        <v>266</v>
      </c>
      <c r="B89" s="7" t="s">
        <v>267</v>
      </c>
      <c r="C89" s="14" t="s">
        <v>22</v>
      </c>
      <c r="D89" s="5" t="s">
        <v>245</v>
      </c>
      <c r="E89" s="1" t="s">
        <v>24</v>
      </c>
      <c r="F89" s="8" t="s">
        <v>268</v>
      </c>
      <c r="G89" s="2">
        <v>284</v>
      </c>
      <c r="H89" s="2">
        <v>285</v>
      </c>
      <c r="I89" s="2">
        <v>250</v>
      </c>
      <c r="J89" s="2">
        <v>373</v>
      </c>
      <c r="K89" s="2">
        <v>524</v>
      </c>
      <c r="L89" s="2">
        <v>528</v>
      </c>
      <c r="M89" s="2">
        <v>47</v>
      </c>
      <c r="N89" s="2">
        <v>227</v>
      </c>
      <c r="O89" s="2">
        <v>174</v>
      </c>
      <c r="P89" s="2">
        <v>58</v>
      </c>
      <c r="Q89" s="2">
        <v>98</v>
      </c>
      <c r="R89" s="11">
        <v>81</v>
      </c>
      <c r="S89" s="12">
        <v>99.088213980300281</v>
      </c>
      <c r="T89" s="12">
        <v>88.668038065655423</v>
      </c>
      <c r="U89" s="12">
        <v>96.414499043760998</v>
      </c>
      <c r="V89" s="12">
        <v>92.871687182263045</v>
      </c>
      <c r="W89" s="12">
        <v>169.32250961810018</v>
      </c>
      <c r="X89" s="12">
        <v>134.12054642945955</v>
      </c>
      <c r="Y89" s="12">
        <v>39.457103831788487</v>
      </c>
      <c r="Z89" s="12">
        <v>80.540208368517924</v>
      </c>
      <c r="AA89" s="12">
        <v>86.768761251265374</v>
      </c>
      <c r="AB89" s="12">
        <v>25.747167256705918</v>
      </c>
      <c r="AC89" s="12">
        <v>26.292525812955507</v>
      </c>
      <c r="AD89" s="13">
        <v>41.298801417007766</v>
      </c>
      <c r="AE89" s="54">
        <v>0.20753476869259099</v>
      </c>
      <c r="AF89" s="54">
        <v>-1.2459904557907799</v>
      </c>
      <c r="AG89" s="54">
        <v>-0.344730541456363</v>
      </c>
      <c r="AH89" s="55">
        <v>-1.79825576593973</v>
      </c>
      <c r="AI89" s="56">
        <v>0.71623816079015501</v>
      </c>
      <c r="AJ89" s="56">
        <v>3.3530774065460997E-2</v>
      </c>
      <c r="AK89" s="56">
        <v>0.49404470141201501</v>
      </c>
      <c r="AL89" s="57">
        <v>5.2127503275969597E-4</v>
      </c>
    </row>
    <row r="90" spans="1:38" ht="15" customHeight="1" x14ac:dyDescent="0.2">
      <c r="A90" s="5" t="s">
        <v>269</v>
      </c>
      <c r="B90" s="7" t="s">
        <v>271</v>
      </c>
      <c r="C90" s="14" t="s">
        <v>22</v>
      </c>
      <c r="D90" s="5" t="s">
        <v>270</v>
      </c>
      <c r="E90" s="1" t="s">
        <v>24</v>
      </c>
      <c r="F90" s="8" t="s">
        <v>269</v>
      </c>
      <c r="G90" s="2">
        <v>1</v>
      </c>
      <c r="H90" s="2">
        <v>1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1</v>
      </c>
      <c r="Q90" s="2">
        <v>0</v>
      </c>
      <c r="R90" s="11">
        <v>0</v>
      </c>
      <c r="S90" s="12">
        <v>0.34890216190246581</v>
      </c>
      <c r="T90" s="12">
        <v>0.31111592303738744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0</v>
      </c>
      <c r="AA90" s="12">
        <v>0</v>
      </c>
      <c r="AB90" s="12">
        <v>0.44391667683975716</v>
      </c>
      <c r="AC90" s="12">
        <v>0</v>
      </c>
      <c r="AD90" s="13">
        <v>0</v>
      </c>
      <c r="AE90" s="54" t="s">
        <v>27</v>
      </c>
      <c r="AF90" s="54" t="s">
        <v>27</v>
      </c>
      <c r="AG90" s="54" t="s">
        <v>27</v>
      </c>
      <c r="AH90" s="55" t="s">
        <v>27</v>
      </c>
      <c r="AI90" s="56" t="s">
        <v>27</v>
      </c>
      <c r="AJ90" s="56" t="s">
        <v>27</v>
      </c>
      <c r="AK90" s="56" t="s">
        <v>27</v>
      </c>
      <c r="AL90" s="57" t="s">
        <v>27</v>
      </c>
    </row>
    <row r="91" spans="1:38" ht="15" customHeight="1" x14ac:dyDescent="0.2">
      <c r="A91" s="5" t="s">
        <v>272</v>
      </c>
      <c r="B91" s="7" t="s">
        <v>273</v>
      </c>
      <c r="C91" s="14" t="s">
        <v>22</v>
      </c>
      <c r="D91" s="5" t="s">
        <v>270</v>
      </c>
      <c r="E91" s="1" t="s">
        <v>24</v>
      </c>
      <c r="F91" s="8" t="s">
        <v>272</v>
      </c>
      <c r="G91" s="2">
        <v>4</v>
      </c>
      <c r="H91" s="2">
        <v>5</v>
      </c>
      <c r="I91" s="2">
        <v>4</v>
      </c>
      <c r="J91" s="2">
        <v>4</v>
      </c>
      <c r="K91" s="2">
        <v>2</v>
      </c>
      <c r="L91" s="2">
        <v>0</v>
      </c>
      <c r="M91" s="2">
        <v>2</v>
      </c>
      <c r="N91" s="2">
        <v>3</v>
      </c>
      <c r="O91" s="2">
        <v>2</v>
      </c>
      <c r="P91" s="2">
        <v>5</v>
      </c>
      <c r="Q91" s="2">
        <v>18</v>
      </c>
      <c r="R91" s="11">
        <v>5</v>
      </c>
      <c r="S91" s="12">
        <v>1.3956086476098633</v>
      </c>
      <c r="T91" s="12">
        <v>1.555579615186937</v>
      </c>
      <c r="U91" s="12">
        <v>1.5426319847001759</v>
      </c>
      <c r="V91" s="12">
        <v>0.99594302608324992</v>
      </c>
      <c r="W91" s="12">
        <v>0.64626912067977171</v>
      </c>
      <c r="X91" s="12">
        <v>0</v>
      </c>
      <c r="Y91" s="12">
        <v>1.6790256949697229</v>
      </c>
      <c r="Z91" s="12">
        <v>1.0644080401125717</v>
      </c>
      <c r="AA91" s="12">
        <v>0.99734208334787799</v>
      </c>
      <c r="AB91" s="12">
        <v>2.2195833841987858</v>
      </c>
      <c r="AC91" s="12">
        <v>4.829239435032644</v>
      </c>
      <c r="AD91" s="13">
        <v>2.5493087294449235</v>
      </c>
      <c r="AE91" s="54">
        <v>-2.07285143411386</v>
      </c>
      <c r="AF91" s="54">
        <v>1.14650946461918</v>
      </c>
      <c r="AG91" s="54">
        <v>-6.9575672072179601E-2</v>
      </c>
      <c r="AH91" s="55">
        <v>3.1497852266608599</v>
      </c>
      <c r="AI91" s="56">
        <v>0.11613264818492899</v>
      </c>
      <c r="AJ91" s="56">
        <v>0.48651399617309599</v>
      </c>
      <c r="AK91" s="56">
        <v>0.96118795035158899</v>
      </c>
      <c r="AL91" s="57">
        <v>3.8951011341461601E-3</v>
      </c>
    </row>
    <row r="92" spans="1:38" ht="15" customHeight="1" x14ac:dyDescent="0.2">
      <c r="A92" s="5" t="s">
        <v>274</v>
      </c>
      <c r="B92" s="7" t="s">
        <v>276</v>
      </c>
      <c r="C92" s="14" t="s">
        <v>22</v>
      </c>
      <c r="D92" s="5" t="s">
        <v>275</v>
      </c>
      <c r="E92" s="1" t="s">
        <v>24</v>
      </c>
      <c r="F92" s="8" t="s">
        <v>277</v>
      </c>
      <c r="G92" s="2">
        <v>336</v>
      </c>
      <c r="H92" s="2">
        <v>460</v>
      </c>
      <c r="I92" s="2">
        <v>306</v>
      </c>
      <c r="J92" s="2">
        <v>1060</v>
      </c>
      <c r="K92" s="2">
        <v>796</v>
      </c>
      <c r="L92" s="2">
        <v>944</v>
      </c>
      <c r="M92" s="2">
        <v>267</v>
      </c>
      <c r="N92" s="2">
        <v>747</v>
      </c>
      <c r="O92" s="2">
        <v>422</v>
      </c>
      <c r="P92" s="2">
        <v>572</v>
      </c>
      <c r="Q92" s="2">
        <v>595</v>
      </c>
      <c r="R92" s="11">
        <v>474</v>
      </c>
      <c r="S92" s="12">
        <v>117.2311263992285</v>
      </c>
      <c r="T92" s="12">
        <v>143.11332459719821</v>
      </c>
      <c r="U92" s="12">
        <v>118.01134682956346</v>
      </c>
      <c r="V92" s="12">
        <v>263.92490191206122</v>
      </c>
      <c r="W92" s="12">
        <v>257.21511003054917</v>
      </c>
      <c r="X92" s="12">
        <v>239.79127997994286</v>
      </c>
      <c r="Y92" s="12">
        <v>224.14993027845802</v>
      </c>
      <c r="Z92" s="12">
        <v>265.03760198803036</v>
      </c>
      <c r="AA92" s="12">
        <v>210.43917958640225</v>
      </c>
      <c r="AB92" s="12">
        <v>253.92033915234111</v>
      </c>
      <c r="AC92" s="12">
        <v>159.63319243580131</v>
      </c>
      <c r="AD92" s="13">
        <v>241.67446755137877</v>
      </c>
      <c r="AE92" s="54">
        <v>0.77978916072306603</v>
      </c>
      <c r="AF92" s="54">
        <v>-0.229771436896437</v>
      </c>
      <c r="AG92" s="54">
        <v>1.0390496088258101</v>
      </c>
      <c r="AH92" s="55">
        <v>2.9489011206312199E-2</v>
      </c>
      <c r="AI92" s="56">
        <v>5.4036291246450499E-2</v>
      </c>
      <c r="AJ92" s="56">
        <v>0.76077060666502505</v>
      </c>
      <c r="AK92" s="56">
        <v>1.55661428578211E-2</v>
      </c>
      <c r="AL92" s="57">
        <v>0.94439955796352604</v>
      </c>
    </row>
    <row r="93" spans="1:38" ht="15" customHeight="1" x14ac:dyDescent="0.2">
      <c r="A93" s="5" t="s">
        <v>278</v>
      </c>
      <c r="B93" s="7" t="s">
        <v>280</v>
      </c>
      <c r="C93" s="14" t="s">
        <v>22</v>
      </c>
      <c r="D93" s="5" t="s">
        <v>279</v>
      </c>
      <c r="E93" s="1" t="s">
        <v>24</v>
      </c>
      <c r="F93" s="8" t="s">
        <v>278</v>
      </c>
      <c r="G93" s="2">
        <v>9</v>
      </c>
      <c r="H93" s="2">
        <v>13</v>
      </c>
      <c r="I93" s="2">
        <v>9</v>
      </c>
      <c r="J93" s="2">
        <v>26</v>
      </c>
      <c r="K93" s="2">
        <v>49</v>
      </c>
      <c r="L93" s="2">
        <v>41</v>
      </c>
      <c r="M93" s="2">
        <v>2</v>
      </c>
      <c r="N93" s="2">
        <v>2</v>
      </c>
      <c r="O93" s="2">
        <v>8</v>
      </c>
      <c r="P93" s="2">
        <v>11</v>
      </c>
      <c r="Q93" s="2">
        <v>10</v>
      </c>
      <c r="R93" s="11">
        <v>9</v>
      </c>
      <c r="S93" s="12">
        <v>3.140119457122192</v>
      </c>
      <c r="T93" s="12">
        <v>4.0445069994860363</v>
      </c>
      <c r="U93" s="12">
        <v>3.4709219655753958</v>
      </c>
      <c r="V93" s="12">
        <v>6.4736296695411246</v>
      </c>
      <c r="W93" s="12">
        <v>15.833593456654405</v>
      </c>
      <c r="X93" s="12">
        <v>10.414663643196672</v>
      </c>
      <c r="Y93" s="12">
        <v>1.6790256949697229</v>
      </c>
      <c r="Z93" s="12">
        <v>0.70960536007504793</v>
      </c>
      <c r="AA93" s="12">
        <v>3.989368333391512</v>
      </c>
      <c r="AB93" s="12">
        <v>4.8830834452373288</v>
      </c>
      <c r="AC93" s="12">
        <v>2.6829107972403583</v>
      </c>
      <c r="AD93" s="13">
        <v>4.5887557130008627</v>
      </c>
      <c r="AE93" s="54">
        <v>1.2378378111753601</v>
      </c>
      <c r="AF93" s="54">
        <v>0.94044812587483895</v>
      </c>
      <c r="AG93" s="54">
        <v>-0.79162896981932496</v>
      </c>
      <c r="AH93" s="55">
        <v>-1.08901865511984</v>
      </c>
      <c r="AI93" s="56">
        <v>6.81447946402641E-2</v>
      </c>
      <c r="AJ93" s="56">
        <v>0.53332744017659595</v>
      </c>
      <c r="AK93" s="56">
        <v>0.39663791884295302</v>
      </c>
      <c r="AL93" s="57">
        <v>5.6469957514297703E-2</v>
      </c>
    </row>
    <row r="94" spans="1:38" ht="15" customHeight="1" x14ac:dyDescent="0.2">
      <c r="A94" s="5" t="s">
        <v>281</v>
      </c>
      <c r="B94" s="7" t="s">
        <v>282</v>
      </c>
      <c r="C94" s="14" t="s">
        <v>22</v>
      </c>
      <c r="D94" s="5" t="s">
        <v>279</v>
      </c>
      <c r="E94" s="1" t="s">
        <v>24</v>
      </c>
      <c r="F94" s="8" t="s">
        <v>283</v>
      </c>
      <c r="G94" s="2">
        <v>172</v>
      </c>
      <c r="H94" s="2">
        <v>635</v>
      </c>
      <c r="I94" s="2">
        <v>341</v>
      </c>
      <c r="J94" s="2">
        <v>1302</v>
      </c>
      <c r="K94" s="2">
        <v>886</v>
      </c>
      <c r="L94" s="2">
        <v>1317</v>
      </c>
      <c r="M94" s="2">
        <v>180</v>
      </c>
      <c r="N94" s="2">
        <v>1653</v>
      </c>
      <c r="O94" s="2">
        <v>563</v>
      </c>
      <c r="P94" s="2">
        <v>1131</v>
      </c>
      <c r="Q94" s="2">
        <v>1022</v>
      </c>
      <c r="R94" s="11">
        <v>827</v>
      </c>
      <c r="S94" s="12">
        <v>60.011171847224119</v>
      </c>
      <c r="T94" s="12">
        <v>197.55861112874101</v>
      </c>
      <c r="U94" s="12">
        <v>131.50937669569001</v>
      </c>
      <c r="V94" s="12">
        <v>324.17945499009784</v>
      </c>
      <c r="W94" s="12">
        <v>286.29722046113886</v>
      </c>
      <c r="X94" s="12">
        <v>334.53931751439069</v>
      </c>
      <c r="Y94" s="12">
        <v>151.11231254727508</v>
      </c>
      <c r="Z94" s="12">
        <v>586.48883010202712</v>
      </c>
      <c r="AA94" s="12">
        <v>280.75179646242765</v>
      </c>
      <c r="AB94" s="12">
        <v>502.06976150576543</v>
      </c>
      <c r="AC94" s="12">
        <v>274.19348347796461</v>
      </c>
      <c r="AD94" s="13">
        <v>421.65566385019036</v>
      </c>
      <c r="AE94" s="54">
        <v>1.19911582758061</v>
      </c>
      <c r="AF94" s="54">
        <v>0.27944745679495298</v>
      </c>
      <c r="AG94" s="54">
        <v>1.4936877160139399</v>
      </c>
      <c r="AH94" s="55">
        <v>0.57401934522828302</v>
      </c>
      <c r="AI94" s="56">
        <v>7.9211545011108594E-2</v>
      </c>
      <c r="AJ94" s="56">
        <v>0.85125658308049901</v>
      </c>
      <c r="AK94" s="56">
        <v>2.4979267576982201E-2</v>
      </c>
      <c r="AL94" s="57">
        <v>0.30464605194469402</v>
      </c>
    </row>
    <row r="95" spans="1:38" ht="15" customHeight="1" x14ac:dyDescent="0.2">
      <c r="A95" s="5" t="s">
        <v>284</v>
      </c>
      <c r="B95" s="7" t="s">
        <v>285</v>
      </c>
      <c r="C95" s="14" t="s">
        <v>22</v>
      </c>
      <c r="D95" s="5" t="s">
        <v>279</v>
      </c>
      <c r="E95" s="1" t="s">
        <v>24</v>
      </c>
      <c r="F95" s="8" t="s">
        <v>286</v>
      </c>
      <c r="G95" s="2">
        <v>0</v>
      </c>
      <c r="H95" s="2">
        <v>2</v>
      </c>
      <c r="I95" s="2">
        <v>0</v>
      </c>
      <c r="J95" s="2">
        <v>2</v>
      </c>
      <c r="K95" s="2">
        <v>4</v>
      </c>
      <c r="L95" s="2">
        <v>1</v>
      </c>
      <c r="M95" s="2">
        <v>0</v>
      </c>
      <c r="N95" s="2">
        <v>0</v>
      </c>
      <c r="O95" s="2">
        <v>0</v>
      </c>
      <c r="P95" s="2">
        <v>5</v>
      </c>
      <c r="Q95" s="2">
        <v>2</v>
      </c>
      <c r="R95" s="11">
        <v>0</v>
      </c>
      <c r="S95" s="12">
        <v>0</v>
      </c>
      <c r="T95" s="12">
        <v>0.62223184607477489</v>
      </c>
      <c r="U95" s="12">
        <v>0</v>
      </c>
      <c r="V95" s="12">
        <v>0.49797151304162496</v>
      </c>
      <c r="W95" s="12">
        <v>1.2925382413595434</v>
      </c>
      <c r="X95" s="12">
        <v>0.25401618641943102</v>
      </c>
      <c r="Y95" s="12">
        <v>0</v>
      </c>
      <c r="Z95" s="12">
        <v>0</v>
      </c>
      <c r="AA95" s="12">
        <v>0</v>
      </c>
      <c r="AB95" s="12">
        <v>2.2195833841987858</v>
      </c>
      <c r="AC95" s="12">
        <v>0.53658215944807164</v>
      </c>
      <c r="AD95" s="13">
        <v>0</v>
      </c>
      <c r="AE95" s="54" t="s">
        <v>27</v>
      </c>
      <c r="AF95" s="54" t="s">
        <v>27</v>
      </c>
      <c r="AG95" s="54" t="s">
        <v>27</v>
      </c>
      <c r="AH95" s="55" t="s">
        <v>27</v>
      </c>
      <c r="AI95" s="56" t="s">
        <v>27</v>
      </c>
      <c r="AJ95" s="56" t="s">
        <v>27</v>
      </c>
      <c r="AK95" s="56" t="s">
        <v>27</v>
      </c>
      <c r="AL95" s="57" t="s">
        <v>27</v>
      </c>
    </row>
    <row r="96" spans="1:38" ht="15" customHeight="1" x14ac:dyDescent="0.2">
      <c r="A96" s="5" t="s">
        <v>287</v>
      </c>
      <c r="B96" s="7" t="s">
        <v>288</v>
      </c>
      <c r="C96" s="14" t="s">
        <v>22</v>
      </c>
      <c r="D96" s="5" t="s">
        <v>279</v>
      </c>
      <c r="E96" s="1" t="s">
        <v>24</v>
      </c>
      <c r="F96" s="8" t="s">
        <v>289</v>
      </c>
      <c r="G96" s="2">
        <v>5</v>
      </c>
      <c r="H96" s="2">
        <v>14</v>
      </c>
      <c r="I96" s="2">
        <v>11</v>
      </c>
      <c r="J96" s="2">
        <v>93</v>
      </c>
      <c r="K96" s="2">
        <v>56</v>
      </c>
      <c r="L96" s="2">
        <v>50</v>
      </c>
      <c r="M96" s="2">
        <v>14</v>
      </c>
      <c r="N96" s="2">
        <v>64</v>
      </c>
      <c r="O96" s="2">
        <v>25</v>
      </c>
      <c r="P96" s="2">
        <v>95</v>
      </c>
      <c r="Q96" s="2">
        <v>115</v>
      </c>
      <c r="R96" s="11">
        <v>60</v>
      </c>
      <c r="S96" s="12">
        <v>1.744510809512329</v>
      </c>
      <c r="T96" s="12">
        <v>4.3556229225234242</v>
      </c>
      <c r="U96" s="12">
        <v>4.2422379579254832</v>
      </c>
      <c r="V96" s="12">
        <v>23.155675356435562</v>
      </c>
      <c r="W96" s="12">
        <v>18.09553537903361</v>
      </c>
      <c r="X96" s="12">
        <v>12.700809320971551</v>
      </c>
      <c r="Y96" s="12">
        <v>11.753179864788061</v>
      </c>
      <c r="Z96" s="12">
        <v>22.707371522401534</v>
      </c>
      <c r="AA96" s="12">
        <v>12.466776041848474</v>
      </c>
      <c r="AB96" s="12">
        <v>42.172084299776934</v>
      </c>
      <c r="AC96" s="12">
        <v>30.853474168264118</v>
      </c>
      <c r="AD96" s="16">
        <v>30.591704753339087</v>
      </c>
      <c r="AE96" s="54">
        <v>2.13045680212129</v>
      </c>
      <c r="AF96" s="54">
        <v>1.02449671791301</v>
      </c>
      <c r="AG96" s="54">
        <v>2.35165621021202</v>
      </c>
      <c r="AH96" s="55">
        <v>1.24569612600373</v>
      </c>
      <c r="AI96" s="56">
        <v>2.5521003494660098E-3</v>
      </c>
      <c r="AJ96" s="56">
        <v>0.178917093582772</v>
      </c>
      <c r="AK96" s="56">
        <v>4.6169520753608501E-3</v>
      </c>
      <c r="AL96" s="57">
        <v>1.25748030943177E-2</v>
      </c>
    </row>
    <row r="97" spans="1:38" ht="15" customHeight="1" x14ac:dyDescent="0.2">
      <c r="A97" s="5" t="s">
        <v>290</v>
      </c>
      <c r="B97" s="7" t="s">
        <v>291</v>
      </c>
      <c r="C97" s="14" t="s">
        <v>29</v>
      </c>
      <c r="D97" s="5" t="s">
        <v>279</v>
      </c>
      <c r="E97" s="1" t="s">
        <v>24</v>
      </c>
      <c r="F97" s="8" t="s">
        <v>292</v>
      </c>
      <c r="G97" s="2">
        <v>6</v>
      </c>
      <c r="H97" s="2">
        <v>14</v>
      </c>
      <c r="I97" s="2">
        <v>11</v>
      </c>
      <c r="J97" s="2">
        <v>93</v>
      </c>
      <c r="K97" s="2">
        <v>56</v>
      </c>
      <c r="L97" s="2">
        <v>50</v>
      </c>
      <c r="M97" s="2">
        <v>14</v>
      </c>
      <c r="N97" s="2">
        <v>64</v>
      </c>
      <c r="O97" s="2">
        <v>25</v>
      </c>
      <c r="P97" s="2">
        <v>96</v>
      </c>
      <c r="Q97" s="2">
        <v>115</v>
      </c>
      <c r="R97" s="11">
        <v>63</v>
      </c>
      <c r="S97" s="12">
        <v>2.0934129714147947</v>
      </c>
      <c r="T97" s="12">
        <v>4.3556229225234242</v>
      </c>
      <c r="U97" s="12">
        <v>4.2422379579254832</v>
      </c>
      <c r="V97" s="12">
        <v>23.155675356435562</v>
      </c>
      <c r="W97" s="12">
        <v>18.09553537903361</v>
      </c>
      <c r="X97" s="12">
        <v>12.700809320971551</v>
      </c>
      <c r="Y97" s="12">
        <v>11.753179864788061</v>
      </c>
      <c r="Z97" s="12">
        <v>22.707371522401534</v>
      </c>
      <c r="AA97" s="12">
        <v>12.466776041848474</v>
      </c>
      <c r="AB97" s="12">
        <v>42.616000976616689</v>
      </c>
      <c r="AC97" s="12">
        <v>30.853474168264118</v>
      </c>
      <c r="AD97" s="16">
        <v>32.121289991006044</v>
      </c>
      <c r="AE97" s="54">
        <v>2.0539565950337502</v>
      </c>
      <c r="AF97" s="54">
        <v>1.05170127961038</v>
      </c>
      <c r="AG97" s="54">
        <v>2.27515600312447</v>
      </c>
      <c r="AH97" s="55">
        <v>1.27290068770111</v>
      </c>
      <c r="AI97" s="56">
        <v>2.5886901628667199E-3</v>
      </c>
      <c r="AJ97" s="56">
        <v>0.15881127022804301</v>
      </c>
      <c r="AK97" s="56">
        <v>4.6169520753608501E-3</v>
      </c>
      <c r="AL97" s="57">
        <v>9.3404372798110407E-3</v>
      </c>
    </row>
    <row r="98" spans="1:38" ht="15" customHeight="1" x14ac:dyDescent="0.2">
      <c r="A98" s="5" t="s">
        <v>293</v>
      </c>
      <c r="B98" s="7" t="s">
        <v>295</v>
      </c>
      <c r="C98" s="14" t="s">
        <v>22</v>
      </c>
      <c r="D98" s="5" t="s">
        <v>294</v>
      </c>
      <c r="E98" s="1" t="s">
        <v>24</v>
      </c>
      <c r="F98" s="8" t="s">
        <v>293</v>
      </c>
      <c r="G98" s="2">
        <v>13</v>
      </c>
      <c r="H98" s="2">
        <v>13</v>
      </c>
      <c r="I98" s="2">
        <v>17</v>
      </c>
      <c r="J98" s="2">
        <v>57</v>
      </c>
      <c r="K98" s="2">
        <v>56</v>
      </c>
      <c r="L98" s="2">
        <v>62</v>
      </c>
      <c r="M98" s="2">
        <v>5</v>
      </c>
      <c r="N98" s="2">
        <v>20</v>
      </c>
      <c r="O98" s="2">
        <v>9</v>
      </c>
      <c r="P98" s="2">
        <v>15</v>
      </c>
      <c r="Q98" s="2">
        <v>46</v>
      </c>
      <c r="R98" s="11">
        <v>11</v>
      </c>
      <c r="S98" s="12">
        <v>4.5357281047320557</v>
      </c>
      <c r="T98" s="12">
        <v>4.0445069994860363</v>
      </c>
      <c r="U98" s="12">
        <v>6.5561859349757485</v>
      </c>
      <c r="V98" s="12">
        <v>14.192188121686311</v>
      </c>
      <c r="W98" s="12">
        <v>18.09553537903361</v>
      </c>
      <c r="X98" s="12">
        <v>15.749003558004722</v>
      </c>
      <c r="Y98" s="12">
        <v>4.1975642374243076</v>
      </c>
      <c r="Z98" s="12">
        <v>7.0960536007504791</v>
      </c>
      <c r="AA98" s="12">
        <v>4.4880393750654504</v>
      </c>
      <c r="AB98" s="12">
        <v>6.6587501525963582</v>
      </c>
      <c r="AC98" s="12">
        <v>12.341389667305647</v>
      </c>
      <c r="AD98" s="13">
        <v>5.6084792047788321</v>
      </c>
      <c r="AE98" s="54">
        <v>1.43402618228367</v>
      </c>
      <c r="AF98" s="54">
        <v>0.450697949544347</v>
      </c>
      <c r="AG98" s="54">
        <v>0.299304552743968</v>
      </c>
      <c r="AH98" s="55">
        <v>-0.68402367999535296</v>
      </c>
      <c r="AI98" s="56">
        <v>1.4845140649297799E-2</v>
      </c>
      <c r="AJ98" s="56">
        <v>0.723803996016815</v>
      </c>
      <c r="AK98" s="56">
        <v>0.71975483521434203</v>
      </c>
      <c r="AL98" s="57">
        <v>0.16552603268885499</v>
      </c>
    </row>
    <row r="99" spans="1:38" ht="15" customHeight="1" x14ac:dyDescent="0.2">
      <c r="A99" s="5" t="s">
        <v>296</v>
      </c>
      <c r="B99" s="7" t="s">
        <v>297</v>
      </c>
      <c r="C99" s="14" t="s">
        <v>22</v>
      </c>
      <c r="D99" s="5" t="s">
        <v>294</v>
      </c>
      <c r="E99" s="1" t="s">
        <v>24</v>
      </c>
      <c r="F99" s="8" t="s">
        <v>298</v>
      </c>
      <c r="G99" s="2">
        <v>27</v>
      </c>
      <c r="H99" s="2">
        <v>34</v>
      </c>
      <c r="I99" s="2">
        <v>8</v>
      </c>
      <c r="J99" s="2">
        <v>43</v>
      </c>
      <c r="K99" s="2">
        <v>47</v>
      </c>
      <c r="L99" s="2">
        <v>46</v>
      </c>
      <c r="M99" s="2">
        <v>4</v>
      </c>
      <c r="N99" s="2">
        <v>10</v>
      </c>
      <c r="O99" s="2">
        <v>17</v>
      </c>
      <c r="P99" s="2">
        <v>15</v>
      </c>
      <c r="Q99" s="2">
        <v>7</v>
      </c>
      <c r="R99" s="11">
        <v>12</v>
      </c>
      <c r="S99" s="12">
        <v>9.4203583713665768</v>
      </c>
      <c r="T99" s="12">
        <v>10.577941383271174</v>
      </c>
      <c r="U99" s="12">
        <v>3.0852639694003519</v>
      </c>
      <c r="V99" s="12">
        <v>10.706387530394936</v>
      </c>
      <c r="W99" s="12">
        <v>15.187324335974637</v>
      </c>
      <c r="X99" s="12">
        <v>11.684744575293825</v>
      </c>
      <c r="Y99" s="12">
        <v>3.3580513899394457</v>
      </c>
      <c r="Z99" s="12">
        <v>3.5480268003752395</v>
      </c>
      <c r="AA99" s="12">
        <v>8.4774077084569619</v>
      </c>
      <c r="AB99" s="12">
        <v>6.6587501525963582</v>
      </c>
      <c r="AC99" s="12">
        <v>1.8780375580682507</v>
      </c>
      <c r="AD99" s="13">
        <v>6.1183409506678172</v>
      </c>
      <c r="AE99" s="54">
        <v>0.59184785641242799</v>
      </c>
      <c r="AF99" s="54">
        <v>-0.40589167757948802</v>
      </c>
      <c r="AG99" s="54">
        <v>-0.30957568181419198</v>
      </c>
      <c r="AH99" s="55">
        <v>-1.3073152158061101</v>
      </c>
      <c r="AI99" s="56">
        <v>0.49749699590436097</v>
      </c>
      <c r="AJ99" s="56">
        <v>0.83011296901681997</v>
      </c>
      <c r="AK99" s="56">
        <v>0.74823039988423301</v>
      </c>
      <c r="AL99" s="57">
        <v>4.7925470667330002E-2</v>
      </c>
    </row>
    <row r="100" spans="1:38" ht="15" customHeight="1" x14ac:dyDescent="0.2">
      <c r="A100" s="5" t="s">
        <v>299</v>
      </c>
      <c r="B100" s="7" t="s">
        <v>300</v>
      </c>
      <c r="C100" s="14" t="s">
        <v>29</v>
      </c>
      <c r="D100" s="5" t="s">
        <v>294</v>
      </c>
      <c r="E100" s="1" t="s">
        <v>24</v>
      </c>
      <c r="F100" s="8" t="s">
        <v>301</v>
      </c>
      <c r="G100" s="2">
        <v>92</v>
      </c>
      <c r="H100" s="2">
        <v>131</v>
      </c>
      <c r="I100" s="2">
        <v>71</v>
      </c>
      <c r="J100" s="2">
        <v>237</v>
      </c>
      <c r="K100" s="2">
        <v>200</v>
      </c>
      <c r="L100" s="2">
        <v>220</v>
      </c>
      <c r="M100" s="2">
        <v>32</v>
      </c>
      <c r="N100" s="2">
        <v>78</v>
      </c>
      <c r="O100" s="2">
        <v>81</v>
      </c>
      <c r="P100" s="2">
        <v>65</v>
      </c>
      <c r="Q100" s="2">
        <v>29</v>
      </c>
      <c r="R100" s="11">
        <v>54</v>
      </c>
      <c r="S100" s="12">
        <v>32.098998895026853</v>
      </c>
      <c r="T100" s="12">
        <v>40.756185917897753</v>
      </c>
      <c r="U100" s="12">
        <v>27.381717728428125</v>
      </c>
      <c r="V100" s="12">
        <v>59.009624295432552</v>
      </c>
      <c r="W100" s="12">
        <v>64.626912067977173</v>
      </c>
      <c r="X100" s="12">
        <v>55.883561012274825</v>
      </c>
      <c r="Y100" s="12">
        <v>26.864411119515566</v>
      </c>
      <c r="Z100" s="12">
        <v>27.674609042926868</v>
      </c>
      <c r="AA100" s="12">
        <v>40.392354375589058</v>
      </c>
      <c r="AB100" s="12">
        <v>28.854583994584218</v>
      </c>
      <c r="AC100" s="12">
        <v>7.7804413119970386</v>
      </c>
      <c r="AD100" s="13">
        <v>27.532534278005176</v>
      </c>
      <c r="AE100" s="54">
        <v>0.61626552355700803</v>
      </c>
      <c r="AF100" s="54">
        <v>-0.92069948970184601</v>
      </c>
      <c r="AG100" s="54">
        <v>8.0122885436971103E-2</v>
      </c>
      <c r="AH100" s="55">
        <v>-1.4568421278218799</v>
      </c>
      <c r="AI100" s="56">
        <v>0.33267722717993298</v>
      </c>
      <c r="AJ100" s="56">
        <v>0.26752327127695102</v>
      </c>
      <c r="AK100" s="56">
        <v>0.90648101369013601</v>
      </c>
      <c r="AL100" s="57">
        <v>5.12080268895006E-3</v>
      </c>
    </row>
    <row r="101" spans="1:38" ht="15" customHeight="1" x14ac:dyDescent="0.2">
      <c r="A101" s="5" t="s">
        <v>302</v>
      </c>
      <c r="B101" s="7" t="s">
        <v>303</v>
      </c>
      <c r="C101" s="14" t="s">
        <v>22</v>
      </c>
      <c r="D101" s="5" t="s">
        <v>275</v>
      </c>
      <c r="E101" s="1" t="s">
        <v>24</v>
      </c>
      <c r="F101" s="8" t="s">
        <v>304</v>
      </c>
      <c r="G101" s="2">
        <v>1</v>
      </c>
      <c r="H101" s="2">
        <v>2</v>
      </c>
      <c r="I101" s="2">
        <v>1</v>
      </c>
      <c r="J101" s="2">
        <v>69</v>
      </c>
      <c r="K101" s="2">
        <v>42</v>
      </c>
      <c r="L101" s="2">
        <v>37</v>
      </c>
      <c r="M101" s="2">
        <v>2</v>
      </c>
      <c r="N101" s="2">
        <v>4</v>
      </c>
      <c r="O101" s="2">
        <v>10</v>
      </c>
      <c r="P101" s="2">
        <v>36</v>
      </c>
      <c r="Q101" s="2">
        <v>49</v>
      </c>
      <c r="R101" s="11">
        <v>23</v>
      </c>
      <c r="S101" s="12">
        <v>0.34890216190246581</v>
      </c>
      <c r="T101" s="12">
        <v>0.62223184607477489</v>
      </c>
      <c r="U101" s="12">
        <v>0.38565799617504398</v>
      </c>
      <c r="V101" s="12">
        <v>17.18001719993606</v>
      </c>
      <c r="W101" s="12">
        <v>13.571651534275206</v>
      </c>
      <c r="X101" s="12">
        <v>9.3985988975189478</v>
      </c>
      <c r="Y101" s="12">
        <v>1.6790256949697229</v>
      </c>
      <c r="Z101" s="12">
        <v>1.4192107201500959</v>
      </c>
      <c r="AA101" s="12">
        <v>4.9867104167393892</v>
      </c>
      <c r="AB101" s="12">
        <v>15.981000366231257</v>
      </c>
      <c r="AC101" s="12">
        <v>13.146262906477753</v>
      </c>
      <c r="AD101" s="13">
        <v>11.726820155446649</v>
      </c>
      <c r="AE101" s="54">
        <v>4.1621096630162002</v>
      </c>
      <c r="AF101" s="54">
        <v>2.2707246396371299</v>
      </c>
      <c r="AG101" s="54">
        <v>2.2410048787992798</v>
      </c>
      <c r="AH101" s="55">
        <v>0.34961985542021301</v>
      </c>
      <c r="AI101" s="56">
        <v>1.12458034426689E-4</v>
      </c>
      <c r="AJ101" s="56">
        <v>1.01163299055588E-2</v>
      </c>
      <c r="AK101" s="56">
        <v>5.42396550653804E-2</v>
      </c>
      <c r="AL101" s="57">
        <v>0.47613129102221502</v>
      </c>
    </row>
    <row r="102" spans="1:38" ht="15" customHeight="1" x14ac:dyDescent="0.2">
      <c r="A102" s="5" t="s">
        <v>305</v>
      </c>
      <c r="B102" s="7" t="s">
        <v>307</v>
      </c>
      <c r="C102" s="14" t="s">
        <v>22</v>
      </c>
      <c r="D102" s="5" t="s">
        <v>306</v>
      </c>
      <c r="E102" s="1" t="s">
        <v>24</v>
      </c>
      <c r="F102" s="8" t="s">
        <v>308</v>
      </c>
      <c r="G102" s="2">
        <v>34</v>
      </c>
      <c r="H102" s="2">
        <v>17</v>
      </c>
      <c r="I102" s="2">
        <v>89</v>
      </c>
      <c r="J102" s="2">
        <v>128</v>
      </c>
      <c r="K102" s="2">
        <v>146</v>
      </c>
      <c r="L102" s="2">
        <v>148</v>
      </c>
      <c r="M102" s="2">
        <v>14</v>
      </c>
      <c r="N102" s="2">
        <v>20</v>
      </c>
      <c r="O102" s="2">
        <v>34</v>
      </c>
      <c r="P102" s="2">
        <v>55</v>
      </c>
      <c r="Q102" s="2">
        <v>183</v>
      </c>
      <c r="R102" s="11">
        <v>31</v>
      </c>
      <c r="S102" s="12">
        <v>11.862673504683837</v>
      </c>
      <c r="T102" s="12">
        <v>5.288970691635587</v>
      </c>
      <c r="U102" s="12">
        <v>34.323561659578914</v>
      </c>
      <c r="V102" s="12">
        <v>31.870176834663997</v>
      </c>
      <c r="W102" s="12">
        <v>47.177645809623336</v>
      </c>
      <c r="X102" s="12">
        <v>37.594395590075791</v>
      </c>
      <c r="Y102" s="12">
        <v>11.753179864788061</v>
      </c>
      <c r="Z102" s="12">
        <v>7.0960536007504791</v>
      </c>
      <c r="AA102" s="12">
        <v>16.954815416913924</v>
      </c>
      <c r="AB102" s="12">
        <v>24.415417226186644</v>
      </c>
      <c r="AC102" s="12">
        <v>49.09726758949855</v>
      </c>
      <c r="AD102" s="13">
        <v>15.805714122558527</v>
      </c>
      <c r="AE102" s="54">
        <v>1.35283327508736</v>
      </c>
      <c r="AF102" s="54">
        <v>1.1674487824553701</v>
      </c>
      <c r="AG102" s="54">
        <v>-1.67725583461396E-2</v>
      </c>
      <c r="AH102" s="55">
        <v>-0.202157050978125</v>
      </c>
      <c r="AI102" s="56">
        <v>9.3773631434848806E-2</v>
      </c>
      <c r="AJ102" s="56">
        <v>0.33541965208319802</v>
      </c>
      <c r="AK102" s="56">
        <v>0.99465115903241597</v>
      </c>
      <c r="AL102" s="57">
        <v>0.79206889196577601</v>
      </c>
    </row>
    <row r="103" spans="1:38" ht="15" customHeight="1" x14ac:dyDescent="0.2">
      <c r="A103" s="5" t="s">
        <v>309</v>
      </c>
      <c r="B103" s="7" t="s">
        <v>311</v>
      </c>
      <c r="C103" s="14" t="s">
        <v>29</v>
      </c>
      <c r="D103" s="5" t="s">
        <v>310</v>
      </c>
      <c r="E103" s="1" t="s">
        <v>24</v>
      </c>
      <c r="F103" s="8" t="s">
        <v>312</v>
      </c>
      <c r="G103" s="2">
        <v>5911</v>
      </c>
      <c r="H103" s="2">
        <v>10042</v>
      </c>
      <c r="I103" s="2">
        <v>6012</v>
      </c>
      <c r="J103" s="2">
        <v>19908</v>
      </c>
      <c r="K103" s="2">
        <v>8797</v>
      </c>
      <c r="L103" s="2">
        <v>13678</v>
      </c>
      <c r="M103" s="2">
        <v>5203</v>
      </c>
      <c r="N103" s="2">
        <v>13821</v>
      </c>
      <c r="O103" s="2">
        <v>7780</v>
      </c>
      <c r="P103" s="2">
        <v>11549</v>
      </c>
      <c r="Q103" s="2">
        <v>29135</v>
      </c>
      <c r="R103" s="11">
        <v>11388</v>
      </c>
      <c r="S103" s="12">
        <v>2062.360679005475</v>
      </c>
      <c r="T103" s="12">
        <v>3124.2260991414446</v>
      </c>
      <c r="U103" s="12">
        <v>2318.5758730043644</v>
      </c>
      <c r="V103" s="12">
        <v>4956.808440816335</v>
      </c>
      <c r="W103" s="12">
        <v>2842.6147273099759</v>
      </c>
      <c r="X103" s="12">
        <v>3474.4333978449772</v>
      </c>
      <c r="Y103" s="12">
        <v>4367.9853454637341</v>
      </c>
      <c r="Z103" s="12">
        <v>4903.7278407986187</v>
      </c>
      <c r="AA103" s="12">
        <v>3879.6607042232449</v>
      </c>
      <c r="AB103" s="12">
        <v>5126.7937008223562</v>
      </c>
      <c r="AC103" s="12">
        <v>7816.6606077597835</v>
      </c>
      <c r="AD103" s="13">
        <v>5806.3055621837584</v>
      </c>
      <c r="AE103" s="54">
        <v>0.339264147134548</v>
      </c>
      <c r="AF103" s="54">
        <v>0.39136849860116601</v>
      </c>
      <c r="AG103" s="54">
        <v>0.97618603207207899</v>
      </c>
      <c r="AH103" s="55">
        <v>1.0282903835387001</v>
      </c>
      <c r="AI103" s="56">
        <v>0.52391616907016803</v>
      </c>
      <c r="AJ103" s="56">
        <v>0.589860661469642</v>
      </c>
      <c r="AK103" s="56">
        <v>2.6736860227957199E-2</v>
      </c>
      <c r="AL103" s="57">
        <v>9.0902693617563902E-3</v>
      </c>
    </row>
    <row r="104" spans="1:38" ht="15" customHeight="1" x14ac:dyDescent="0.2">
      <c r="A104" s="5" t="s">
        <v>313</v>
      </c>
      <c r="B104" s="7" t="s">
        <v>314</v>
      </c>
      <c r="C104" s="14" t="s">
        <v>22</v>
      </c>
      <c r="D104" s="5" t="s">
        <v>310</v>
      </c>
      <c r="E104" s="1" t="s">
        <v>24</v>
      </c>
      <c r="F104" s="8" t="s">
        <v>313</v>
      </c>
      <c r="G104" s="2">
        <v>91</v>
      </c>
      <c r="H104" s="2">
        <v>118</v>
      </c>
      <c r="I104" s="2">
        <v>80</v>
      </c>
      <c r="J104" s="2">
        <v>261</v>
      </c>
      <c r="K104" s="2">
        <v>119</v>
      </c>
      <c r="L104" s="2">
        <v>140</v>
      </c>
      <c r="M104" s="2">
        <v>47</v>
      </c>
      <c r="N104" s="2">
        <v>172</v>
      </c>
      <c r="O104" s="2">
        <v>78</v>
      </c>
      <c r="P104" s="2">
        <v>193</v>
      </c>
      <c r="Q104" s="2">
        <v>166</v>
      </c>
      <c r="R104" s="11">
        <v>154</v>
      </c>
      <c r="S104" s="12">
        <v>31.750096733124387</v>
      </c>
      <c r="T104" s="12">
        <v>36.711678918411721</v>
      </c>
      <c r="U104" s="12">
        <v>30.852639694003521</v>
      </c>
      <c r="V104" s="12">
        <v>64.985282451932051</v>
      </c>
      <c r="W104" s="12">
        <v>38.453012680446413</v>
      </c>
      <c r="X104" s="12">
        <v>35.562266098720343</v>
      </c>
      <c r="Y104" s="12">
        <v>39.457103831788487</v>
      </c>
      <c r="Z104" s="12">
        <v>61.026060966454118</v>
      </c>
      <c r="AA104" s="12">
        <v>38.896341250567239</v>
      </c>
      <c r="AB104" s="12">
        <v>85.675918630073127</v>
      </c>
      <c r="AC104" s="12">
        <v>44.536319234189939</v>
      </c>
      <c r="AD104" s="13">
        <v>78.518708866903651</v>
      </c>
      <c r="AE104" s="54">
        <v>0.19799753430257</v>
      </c>
      <c r="AF104" s="54">
        <v>0.41536817768071499</v>
      </c>
      <c r="AG104" s="54">
        <v>0.62837389748047701</v>
      </c>
      <c r="AH104" s="55">
        <v>0.84574454085862205</v>
      </c>
      <c r="AI104" s="56">
        <v>0.78496002580931901</v>
      </c>
      <c r="AJ104" s="56">
        <v>0.64634991371230799</v>
      </c>
      <c r="AK104" s="56">
        <v>0.24533909804593301</v>
      </c>
      <c r="AL104" s="57">
        <v>5.8268947176164397E-2</v>
      </c>
    </row>
    <row r="105" spans="1:38" ht="15" customHeight="1" x14ac:dyDescent="0.2">
      <c r="A105" s="5" t="s">
        <v>315</v>
      </c>
      <c r="B105" s="7" t="s">
        <v>316</v>
      </c>
      <c r="C105" s="14" t="s">
        <v>22</v>
      </c>
      <c r="D105" s="5" t="s">
        <v>310</v>
      </c>
      <c r="E105" s="1" t="s">
        <v>24</v>
      </c>
      <c r="F105" s="8" t="s">
        <v>317</v>
      </c>
      <c r="G105" s="2">
        <v>5390</v>
      </c>
      <c r="H105" s="2">
        <v>9410</v>
      </c>
      <c r="I105" s="2">
        <v>5592</v>
      </c>
      <c r="J105" s="2">
        <v>18110</v>
      </c>
      <c r="K105" s="2">
        <v>7861</v>
      </c>
      <c r="L105" s="2">
        <v>12479</v>
      </c>
      <c r="M105" s="2">
        <v>4890</v>
      </c>
      <c r="N105" s="2">
        <v>13008</v>
      </c>
      <c r="O105" s="2">
        <v>7258</v>
      </c>
      <c r="P105" s="2">
        <v>10909</v>
      </c>
      <c r="Q105" s="2">
        <v>27826</v>
      </c>
      <c r="R105" s="11">
        <v>10622</v>
      </c>
      <c r="S105" s="12">
        <v>1880.5826526542905</v>
      </c>
      <c r="T105" s="12">
        <v>2927.6008357818155</v>
      </c>
      <c r="U105" s="12">
        <v>2156.5995146108462</v>
      </c>
      <c r="V105" s="12">
        <v>4509.1320505919139</v>
      </c>
      <c r="W105" s="12">
        <v>2540.1607788318429</v>
      </c>
      <c r="X105" s="12">
        <v>3169.8679903280799</v>
      </c>
      <c r="Y105" s="12">
        <v>4105.2178242009722</v>
      </c>
      <c r="Z105" s="12">
        <v>4615.2732619281114</v>
      </c>
      <c r="AA105" s="12">
        <v>3619.3544204694485</v>
      </c>
      <c r="AB105" s="12">
        <v>4842.6870276449108</v>
      </c>
      <c r="AC105" s="12">
        <v>7465.4675844010198</v>
      </c>
      <c r="AD105" s="13">
        <v>5415.751464832796</v>
      </c>
      <c r="AE105" s="54">
        <v>0.30594672453453198</v>
      </c>
      <c r="AF105" s="54">
        <v>0.40094292392717001</v>
      </c>
      <c r="AG105" s="54">
        <v>0.99416993533656794</v>
      </c>
      <c r="AH105" s="55">
        <v>1.0891661347292101</v>
      </c>
      <c r="AI105" s="56">
        <v>0.57581067371607297</v>
      </c>
      <c r="AJ105" s="56">
        <v>0.58124599926030895</v>
      </c>
      <c r="AK105" s="56">
        <v>2.6585355821049799E-2</v>
      </c>
      <c r="AL105" s="57">
        <v>6.9081853092926304E-3</v>
      </c>
    </row>
    <row r="106" spans="1:38" ht="15" customHeight="1" x14ac:dyDescent="0.2">
      <c r="A106" s="5" t="s">
        <v>318</v>
      </c>
      <c r="B106" s="7" t="s">
        <v>319</v>
      </c>
      <c r="C106" s="14" t="s">
        <v>22</v>
      </c>
      <c r="D106" s="5" t="s">
        <v>310</v>
      </c>
      <c r="E106" s="1" t="s">
        <v>24</v>
      </c>
      <c r="F106" s="8" t="s">
        <v>320</v>
      </c>
      <c r="G106" s="2">
        <v>110</v>
      </c>
      <c r="H106" s="2">
        <v>197</v>
      </c>
      <c r="I106" s="2">
        <v>138</v>
      </c>
      <c r="J106" s="2">
        <v>784</v>
      </c>
      <c r="K106" s="2">
        <v>519</v>
      </c>
      <c r="L106" s="2">
        <v>650</v>
      </c>
      <c r="M106" s="2">
        <v>50</v>
      </c>
      <c r="N106" s="2">
        <v>316</v>
      </c>
      <c r="O106" s="2">
        <v>205</v>
      </c>
      <c r="P106" s="2">
        <v>471</v>
      </c>
      <c r="Q106" s="2">
        <v>891</v>
      </c>
      <c r="R106" s="11">
        <v>413</v>
      </c>
      <c r="S106" s="12">
        <v>38.379237809271238</v>
      </c>
      <c r="T106" s="12">
        <v>61.289836838365318</v>
      </c>
      <c r="U106" s="12">
        <v>53.220803472156071</v>
      </c>
      <c r="V106" s="12">
        <v>195.20483311231698</v>
      </c>
      <c r="W106" s="12">
        <v>167.70683681640077</v>
      </c>
      <c r="X106" s="12">
        <v>165.11052117263017</v>
      </c>
      <c r="Y106" s="12">
        <v>41.97564237424308</v>
      </c>
      <c r="Z106" s="12">
        <v>112.11764689185756</v>
      </c>
      <c r="AA106" s="12">
        <v>102.22756354315749</v>
      </c>
      <c r="AB106" s="12">
        <v>209.08475479152563</v>
      </c>
      <c r="AC106" s="12">
        <v>239.0473520341159</v>
      </c>
      <c r="AD106" s="13">
        <v>210.57290105215068</v>
      </c>
      <c r="AE106" s="54">
        <v>1.57201894545303</v>
      </c>
      <c r="AF106" s="54">
        <v>1.32722261344482</v>
      </c>
      <c r="AG106" s="54">
        <v>0.84316607044686398</v>
      </c>
      <c r="AH106" s="55">
        <v>0.59836973843864505</v>
      </c>
      <c r="AI106" s="56">
        <v>1.93512049051396E-3</v>
      </c>
      <c r="AJ106" s="56">
        <v>1.83817464023062E-2</v>
      </c>
      <c r="AK106" s="56">
        <v>0.10839589862601701</v>
      </c>
      <c r="AL106" s="57">
        <v>0.14529206755461599</v>
      </c>
    </row>
    <row r="107" spans="1:38" ht="15" customHeight="1" x14ac:dyDescent="0.2">
      <c r="A107" s="5" t="s">
        <v>321</v>
      </c>
      <c r="B107" s="7" t="s">
        <v>322</v>
      </c>
      <c r="C107" s="14" t="s">
        <v>29</v>
      </c>
      <c r="D107" s="5" t="s">
        <v>310</v>
      </c>
      <c r="E107" s="1" t="s">
        <v>24</v>
      </c>
      <c r="F107" s="8" t="s">
        <v>323</v>
      </c>
      <c r="G107" s="2">
        <v>110</v>
      </c>
      <c r="H107" s="2">
        <v>197</v>
      </c>
      <c r="I107" s="2">
        <v>138</v>
      </c>
      <c r="J107" s="2">
        <v>786</v>
      </c>
      <c r="K107" s="2">
        <v>522</v>
      </c>
      <c r="L107" s="2">
        <v>653</v>
      </c>
      <c r="M107" s="2">
        <v>51</v>
      </c>
      <c r="N107" s="2">
        <v>318</v>
      </c>
      <c r="O107" s="2">
        <v>205</v>
      </c>
      <c r="P107" s="2">
        <v>471</v>
      </c>
      <c r="Q107" s="2">
        <v>893</v>
      </c>
      <c r="R107" s="11">
        <v>415</v>
      </c>
      <c r="S107" s="12">
        <v>38.379237809271238</v>
      </c>
      <c r="T107" s="12">
        <v>61.289836838365318</v>
      </c>
      <c r="U107" s="12">
        <v>53.220803472156071</v>
      </c>
      <c r="V107" s="12">
        <v>195.7028046253586</v>
      </c>
      <c r="W107" s="12">
        <v>168.67624049742042</v>
      </c>
      <c r="X107" s="12">
        <v>165.87256973188843</v>
      </c>
      <c r="Y107" s="12">
        <v>42.815155221727935</v>
      </c>
      <c r="Z107" s="12">
        <v>112.82725225193261</v>
      </c>
      <c r="AA107" s="12">
        <v>102.22756354315749</v>
      </c>
      <c r="AB107" s="12">
        <v>209.08475479152563</v>
      </c>
      <c r="AC107" s="12">
        <v>239.58393419356398</v>
      </c>
      <c r="AD107" s="13">
        <v>211.59262454392868</v>
      </c>
      <c r="AE107" s="54">
        <v>1.5782217443578099</v>
      </c>
      <c r="AF107" s="54">
        <v>1.31885134457262</v>
      </c>
      <c r="AG107" s="54">
        <v>0.85491958018080305</v>
      </c>
      <c r="AH107" s="55">
        <v>0.59554918039561</v>
      </c>
      <c r="AI107" s="56">
        <v>1.8269234751123E-3</v>
      </c>
      <c r="AJ107" s="56">
        <v>1.83817464023062E-2</v>
      </c>
      <c r="AK107" s="56">
        <v>0.101352866117315</v>
      </c>
      <c r="AL107" s="57">
        <v>0.14529206755461599</v>
      </c>
    </row>
    <row r="108" spans="1:38" ht="15" customHeight="1" x14ac:dyDescent="0.2">
      <c r="A108" s="5" t="s">
        <v>324</v>
      </c>
      <c r="B108" s="7" t="s">
        <v>325</v>
      </c>
      <c r="C108" s="14" t="s">
        <v>29</v>
      </c>
      <c r="D108" s="5" t="s">
        <v>310</v>
      </c>
      <c r="E108" s="1" t="s">
        <v>24</v>
      </c>
      <c r="F108" s="8" t="s">
        <v>326</v>
      </c>
      <c r="G108" s="2">
        <v>203</v>
      </c>
      <c r="H108" s="2">
        <v>271</v>
      </c>
      <c r="I108" s="2">
        <v>242</v>
      </c>
      <c r="J108" s="2">
        <v>903</v>
      </c>
      <c r="K108" s="2">
        <v>653</v>
      </c>
      <c r="L108" s="2">
        <v>818</v>
      </c>
      <c r="M108" s="2">
        <v>92</v>
      </c>
      <c r="N108" s="2">
        <v>417</v>
      </c>
      <c r="O108" s="2">
        <v>284</v>
      </c>
      <c r="P108" s="2">
        <v>562</v>
      </c>
      <c r="Q108" s="2">
        <v>1008</v>
      </c>
      <c r="R108" s="11">
        <v>510</v>
      </c>
      <c r="S108" s="12">
        <v>70.827138866200556</v>
      </c>
      <c r="T108" s="12">
        <v>84.312415143131986</v>
      </c>
      <c r="U108" s="12">
        <v>93.329235074360653</v>
      </c>
      <c r="V108" s="12">
        <v>224.83413813829367</v>
      </c>
      <c r="W108" s="12">
        <v>211.00686790194544</v>
      </c>
      <c r="X108" s="12">
        <v>207.78524049109458</v>
      </c>
      <c r="Y108" s="12">
        <v>77.235181968607264</v>
      </c>
      <c r="Z108" s="12">
        <v>147.95271757564748</v>
      </c>
      <c r="AA108" s="12">
        <v>141.62257583539866</v>
      </c>
      <c r="AB108" s="12">
        <v>249.48117238394352</v>
      </c>
      <c r="AC108" s="12">
        <v>270.43740836182809</v>
      </c>
      <c r="AD108" s="13">
        <v>260.02949040338223</v>
      </c>
      <c r="AE108" s="54">
        <v>1.1491020901862801</v>
      </c>
      <c r="AF108" s="54">
        <v>1.0080264846307601</v>
      </c>
      <c r="AG108" s="54">
        <v>0.69521046858018898</v>
      </c>
      <c r="AH108" s="55">
        <v>0.55413486302466097</v>
      </c>
      <c r="AI108" s="56">
        <v>5.52123926470874E-3</v>
      </c>
      <c r="AJ108" s="56">
        <v>4.0386909457215202E-2</v>
      </c>
      <c r="AK108" s="56">
        <v>0.109439678701739</v>
      </c>
      <c r="AL108" s="57">
        <v>0.121226720012586</v>
      </c>
    </row>
    <row r="109" spans="1:38" ht="15" customHeight="1" x14ac:dyDescent="0.2">
      <c r="A109" s="5" t="s">
        <v>327</v>
      </c>
      <c r="B109" s="7" t="s">
        <v>328</v>
      </c>
      <c r="C109" s="14" t="s">
        <v>22</v>
      </c>
      <c r="D109" s="5" t="s">
        <v>310</v>
      </c>
      <c r="E109" s="1" t="s">
        <v>24</v>
      </c>
      <c r="F109" s="8" t="s">
        <v>329</v>
      </c>
      <c r="G109" s="2">
        <v>433</v>
      </c>
      <c r="H109" s="2">
        <v>488</v>
      </c>
      <c r="I109" s="2">
        <v>337</v>
      </c>
      <c r="J109" s="2">
        <v>1242</v>
      </c>
      <c r="K109" s="2">
        <v>767</v>
      </c>
      <c r="L109" s="2">
        <v>929</v>
      </c>
      <c r="M109" s="2">
        <v>219</v>
      </c>
      <c r="N109" s="2">
        <v>462</v>
      </c>
      <c r="O109" s="2">
        <v>367</v>
      </c>
      <c r="P109" s="2">
        <v>417</v>
      </c>
      <c r="Q109" s="2">
        <v>614</v>
      </c>
      <c r="R109" s="11">
        <v>529</v>
      </c>
      <c r="S109" s="12">
        <v>151.07463610376769</v>
      </c>
      <c r="T109" s="12">
        <v>151.82457044224506</v>
      </c>
      <c r="U109" s="12">
        <v>129.96674471098984</v>
      </c>
      <c r="V109" s="12">
        <v>309.24030959884908</v>
      </c>
      <c r="W109" s="12">
        <v>247.84420778069244</v>
      </c>
      <c r="X109" s="12">
        <v>235.98103718365141</v>
      </c>
      <c r="Y109" s="12">
        <v>183.85331359918467</v>
      </c>
      <c r="Z109" s="12">
        <v>163.91883817733606</v>
      </c>
      <c r="AA109" s="12">
        <v>183.01227229433559</v>
      </c>
      <c r="AB109" s="12">
        <v>185.11325424217873</v>
      </c>
      <c r="AC109" s="12">
        <v>164.73072295055798</v>
      </c>
      <c r="AD109" s="13">
        <v>269.71686357527295</v>
      </c>
      <c r="AE109" s="54">
        <v>0.63497315094065199</v>
      </c>
      <c r="AF109" s="54">
        <v>8.3098465833159302E-2</v>
      </c>
      <c r="AG109" s="54">
        <v>0.447277926548377</v>
      </c>
      <c r="AH109" s="55">
        <v>-0.104596758559115</v>
      </c>
      <c r="AI109" s="56">
        <v>0.13021803367039</v>
      </c>
      <c r="AJ109" s="56">
        <v>0.93958908004574904</v>
      </c>
      <c r="AK109" s="56">
        <v>0.24533909804593301</v>
      </c>
      <c r="AL109" s="57">
        <v>0.79493232944956405</v>
      </c>
    </row>
    <row r="110" spans="1:38" ht="15" customHeight="1" x14ac:dyDescent="0.2">
      <c r="A110" s="5" t="s">
        <v>330</v>
      </c>
      <c r="B110" s="7" t="s">
        <v>331</v>
      </c>
      <c r="C110" s="14" t="s">
        <v>29</v>
      </c>
      <c r="D110" s="5" t="s">
        <v>310</v>
      </c>
      <c r="E110" s="1" t="s">
        <v>24</v>
      </c>
      <c r="F110" s="8" t="s">
        <v>332</v>
      </c>
      <c r="G110" s="2">
        <v>437</v>
      </c>
      <c r="H110" s="2">
        <v>499</v>
      </c>
      <c r="I110" s="2">
        <v>344</v>
      </c>
      <c r="J110" s="2">
        <v>1254</v>
      </c>
      <c r="K110" s="2">
        <v>778</v>
      </c>
      <c r="L110" s="2">
        <v>945</v>
      </c>
      <c r="M110" s="2">
        <v>221</v>
      </c>
      <c r="N110" s="2">
        <v>468</v>
      </c>
      <c r="O110" s="2">
        <v>375</v>
      </c>
      <c r="P110" s="2">
        <v>421</v>
      </c>
      <c r="Q110" s="2">
        <v>628</v>
      </c>
      <c r="R110" s="11">
        <v>536</v>
      </c>
      <c r="S110" s="12">
        <v>152.47024475137755</v>
      </c>
      <c r="T110" s="12">
        <v>155.24684559565631</v>
      </c>
      <c r="U110" s="12">
        <v>132.66635068421513</v>
      </c>
      <c r="V110" s="12">
        <v>312.22813867709885</v>
      </c>
      <c r="W110" s="12">
        <v>251.3986879444312</v>
      </c>
      <c r="X110" s="12">
        <v>240.04529616636231</v>
      </c>
      <c r="Y110" s="12">
        <v>185.53233929415438</v>
      </c>
      <c r="Z110" s="12">
        <v>166.04765425756119</v>
      </c>
      <c r="AA110" s="12">
        <v>187.00164062772711</v>
      </c>
      <c r="AB110" s="12">
        <v>186.88892094953778</v>
      </c>
      <c r="AC110" s="12">
        <v>168.48679806669449</v>
      </c>
      <c r="AD110" s="13">
        <v>273.28589579649582</v>
      </c>
      <c r="AE110" s="54">
        <v>0.62960656980288698</v>
      </c>
      <c r="AF110" s="54">
        <v>8.3853280325713306E-2</v>
      </c>
      <c r="AG110" s="54">
        <v>0.443369464719924</v>
      </c>
      <c r="AH110" s="55">
        <v>-0.102383824757251</v>
      </c>
      <c r="AI110" s="56">
        <v>0.13021803367039</v>
      </c>
      <c r="AJ110" s="56">
        <v>0.939282067231337</v>
      </c>
      <c r="AK110" s="56">
        <v>0.246028007041318</v>
      </c>
      <c r="AL110" s="57">
        <v>0.79699776481665896</v>
      </c>
    </row>
    <row r="111" spans="1:38" ht="15" customHeight="1" x14ac:dyDescent="0.2">
      <c r="A111" s="5" t="s">
        <v>333</v>
      </c>
      <c r="B111" s="7" t="s">
        <v>335</v>
      </c>
      <c r="C111" s="14" t="s">
        <v>22</v>
      </c>
      <c r="D111" s="5" t="s">
        <v>334</v>
      </c>
      <c r="E111" s="1" t="s">
        <v>24</v>
      </c>
      <c r="F111" s="8" t="s">
        <v>333</v>
      </c>
      <c r="G111" s="2">
        <v>1</v>
      </c>
      <c r="H111" s="2">
        <v>0</v>
      </c>
      <c r="I111" s="2">
        <v>0</v>
      </c>
      <c r="J111" s="2">
        <v>51</v>
      </c>
      <c r="K111" s="2">
        <v>27</v>
      </c>
      <c r="L111" s="2">
        <v>43</v>
      </c>
      <c r="M111" s="2">
        <v>0</v>
      </c>
      <c r="N111" s="2">
        <v>1</v>
      </c>
      <c r="O111" s="2">
        <v>4</v>
      </c>
      <c r="P111" s="2">
        <v>14</v>
      </c>
      <c r="Q111" s="2">
        <v>25</v>
      </c>
      <c r="R111" s="11">
        <v>11</v>
      </c>
      <c r="S111" s="12">
        <v>0.34890216190246581</v>
      </c>
      <c r="T111" s="12">
        <v>0</v>
      </c>
      <c r="U111" s="12">
        <v>0</v>
      </c>
      <c r="V111" s="12">
        <v>12.698273582561436</v>
      </c>
      <c r="W111" s="12">
        <v>8.7246331291769188</v>
      </c>
      <c r="X111" s="12">
        <v>10.922696016035534</v>
      </c>
      <c r="Y111" s="12">
        <v>0</v>
      </c>
      <c r="Z111" s="12">
        <v>0.35480268003752397</v>
      </c>
      <c r="AA111" s="12">
        <v>1.994684166695756</v>
      </c>
      <c r="AB111" s="12">
        <v>6.2148334757565999</v>
      </c>
      <c r="AC111" s="12">
        <v>6.7072769931008951</v>
      </c>
      <c r="AD111" s="13">
        <v>5.6084792047788321</v>
      </c>
      <c r="AE111" s="54">
        <v>5.2037394140839899</v>
      </c>
      <c r="AF111" s="54">
        <v>2.8672685115976</v>
      </c>
      <c r="AG111" s="54">
        <v>1.86426300106702</v>
      </c>
      <c r="AH111" s="55">
        <v>-0.47220790141937702</v>
      </c>
      <c r="AI111" s="56">
        <v>1.71404631942255E-5</v>
      </c>
      <c r="AJ111" s="56">
        <v>1.5685514835701402E-2</v>
      </c>
      <c r="AK111" s="56">
        <v>0.17267112890150099</v>
      </c>
      <c r="AL111" s="57">
        <v>0.36267534914605798</v>
      </c>
    </row>
    <row r="112" spans="1:38" ht="15" customHeight="1" x14ac:dyDescent="0.2">
      <c r="A112" s="5" t="s">
        <v>336</v>
      </c>
      <c r="B112" s="7" t="s">
        <v>337</v>
      </c>
      <c r="C112" s="14" t="s">
        <v>22</v>
      </c>
      <c r="D112" s="5" t="s">
        <v>334</v>
      </c>
      <c r="E112" s="1" t="s">
        <v>24</v>
      </c>
      <c r="F112" s="8" t="s">
        <v>336</v>
      </c>
      <c r="G112" s="2">
        <v>83</v>
      </c>
      <c r="H112" s="2">
        <v>127</v>
      </c>
      <c r="I112" s="2">
        <v>151</v>
      </c>
      <c r="J112" s="2">
        <v>449</v>
      </c>
      <c r="K112" s="2">
        <v>509</v>
      </c>
      <c r="L112" s="2">
        <v>616</v>
      </c>
      <c r="M112" s="2">
        <v>61</v>
      </c>
      <c r="N112" s="2">
        <v>76</v>
      </c>
      <c r="O112" s="2">
        <v>86</v>
      </c>
      <c r="P112" s="2">
        <v>212</v>
      </c>
      <c r="Q112" s="2">
        <v>641</v>
      </c>
      <c r="R112" s="11">
        <v>143</v>
      </c>
      <c r="S112" s="12">
        <v>28.95887943790466</v>
      </c>
      <c r="T112" s="12">
        <v>39.511722225748201</v>
      </c>
      <c r="U112" s="12">
        <v>58.234357422431643</v>
      </c>
      <c r="V112" s="12">
        <v>111.7946046778448</v>
      </c>
      <c r="W112" s="12">
        <v>164.47549121300187</v>
      </c>
      <c r="X112" s="12">
        <v>156.47397083436951</v>
      </c>
      <c r="Y112" s="12">
        <v>51.210283696576553</v>
      </c>
      <c r="Z112" s="12">
        <v>26.965003682851819</v>
      </c>
      <c r="AA112" s="12">
        <v>42.88570958395875</v>
      </c>
      <c r="AB112" s="12">
        <v>94.110335490028518</v>
      </c>
      <c r="AC112" s="12">
        <v>171.97458210310697</v>
      </c>
      <c r="AD112" s="13">
        <v>72.910229662124806</v>
      </c>
      <c r="AE112" s="54">
        <v>1.57676384422536</v>
      </c>
      <c r="AF112" s="54">
        <v>1.36652167317872</v>
      </c>
      <c r="AG112" s="54">
        <v>8.1002947802581104E-2</v>
      </c>
      <c r="AH112" s="55">
        <v>-0.12923922324406201</v>
      </c>
      <c r="AI112" s="56">
        <v>2.41640897815886E-3</v>
      </c>
      <c r="AJ112" s="56">
        <v>2.7825678674959099E-2</v>
      </c>
      <c r="AK112" s="56">
        <v>0.90648101369013601</v>
      </c>
      <c r="AL112" s="57">
        <v>0.80712920088723195</v>
      </c>
    </row>
    <row r="113" spans="1:38" ht="15" customHeight="1" x14ac:dyDescent="0.2">
      <c r="A113" s="5" t="s">
        <v>338</v>
      </c>
      <c r="B113" s="7" t="s">
        <v>339</v>
      </c>
      <c r="C113" s="14" t="s">
        <v>22</v>
      </c>
      <c r="D113" s="5" t="s">
        <v>334</v>
      </c>
      <c r="E113" s="1" t="s">
        <v>24</v>
      </c>
      <c r="F113" s="8" t="s">
        <v>340</v>
      </c>
      <c r="G113" s="2">
        <v>162</v>
      </c>
      <c r="H113" s="2">
        <v>234</v>
      </c>
      <c r="I113" s="2">
        <v>281</v>
      </c>
      <c r="J113" s="2">
        <v>834</v>
      </c>
      <c r="K113" s="2">
        <v>1122</v>
      </c>
      <c r="L113" s="2">
        <v>1266</v>
      </c>
      <c r="M113" s="2">
        <v>76</v>
      </c>
      <c r="N113" s="2">
        <v>77</v>
      </c>
      <c r="O113" s="2">
        <v>129</v>
      </c>
      <c r="P113" s="2">
        <v>334</v>
      </c>
      <c r="Q113" s="2">
        <v>495</v>
      </c>
      <c r="R113" s="11">
        <v>226</v>
      </c>
      <c r="S113" s="12">
        <v>56.522150228199457</v>
      </c>
      <c r="T113" s="12">
        <v>72.801125990748659</v>
      </c>
      <c r="U113" s="12">
        <v>108.36989692518736</v>
      </c>
      <c r="V113" s="12">
        <v>207.65412093835761</v>
      </c>
      <c r="W113" s="12">
        <v>362.55697670135197</v>
      </c>
      <c r="X113" s="12">
        <v>321.58449200699965</v>
      </c>
      <c r="Y113" s="12">
        <v>63.802976408849467</v>
      </c>
      <c r="Z113" s="12">
        <v>27.319806362889345</v>
      </c>
      <c r="AA113" s="12">
        <v>64.328564375938129</v>
      </c>
      <c r="AB113" s="12">
        <v>148.26817006447891</v>
      </c>
      <c r="AC113" s="12">
        <v>132.80408446339771</v>
      </c>
      <c r="AD113" s="16">
        <v>115.22875457091055</v>
      </c>
      <c r="AE113" s="54">
        <v>1.6895043863465999</v>
      </c>
      <c r="AF113" s="54">
        <v>1.3591808488097099</v>
      </c>
      <c r="AG113" s="54">
        <v>-0.52758267539913595</v>
      </c>
      <c r="AH113" s="55">
        <v>-0.85790621293602398</v>
      </c>
      <c r="AI113" s="56">
        <v>3.3561076860960198E-4</v>
      </c>
      <c r="AJ113" s="56">
        <v>1.33264644601547E-2</v>
      </c>
      <c r="AK113" s="56">
        <v>0.28788245299166398</v>
      </c>
      <c r="AL113" s="57">
        <v>3.1293487322180999E-2</v>
      </c>
    </row>
    <row r="114" spans="1:38" ht="15" customHeight="1" x14ac:dyDescent="0.2">
      <c r="A114" s="5" t="s">
        <v>341</v>
      </c>
      <c r="B114" s="7" t="s">
        <v>342</v>
      </c>
      <c r="C114" s="14" t="s">
        <v>29</v>
      </c>
      <c r="D114" s="5" t="s">
        <v>334</v>
      </c>
      <c r="E114" s="1" t="s">
        <v>24</v>
      </c>
      <c r="F114" s="8" t="s">
        <v>343</v>
      </c>
      <c r="G114" s="2">
        <v>86</v>
      </c>
      <c r="H114" s="2">
        <v>134</v>
      </c>
      <c r="I114" s="2">
        <v>157</v>
      </c>
      <c r="J114" s="2">
        <v>492</v>
      </c>
      <c r="K114" s="2">
        <v>556</v>
      </c>
      <c r="L114" s="2">
        <v>666</v>
      </c>
      <c r="M114" s="2">
        <v>63</v>
      </c>
      <c r="N114" s="2">
        <v>80</v>
      </c>
      <c r="O114" s="2">
        <v>90</v>
      </c>
      <c r="P114" s="2">
        <v>246</v>
      </c>
      <c r="Q114" s="2">
        <v>706</v>
      </c>
      <c r="R114" s="11">
        <v>169</v>
      </c>
      <c r="S114" s="12">
        <v>30.00558592361206</v>
      </c>
      <c r="T114" s="12">
        <v>41.689533687009913</v>
      </c>
      <c r="U114" s="12">
        <v>60.548305399481904</v>
      </c>
      <c r="V114" s="12">
        <v>122.50099220823975</v>
      </c>
      <c r="W114" s="12">
        <v>179.66281554897654</v>
      </c>
      <c r="X114" s="12">
        <v>169.17478015534107</v>
      </c>
      <c r="Y114" s="12">
        <v>52.88930939154627</v>
      </c>
      <c r="Z114" s="12">
        <v>28.384214403001916</v>
      </c>
      <c r="AA114" s="12">
        <v>44.880393750654505</v>
      </c>
      <c r="AB114" s="12">
        <v>109.20350250258026</v>
      </c>
      <c r="AC114" s="12">
        <v>189.41350228516927</v>
      </c>
      <c r="AD114" s="13">
        <v>86.166635055238416</v>
      </c>
      <c r="AE114" s="54">
        <v>1.63902396712475</v>
      </c>
      <c r="AF114" s="54">
        <v>1.4977117781664699</v>
      </c>
      <c r="AG114" s="54">
        <v>8.1986369133811202E-2</v>
      </c>
      <c r="AH114" s="55">
        <v>-5.9325819824470799E-2</v>
      </c>
      <c r="AI114" s="56">
        <v>1.3713879856661899E-3</v>
      </c>
      <c r="AJ114" s="56">
        <v>1.29776588821667E-2</v>
      </c>
      <c r="AK114" s="56">
        <v>0.90470160545516798</v>
      </c>
      <c r="AL114" s="57">
        <v>0.90853295837911396</v>
      </c>
    </row>
    <row r="115" spans="1:38" ht="15" customHeight="1" x14ac:dyDescent="0.2">
      <c r="A115" s="5" t="s">
        <v>344</v>
      </c>
      <c r="B115" s="7" t="s">
        <v>346</v>
      </c>
      <c r="C115" s="14" t="s">
        <v>22</v>
      </c>
      <c r="D115" s="5" t="s">
        <v>345</v>
      </c>
      <c r="E115" s="1" t="s">
        <v>24</v>
      </c>
      <c r="F115" s="8" t="s">
        <v>344</v>
      </c>
      <c r="G115" s="2">
        <v>951</v>
      </c>
      <c r="H115" s="2">
        <v>1232</v>
      </c>
      <c r="I115" s="2">
        <v>1739</v>
      </c>
      <c r="J115" s="2">
        <v>3706</v>
      </c>
      <c r="K115" s="2">
        <v>3784</v>
      </c>
      <c r="L115" s="2">
        <v>4658</v>
      </c>
      <c r="M115" s="2">
        <v>431</v>
      </c>
      <c r="N115" s="2">
        <v>1022</v>
      </c>
      <c r="O115" s="2">
        <v>897</v>
      </c>
      <c r="P115" s="2">
        <v>1567</v>
      </c>
      <c r="Q115" s="2">
        <v>4373</v>
      </c>
      <c r="R115" s="11">
        <v>1021</v>
      </c>
      <c r="S115" s="12">
        <v>331.80595596924496</v>
      </c>
      <c r="T115" s="12">
        <v>383.29481718206131</v>
      </c>
      <c r="U115" s="12">
        <v>670.65925534840153</v>
      </c>
      <c r="V115" s="12">
        <v>922.7412136661311</v>
      </c>
      <c r="W115" s="12">
        <v>1222.741176326128</v>
      </c>
      <c r="X115" s="12">
        <v>1183.2073963417097</v>
      </c>
      <c r="Y115" s="12">
        <v>361.83003726597531</v>
      </c>
      <c r="Z115" s="12">
        <v>362.60833899834944</v>
      </c>
      <c r="AA115" s="12">
        <v>447.30792438152321</v>
      </c>
      <c r="AB115" s="12">
        <v>695.61743260789956</v>
      </c>
      <c r="AC115" s="12">
        <v>1173.2368916332084</v>
      </c>
      <c r="AD115" s="13">
        <v>520.56884255265345</v>
      </c>
      <c r="AE115" s="54">
        <v>1.092533751076</v>
      </c>
      <c r="AF115" s="54">
        <v>0.850976683579733</v>
      </c>
      <c r="AG115" s="54">
        <v>-2.6006898622574302E-2</v>
      </c>
      <c r="AH115" s="55">
        <v>-0.26756396611883898</v>
      </c>
      <c r="AI115" s="56">
        <v>1.9843395150358201E-2</v>
      </c>
      <c r="AJ115" s="56">
        <v>0.173651799509427</v>
      </c>
      <c r="AK115" s="56">
        <v>0.96484878451181899</v>
      </c>
      <c r="AL115" s="57">
        <v>0.53879436612660203</v>
      </c>
    </row>
    <row r="116" spans="1:38" ht="15" customHeight="1" x14ac:dyDescent="0.2">
      <c r="A116" s="5" t="s">
        <v>347</v>
      </c>
      <c r="B116" s="7" t="s">
        <v>348</v>
      </c>
      <c r="C116" s="14" t="s">
        <v>22</v>
      </c>
      <c r="D116" s="5" t="s">
        <v>345</v>
      </c>
      <c r="E116" s="1" t="s">
        <v>24</v>
      </c>
      <c r="F116" s="8" t="s">
        <v>347</v>
      </c>
      <c r="G116" s="2">
        <v>84</v>
      </c>
      <c r="H116" s="2">
        <v>52</v>
      </c>
      <c r="I116" s="2">
        <v>324</v>
      </c>
      <c r="J116" s="2">
        <v>7601</v>
      </c>
      <c r="K116" s="2">
        <v>5203</v>
      </c>
      <c r="L116" s="2">
        <v>6053</v>
      </c>
      <c r="M116" s="2">
        <v>33</v>
      </c>
      <c r="N116" s="2">
        <v>41</v>
      </c>
      <c r="O116" s="2">
        <v>598</v>
      </c>
      <c r="P116" s="2">
        <v>3154</v>
      </c>
      <c r="Q116" s="2">
        <v>4668</v>
      </c>
      <c r="R116" s="11">
        <v>2421</v>
      </c>
      <c r="S116" s="12">
        <v>29.307781599807125</v>
      </c>
      <c r="T116" s="12">
        <v>16.178027997944145</v>
      </c>
      <c r="U116" s="12">
        <v>124.95319076071426</v>
      </c>
      <c r="V116" s="12">
        <v>1892.5407353146954</v>
      </c>
      <c r="W116" s="12">
        <v>1681.2691174484262</v>
      </c>
      <c r="X116" s="12">
        <v>1537.559976396816</v>
      </c>
      <c r="Y116" s="12">
        <v>27.703923967000431</v>
      </c>
      <c r="Z116" s="12">
        <v>14.546909881538483</v>
      </c>
      <c r="AA116" s="12">
        <v>298.20528292101551</v>
      </c>
      <c r="AB116" s="12">
        <v>1400.1131987525941</v>
      </c>
      <c r="AC116" s="12">
        <v>1252.3827601517992</v>
      </c>
      <c r="AD116" s="13">
        <v>1234.3752867972321</v>
      </c>
      <c r="AE116" s="54">
        <v>5.22882698125379</v>
      </c>
      <c r="AF116" s="54">
        <v>4.5728734740057604</v>
      </c>
      <c r="AG116" s="54">
        <v>0.54073065392776498</v>
      </c>
      <c r="AH116" s="55">
        <v>-0.115222853320263</v>
      </c>
      <c r="AI116" s="56">
        <v>6.3744212752707199E-6</v>
      </c>
      <c r="AJ116" s="56">
        <v>1.04732963376647E-4</v>
      </c>
      <c r="AK116" s="56">
        <v>0.66854553646664505</v>
      </c>
      <c r="AL116" s="57">
        <v>0.90509703814212905</v>
      </c>
    </row>
    <row r="117" spans="1:38" ht="15" customHeight="1" x14ac:dyDescent="0.2">
      <c r="A117" s="5" t="s">
        <v>349</v>
      </c>
      <c r="B117" s="7" t="s">
        <v>350</v>
      </c>
      <c r="C117" s="14" t="s">
        <v>22</v>
      </c>
      <c r="D117" s="5" t="s">
        <v>345</v>
      </c>
      <c r="E117" s="1" t="s">
        <v>24</v>
      </c>
      <c r="F117" s="8" t="s">
        <v>349</v>
      </c>
      <c r="G117" s="2">
        <v>26</v>
      </c>
      <c r="H117" s="2">
        <v>30</v>
      </c>
      <c r="I117" s="2">
        <v>32</v>
      </c>
      <c r="J117" s="2">
        <v>56</v>
      </c>
      <c r="K117" s="2">
        <v>92</v>
      </c>
      <c r="L117" s="2">
        <v>46</v>
      </c>
      <c r="M117" s="2">
        <v>16</v>
      </c>
      <c r="N117" s="2">
        <v>106</v>
      </c>
      <c r="O117" s="2">
        <v>33</v>
      </c>
      <c r="P117" s="2">
        <v>70</v>
      </c>
      <c r="Q117" s="2">
        <v>162</v>
      </c>
      <c r="R117" s="11">
        <v>22</v>
      </c>
      <c r="S117" s="12">
        <v>9.0714562094641114</v>
      </c>
      <c r="T117" s="12">
        <v>9.3334776911216224</v>
      </c>
      <c r="U117" s="12">
        <v>12.341055877601407</v>
      </c>
      <c r="V117" s="12">
        <v>13.943202365165497</v>
      </c>
      <c r="W117" s="12">
        <v>29.728379551269501</v>
      </c>
      <c r="X117" s="12">
        <v>11.684744575293825</v>
      </c>
      <c r="Y117" s="12">
        <v>13.432205559757783</v>
      </c>
      <c r="Z117" s="12">
        <v>37.609084083977535</v>
      </c>
      <c r="AA117" s="12">
        <v>16.456144375239987</v>
      </c>
      <c r="AB117" s="12">
        <v>31.074167378783002</v>
      </c>
      <c r="AC117" s="12">
        <v>43.463154915293799</v>
      </c>
      <c r="AD117" s="13">
        <v>11.216958409557664</v>
      </c>
      <c r="AE117" s="54">
        <v>0.48673438599393898</v>
      </c>
      <c r="AF117" s="54">
        <v>0.15513303063557499</v>
      </c>
      <c r="AG117" s="54">
        <v>1.2083197009831299</v>
      </c>
      <c r="AH117" s="55">
        <v>0.87671834562477002</v>
      </c>
      <c r="AI117" s="56">
        <v>0.61730593309471105</v>
      </c>
      <c r="AJ117" s="56">
        <v>0.94999178691089803</v>
      </c>
      <c r="AK117" s="56">
        <v>0.134007218313828</v>
      </c>
      <c r="AL117" s="57">
        <v>0.17868566282124301</v>
      </c>
    </row>
    <row r="118" spans="1:38" ht="15" customHeight="1" x14ac:dyDescent="0.2">
      <c r="A118" s="5" t="s">
        <v>351</v>
      </c>
      <c r="B118" s="7" t="s">
        <v>352</v>
      </c>
      <c r="C118" s="14" t="s">
        <v>22</v>
      </c>
      <c r="D118" s="5" t="s">
        <v>345</v>
      </c>
      <c r="E118" s="1" t="s">
        <v>24</v>
      </c>
      <c r="F118" s="8" t="s">
        <v>353</v>
      </c>
      <c r="G118" s="2">
        <v>126</v>
      </c>
      <c r="H118" s="2">
        <v>234</v>
      </c>
      <c r="I118" s="2">
        <v>572</v>
      </c>
      <c r="J118" s="2">
        <v>2976</v>
      </c>
      <c r="K118" s="2">
        <v>1462</v>
      </c>
      <c r="L118" s="2">
        <v>1948</v>
      </c>
      <c r="M118" s="2">
        <v>85</v>
      </c>
      <c r="N118" s="2">
        <v>168</v>
      </c>
      <c r="O118" s="2">
        <v>280</v>
      </c>
      <c r="P118" s="2">
        <v>1036</v>
      </c>
      <c r="Q118" s="2">
        <v>2025</v>
      </c>
      <c r="R118" s="11">
        <v>629</v>
      </c>
      <c r="S118" s="12">
        <v>43.961672399710693</v>
      </c>
      <c r="T118" s="12">
        <v>72.801125990748659</v>
      </c>
      <c r="U118" s="12">
        <v>220.59637381212517</v>
      </c>
      <c r="V118" s="12">
        <v>740.981611405938</v>
      </c>
      <c r="W118" s="12">
        <v>472.42272721691313</v>
      </c>
      <c r="X118" s="12">
        <v>494.82353114505156</v>
      </c>
      <c r="Y118" s="12">
        <v>71.358592036213224</v>
      </c>
      <c r="Z118" s="12">
        <v>59.60685024630402</v>
      </c>
      <c r="AA118" s="12">
        <v>139.62789166870289</v>
      </c>
      <c r="AB118" s="12">
        <v>459.89767720598849</v>
      </c>
      <c r="AC118" s="12">
        <v>543.28943644117248</v>
      </c>
      <c r="AD118" s="13">
        <v>320.7030381641714</v>
      </c>
      <c r="AE118" s="54">
        <v>2.4178722596088398</v>
      </c>
      <c r="AF118" s="54">
        <v>2.2421926084557602</v>
      </c>
      <c r="AG118" s="54">
        <v>8.3944935606882404E-2</v>
      </c>
      <c r="AH118" s="55">
        <v>-9.1734715546202494E-2</v>
      </c>
      <c r="AI118" s="56">
        <v>2.9431925830981898E-4</v>
      </c>
      <c r="AJ118" s="56">
        <v>2.4076868975577898E-3</v>
      </c>
      <c r="AK118" s="56">
        <v>0.92043863853258301</v>
      </c>
      <c r="AL118" s="57">
        <v>0.89368429679428896</v>
      </c>
    </row>
    <row r="119" spans="1:38" ht="15" customHeight="1" x14ac:dyDescent="0.2">
      <c r="A119" s="5" t="s">
        <v>354</v>
      </c>
      <c r="B119" s="7" t="s">
        <v>356</v>
      </c>
      <c r="C119" s="14" t="s">
        <v>22</v>
      </c>
      <c r="D119" s="5" t="s">
        <v>355</v>
      </c>
      <c r="E119" s="1" t="s">
        <v>24</v>
      </c>
      <c r="F119" s="8" t="s">
        <v>357</v>
      </c>
      <c r="G119" s="2">
        <v>2</v>
      </c>
      <c r="H119" s="2">
        <v>4</v>
      </c>
      <c r="I119" s="2">
        <v>5</v>
      </c>
      <c r="J119" s="2">
        <v>19</v>
      </c>
      <c r="K119" s="2">
        <v>6</v>
      </c>
      <c r="L119" s="2">
        <v>3</v>
      </c>
      <c r="M119" s="2">
        <v>0</v>
      </c>
      <c r="N119" s="2">
        <v>3</v>
      </c>
      <c r="O119" s="2">
        <v>4</v>
      </c>
      <c r="P119" s="2">
        <v>12</v>
      </c>
      <c r="Q119" s="2">
        <v>41</v>
      </c>
      <c r="R119" s="11">
        <v>5</v>
      </c>
      <c r="S119" s="12">
        <v>0.69780432380493163</v>
      </c>
      <c r="T119" s="12">
        <v>1.2444636921495498</v>
      </c>
      <c r="U119" s="12">
        <v>1.9282899808752201</v>
      </c>
      <c r="V119" s="12">
        <v>4.7307293738954366</v>
      </c>
      <c r="W119" s="12">
        <v>1.9388073620393151</v>
      </c>
      <c r="X119" s="12">
        <v>0.76204855925829307</v>
      </c>
      <c r="Y119" s="12">
        <v>0</v>
      </c>
      <c r="Z119" s="12">
        <v>1.0644080401125717</v>
      </c>
      <c r="AA119" s="12">
        <v>1.994684166695756</v>
      </c>
      <c r="AB119" s="12">
        <v>5.3270001220770862</v>
      </c>
      <c r="AC119" s="12">
        <v>10.999934268685466</v>
      </c>
      <c r="AD119" s="13">
        <v>2.5493087294449235</v>
      </c>
      <c r="AE119" s="54">
        <v>0.33466906803740099</v>
      </c>
      <c r="AF119" s="54">
        <v>2.2557080572141102</v>
      </c>
      <c r="AG119" s="54">
        <v>-8.9191900692860301E-2</v>
      </c>
      <c r="AH119" s="55">
        <v>1.83184708848384</v>
      </c>
      <c r="AI119" s="56">
        <v>0.85602444002761402</v>
      </c>
      <c r="AJ119" s="56">
        <v>0.19766027528908001</v>
      </c>
      <c r="AK119" s="56">
        <v>0.96415680643064205</v>
      </c>
      <c r="AL119" s="57">
        <v>3.4762588623495801E-2</v>
      </c>
    </row>
    <row r="120" spans="1:38" ht="15" customHeight="1" x14ac:dyDescent="0.2">
      <c r="A120" s="5" t="s">
        <v>358</v>
      </c>
      <c r="B120" s="7" t="s">
        <v>359</v>
      </c>
      <c r="C120" s="14" t="s">
        <v>22</v>
      </c>
      <c r="D120" s="5" t="s">
        <v>355</v>
      </c>
      <c r="E120" s="1" t="s">
        <v>24</v>
      </c>
      <c r="F120" s="8" t="s">
        <v>360</v>
      </c>
      <c r="G120" s="2">
        <v>0</v>
      </c>
      <c r="H120" s="2">
        <v>4</v>
      </c>
      <c r="I120" s="2">
        <v>1</v>
      </c>
      <c r="J120" s="2">
        <v>20</v>
      </c>
      <c r="K120" s="2">
        <v>14</v>
      </c>
      <c r="L120" s="2">
        <v>20</v>
      </c>
      <c r="M120" s="2">
        <v>0</v>
      </c>
      <c r="N120" s="2">
        <v>3</v>
      </c>
      <c r="O120" s="2">
        <v>8</v>
      </c>
      <c r="P120" s="2">
        <v>20</v>
      </c>
      <c r="Q120" s="2">
        <v>19</v>
      </c>
      <c r="R120" s="11">
        <v>14</v>
      </c>
      <c r="S120" s="12">
        <v>0</v>
      </c>
      <c r="T120" s="12">
        <v>1.2444636921495498</v>
      </c>
      <c r="U120" s="12">
        <v>0.38565799617504398</v>
      </c>
      <c r="V120" s="12">
        <v>4.979715130416249</v>
      </c>
      <c r="W120" s="12">
        <v>4.5238838447584024</v>
      </c>
      <c r="X120" s="12">
        <v>5.0803237283886205</v>
      </c>
      <c r="Y120" s="12">
        <v>0</v>
      </c>
      <c r="Z120" s="12">
        <v>1.0644080401125717</v>
      </c>
      <c r="AA120" s="12">
        <v>3.989368333391512</v>
      </c>
      <c r="AB120" s="12">
        <v>8.878333536795143</v>
      </c>
      <c r="AC120" s="12">
        <v>5.0975305147566798</v>
      </c>
      <c r="AD120" s="13">
        <v>7.1380644424457866</v>
      </c>
      <c r="AE120" s="54">
        <v>2.9806689792148302</v>
      </c>
      <c r="AF120" s="54">
        <v>2.1432710221484701</v>
      </c>
      <c r="AG120" s="54">
        <v>1.58895363651481</v>
      </c>
      <c r="AH120" s="55">
        <v>0.75155567944844903</v>
      </c>
      <c r="AI120" s="56">
        <v>8.6779327582375606E-3</v>
      </c>
      <c r="AJ120" s="56">
        <v>9.4605830699934598E-2</v>
      </c>
      <c r="AK120" s="56">
        <v>0.25229009329874202</v>
      </c>
      <c r="AL120" s="57">
        <v>0.201762848071842</v>
      </c>
    </row>
    <row r="121" spans="1:38" ht="15" customHeight="1" x14ac:dyDescent="0.2">
      <c r="A121" s="5" t="s">
        <v>361</v>
      </c>
      <c r="B121" s="7" t="s">
        <v>362</v>
      </c>
      <c r="C121" s="14" t="s">
        <v>22</v>
      </c>
      <c r="D121" s="5" t="s">
        <v>355</v>
      </c>
      <c r="E121" s="1" t="s">
        <v>24</v>
      </c>
      <c r="F121" s="8" t="s">
        <v>361</v>
      </c>
      <c r="G121" s="2">
        <v>1</v>
      </c>
      <c r="H121" s="2">
        <v>1</v>
      </c>
      <c r="I121" s="2">
        <v>0</v>
      </c>
      <c r="J121" s="2">
        <v>3</v>
      </c>
      <c r="K121" s="2">
        <v>1</v>
      </c>
      <c r="L121" s="2">
        <v>1</v>
      </c>
      <c r="M121" s="2">
        <v>1</v>
      </c>
      <c r="N121" s="2">
        <v>0</v>
      </c>
      <c r="O121" s="2">
        <v>1</v>
      </c>
      <c r="P121" s="2">
        <v>1</v>
      </c>
      <c r="Q121" s="2">
        <v>0</v>
      </c>
      <c r="R121" s="11">
        <v>0</v>
      </c>
      <c r="S121" s="12">
        <v>0.34890216190246581</v>
      </c>
      <c r="T121" s="12">
        <v>0.31111592303738744</v>
      </c>
      <c r="U121" s="12">
        <v>0</v>
      </c>
      <c r="V121" s="12">
        <v>0.74695726956243735</v>
      </c>
      <c r="W121" s="12">
        <v>0.32313456033988586</v>
      </c>
      <c r="X121" s="12">
        <v>0.25401618641943102</v>
      </c>
      <c r="Y121" s="12">
        <v>0.83951284748486144</v>
      </c>
      <c r="Z121" s="12">
        <v>0</v>
      </c>
      <c r="AA121" s="12">
        <v>0.498671041673939</v>
      </c>
      <c r="AB121" s="12">
        <v>0.44391667683975716</v>
      </c>
      <c r="AC121" s="12">
        <v>0</v>
      </c>
      <c r="AD121" s="13">
        <v>0</v>
      </c>
      <c r="AE121" s="54" t="s">
        <v>27</v>
      </c>
      <c r="AF121" s="54" t="s">
        <v>27</v>
      </c>
      <c r="AG121" s="54" t="s">
        <v>27</v>
      </c>
      <c r="AH121" s="55" t="s">
        <v>27</v>
      </c>
      <c r="AI121" s="56" t="s">
        <v>27</v>
      </c>
      <c r="AJ121" s="56" t="s">
        <v>27</v>
      </c>
      <c r="AK121" s="56" t="s">
        <v>27</v>
      </c>
      <c r="AL121" s="57" t="s">
        <v>27</v>
      </c>
    </row>
    <row r="122" spans="1:38" ht="15" customHeight="1" x14ac:dyDescent="0.2">
      <c r="A122" s="5" t="s">
        <v>363</v>
      </c>
      <c r="B122" s="7" t="s">
        <v>364</v>
      </c>
      <c r="C122" s="14" t="s">
        <v>22</v>
      </c>
      <c r="D122" s="5" t="s">
        <v>355</v>
      </c>
      <c r="E122" s="1" t="s">
        <v>24</v>
      </c>
      <c r="F122" s="8" t="s">
        <v>365</v>
      </c>
      <c r="G122" s="2">
        <v>0</v>
      </c>
      <c r="H122" s="2">
        <v>0</v>
      </c>
      <c r="I122" s="2">
        <v>1</v>
      </c>
      <c r="J122" s="2">
        <v>2</v>
      </c>
      <c r="K122" s="2">
        <v>2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3</v>
      </c>
      <c r="R122" s="11">
        <v>0</v>
      </c>
      <c r="S122" s="12">
        <v>0</v>
      </c>
      <c r="T122" s="12">
        <v>0</v>
      </c>
      <c r="U122" s="12">
        <v>0.38565799617504398</v>
      </c>
      <c r="V122" s="12">
        <v>0.49797151304162496</v>
      </c>
      <c r="W122" s="12">
        <v>0.64626912067977171</v>
      </c>
      <c r="X122" s="12">
        <v>0</v>
      </c>
      <c r="Y122" s="12">
        <v>0</v>
      </c>
      <c r="Z122" s="12">
        <v>0</v>
      </c>
      <c r="AA122" s="12">
        <v>0</v>
      </c>
      <c r="AB122" s="12">
        <v>0</v>
      </c>
      <c r="AC122" s="12">
        <v>0.8048732391721074</v>
      </c>
      <c r="AD122" s="13">
        <v>0</v>
      </c>
      <c r="AE122" s="54" t="s">
        <v>27</v>
      </c>
      <c r="AF122" s="54" t="s">
        <v>27</v>
      </c>
      <c r="AG122" s="54" t="s">
        <v>27</v>
      </c>
      <c r="AH122" s="55" t="s">
        <v>27</v>
      </c>
      <c r="AI122" s="56" t="s">
        <v>27</v>
      </c>
      <c r="AJ122" s="56" t="s">
        <v>27</v>
      </c>
      <c r="AK122" s="56" t="s">
        <v>27</v>
      </c>
      <c r="AL122" s="57" t="s">
        <v>27</v>
      </c>
    </row>
    <row r="123" spans="1:38" ht="15" customHeight="1" x14ac:dyDescent="0.2">
      <c r="A123" s="5" t="s">
        <v>366</v>
      </c>
      <c r="B123" s="7" t="s">
        <v>367</v>
      </c>
      <c r="C123" s="14" t="s">
        <v>22</v>
      </c>
      <c r="D123" s="5" t="s">
        <v>355</v>
      </c>
      <c r="E123" s="1" t="s">
        <v>24</v>
      </c>
      <c r="F123" s="8" t="s">
        <v>366</v>
      </c>
      <c r="G123" s="2">
        <v>5</v>
      </c>
      <c r="H123" s="2">
        <v>2</v>
      </c>
      <c r="I123" s="2">
        <v>2</v>
      </c>
      <c r="J123" s="2">
        <v>16</v>
      </c>
      <c r="K123" s="2">
        <v>11</v>
      </c>
      <c r="L123" s="2">
        <v>7</v>
      </c>
      <c r="M123" s="2">
        <v>0</v>
      </c>
      <c r="N123" s="2">
        <v>1</v>
      </c>
      <c r="O123" s="2">
        <v>3</v>
      </c>
      <c r="P123" s="2">
        <v>9</v>
      </c>
      <c r="Q123" s="2">
        <v>12</v>
      </c>
      <c r="R123" s="11">
        <v>4</v>
      </c>
      <c r="S123" s="12">
        <v>1.744510809512329</v>
      </c>
      <c r="T123" s="12">
        <v>0.62223184607477489</v>
      </c>
      <c r="U123" s="12">
        <v>0.77131599235008796</v>
      </c>
      <c r="V123" s="12">
        <v>3.9837721043329997</v>
      </c>
      <c r="W123" s="12">
        <v>3.5544801637387446</v>
      </c>
      <c r="X123" s="12">
        <v>1.7781133049360172</v>
      </c>
      <c r="Y123" s="12">
        <v>0</v>
      </c>
      <c r="Z123" s="12">
        <v>0.35480268003752397</v>
      </c>
      <c r="AA123" s="12">
        <v>1.4960131250218169</v>
      </c>
      <c r="AB123" s="12">
        <v>3.9952500915578142</v>
      </c>
      <c r="AC123" s="12">
        <v>3.2194929566884296</v>
      </c>
      <c r="AD123" s="13">
        <v>2.0394469835559388</v>
      </c>
      <c r="AE123" s="54">
        <v>1.2208628623684501</v>
      </c>
      <c r="AF123" s="54">
        <v>2.0123575084379199</v>
      </c>
      <c r="AG123" s="54">
        <v>-0.41310792480328401</v>
      </c>
      <c r="AH123" s="55">
        <v>0.37838672126618</v>
      </c>
      <c r="AI123" s="56">
        <v>0.282152861363684</v>
      </c>
      <c r="AJ123" s="56">
        <v>0.178917093582772</v>
      </c>
      <c r="AK123" s="56">
        <v>0.79269777700618804</v>
      </c>
      <c r="AL123" s="57">
        <v>0.60836512034008305</v>
      </c>
    </row>
    <row r="124" spans="1:38" ht="15" customHeight="1" x14ac:dyDescent="0.2">
      <c r="A124" s="5" t="s">
        <v>368</v>
      </c>
      <c r="B124" s="7" t="s">
        <v>369</v>
      </c>
      <c r="C124" s="14" t="s">
        <v>22</v>
      </c>
      <c r="D124" s="5" t="s">
        <v>355</v>
      </c>
      <c r="E124" s="1" t="s">
        <v>24</v>
      </c>
      <c r="F124" s="8" t="s">
        <v>368</v>
      </c>
      <c r="G124" s="2">
        <v>0</v>
      </c>
      <c r="H124" s="2">
        <v>0</v>
      </c>
      <c r="I124" s="2">
        <v>0</v>
      </c>
      <c r="J124" s="2">
        <v>1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3</v>
      </c>
      <c r="R124" s="11">
        <v>1</v>
      </c>
      <c r="S124" s="12">
        <v>0</v>
      </c>
      <c r="T124" s="12">
        <v>0</v>
      </c>
      <c r="U124" s="12">
        <v>0</v>
      </c>
      <c r="V124" s="12">
        <v>0.24898575652081248</v>
      </c>
      <c r="W124" s="12">
        <v>0</v>
      </c>
      <c r="X124" s="12">
        <v>0</v>
      </c>
      <c r="Y124" s="12">
        <v>0</v>
      </c>
      <c r="Z124" s="12">
        <v>0</v>
      </c>
      <c r="AA124" s="12">
        <v>0</v>
      </c>
      <c r="AB124" s="12">
        <v>0</v>
      </c>
      <c r="AC124" s="12">
        <v>0.8048732391721074</v>
      </c>
      <c r="AD124" s="13">
        <v>0.5098617458889847</v>
      </c>
      <c r="AE124" s="54" t="s">
        <v>27</v>
      </c>
      <c r="AF124" s="54" t="s">
        <v>27</v>
      </c>
      <c r="AG124" s="54" t="s">
        <v>27</v>
      </c>
      <c r="AH124" s="55" t="s">
        <v>27</v>
      </c>
      <c r="AI124" s="56" t="s">
        <v>27</v>
      </c>
      <c r="AJ124" s="56" t="s">
        <v>27</v>
      </c>
      <c r="AK124" s="56" t="s">
        <v>27</v>
      </c>
      <c r="AL124" s="57" t="s">
        <v>27</v>
      </c>
    </row>
    <row r="125" spans="1:38" ht="15" customHeight="1" x14ac:dyDescent="0.2">
      <c r="A125" s="5" t="s">
        <v>370</v>
      </c>
      <c r="B125" s="7" t="s">
        <v>371</v>
      </c>
      <c r="C125" s="14" t="s">
        <v>22</v>
      </c>
      <c r="D125" s="5" t="s">
        <v>355</v>
      </c>
      <c r="E125" s="1" t="s">
        <v>24</v>
      </c>
      <c r="F125" s="8" t="s">
        <v>372</v>
      </c>
      <c r="G125" s="2">
        <v>1</v>
      </c>
      <c r="H125" s="2">
        <v>0</v>
      </c>
      <c r="I125" s="2">
        <v>1</v>
      </c>
      <c r="J125" s="2">
        <v>8</v>
      </c>
      <c r="K125" s="2">
        <v>0</v>
      </c>
      <c r="L125" s="2">
        <v>3</v>
      </c>
      <c r="M125" s="2">
        <v>1</v>
      </c>
      <c r="N125" s="2">
        <v>2</v>
      </c>
      <c r="O125" s="2">
        <v>0</v>
      </c>
      <c r="P125" s="2">
        <v>11</v>
      </c>
      <c r="Q125" s="2">
        <v>23</v>
      </c>
      <c r="R125" s="11">
        <v>4</v>
      </c>
      <c r="S125" s="12">
        <v>0.34890216190246581</v>
      </c>
      <c r="T125" s="12">
        <v>0</v>
      </c>
      <c r="U125" s="12">
        <v>0.38565799617504398</v>
      </c>
      <c r="V125" s="12">
        <v>1.9918860521664998</v>
      </c>
      <c r="W125" s="12">
        <v>0</v>
      </c>
      <c r="X125" s="12">
        <v>0.76204855925829307</v>
      </c>
      <c r="Y125" s="12">
        <v>0.83951284748486144</v>
      </c>
      <c r="Z125" s="12">
        <v>0.70960536007504793</v>
      </c>
      <c r="AA125" s="12">
        <v>0</v>
      </c>
      <c r="AB125" s="12">
        <v>4.8830834452373288</v>
      </c>
      <c r="AC125" s="12">
        <v>6.1706948336528233</v>
      </c>
      <c r="AD125" s="13">
        <v>2.0394469835559388</v>
      </c>
      <c r="AE125" s="54">
        <v>0.71926701393774695</v>
      </c>
      <c r="AF125" s="54">
        <v>2.6602548653085401</v>
      </c>
      <c r="AG125" s="54">
        <v>0.99609783754158099</v>
      </c>
      <c r="AH125" s="55">
        <v>2.93708568891237</v>
      </c>
      <c r="AI125" s="56">
        <v>0.74255680101743504</v>
      </c>
      <c r="AJ125" s="56">
        <v>0.12988317121811799</v>
      </c>
      <c r="AK125" s="56">
        <v>0.62041934362252604</v>
      </c>
      <c r="AL125" s="57">
        <v>9.2606958963717904E-3</v>
      </c>
    </row>
    <row r="126" spans="1:38" ht="15" customHeight="1" x14ac:dyDescent="0.2">
      <c r="A126" s="5" t="s">
        <v>373</v>
      </c>
      <c r="B126" s="7" t="s">
        <v>375</v>
      </c>
      <c r="C126" s="14" t="s">
        <v>22</v>
      </c>
      <c r="D126" s="5" t="s">
        <v>374</v>
      </c>
      <c r="E126" s="1" t="s">
        <v>24</v>
      </c>
      <c r="F126" s="8" t="s">
        <v>376</v>
      </c>
      <c r="G126" s="2">
        <v>2173</v>
      </c>
      <c r="H126" s="2">
        <v>2254</v>
      </c>
      <c r="I126" s="2">
        <v>1939</v>
      </c>
      <c r="J126" s="2">
        <v>3548</v>
      </c>
      <c r="K126" s="2">
        <v>2786</v>
      </c>
      <c r="L126" s="2">
        <v>3557</v>
      </c>
      <c r="M126" s="2">
        <v>661</v>
      </c>
      <c r="N126" s="2">
        <v>1722</v>
      </c>
      <c r="O126" s="2">
        <v>1255</v>
      </c>
      <c r="P126" s="2">
        <v>1573</v>
      </c>
      <c r="Q126" s="2">
        <v>4071</v>
      </c>
      <c r="R126" s="11">
        <v>1544</v>
      </c>
      <c r="S126" s="12">
        <v>758.16439781405813</v>
      </c>
      <c r="T126" s="12">
        <v>701.25529052627121</v>
      </c>
      <c r="U126" s="12">
        <v>747.79085458341035</v>
      </c>
      <c r="V126" s="12">
        <v>883.40146413584262</v>
      </c>
      <c r="W126" s="12">
        <v>900.25288510692201</v>
      </c>
      <c r="X126" s="12">
        <v>903.53557509391624</v>
      </c>
      <c r="Y126" s="12">
        <v>554.9179921874935</v>
      </c>
      <c r="Z126" s="12">
        <v>610.97021502461621</v>
      </c>
      <c r="AA126" s="12">
        <v>625.83215730079337</v>
      </c>
      <c r="AB126" s="12">
        <v>698.28093266893814</v>
      </c>
      <c r="AC126" s="12">
        <v>1092.2129855565497</v>
      </c>
      <c r="AD126" s="13">
        <v>787.22653565259236</v>
      </c>
      <c r="AE126" s="54">
        <v>5.4418226793181597E-2</v>
      </c>
      <c r="AF126" s="54">
        <v>0.39710647079801698</v>
      </c>
      <c r="AG126" s="54">
        <v>-0.14873079885760601</v>
      </c>
      <c r="AH126" s="55">
        <v>0.19395744514722901</v>
      </c>
      <c r="AI126" s="56">
        <v>0.93062960694794605</v>
      </c>
      <c r="AJ126" s="56">
        <v>0.52657087308186201</v>
      </c>
      <c r="AK126" s="56">
        <v>0.73997183952909595</v>
      </c>
      <c r="AL126" s="57">
        <v>0.58522901473998901</v>
      </c>
    </row>
    <row r="127" spans="1:38" ht="15" customHeight="1" x14ac:dyDescent="0.2">
      <c r="A127" s="5" t="s">
        <v>377</v>
      </c>
      <c r="B127" s="7" t="s">
        <v>378</v>
      </c>
      <c r="C127" s="14" t="s">
        <v>29</v>
      </c>
      <c r="D127" s="5" t="s">
        <v>374</v>
      </c>
      <c r="E127" s="1" t="s">
        <v>24</v>
      </c>
      <c r="F127" s="8" t="s">
        <v>379</v>
      </c>
      <c r="G127" s="2">
        <v>275</v>
      </c>
      <c r="H127" s="2">
        <v>303</v>
      </c>
      <c r="I127" s="2">
        <v>252</v>
      </c>
      <c r="J127" s="2">
        <v>614</v>
      </c>
      <c r="K127" s="2">
        <v>348</v>
      </c>
      <c r="L127" s="2">
        <v>511</v>
      </c>
      <c r="M127" s="2">
        <v>45</v>
      </c>
      <c r="N127" s="2">
        <v>114</v>
      </c>
      <c r="O127" s="2">
        <v>137</v>
      </c>
      <c r="P127" s="2">
        <v>206</v>
      </c>
      <c r="Q127" s="2">
        <v>82</v>
      </c>
      <c r="R127" s="11">
        <v>162</v>
      </c>
      <c r="S127" s="12">
        <v>95.948094523178099</v>
      </c>
      <c r="T127" s="12">
        <v>94.268124680328384</v>
      </c>
      <c r="U127" s="12">
        <v>97.18581503611108</v>
      </c>
      <c r="V127" s="12">
        <v>152.87725450377886</v>
      </c>
      <c r="W127" s="12">
        <v>112.45082699828028</v>
      </c>
      <c r="X127" s="12">
        <v>129.80227126032926</v>
      </c>
      <c r="Y127" s="12">
        <v>37.77807813681877</v>
      </c>
      <c r="Z127" s="12">
        <v>40.447505524277723</v>
      </c>
      <c r="AA127" s="12">
        <v>68.317932709329639</v>
      </c>
      <c r="AB127" s="12">
        <v>91.446835428989971</v>
      </c>
      <c r="AC127" s="12">
        <v>21.999868537370933</v>
      </c>
      <c r="AD127" s="13">
        <v>82.597602834015532</v>
      </c>
      <c r="AE127" s="54">
        <v>0.21806216864978401</v>
      </c>
      <c r="AF127" s="54">
        <v>5.6670720978265102E-2</v>
      </c>
      <c r="AG127" s="54">
        <v>-0.85103293040611605</v>
      </c>
      <c r="AH127" s="55">
        <v>-1.0124243780776301</v>
      </c>
      <c r="AI127" s="56">
        <v>0.77069821457125798</v>
      </c>
      <c r="AJ127" s="56">
        <v>0.97821543826969604</v>
      </c>
      <c r="AK127" s="56">
        <v>0.14373112871011601</v>
      </c>
      <c r="AL127" s="57">
        <v>4.3485190422250498E-2</v>
      </c>
    </row>
    <row r="128" spans="1:38" ht="15" customHeight="1" x14ac:dyDescent="0.2">
      <c r="A128" s="5" t="s">
        <v>380</v>
      </c>
      <c r="B128" s="7" t="s">
        <v>382</v>
      </c>
      <c r="C128" s="14" t="s">
        <v>22</v>
      </c>
      <c r="D128" s="5" t="s">
        <v>381</v>
      </c>
      <c r="E128" s="1" t="s">
        <v>24</v>
      </c>
      <c r="F128" s="8" t="s">
        <v>380</v>
      </c>
      <c r="G128" s="2">
        <v>29</v>
      </c>
      <c r="H128" s="2">
        <v>74</v>
      </c>
      <c r="I128" s="2">
        <v>24</v>
      </c>
      <c r="J128" s="2">
        <v>48</v>
      </c>
      <c r="K128" s="2">
        <v>113</v>
      </c>
      <c r="L128" s="2">
        <v>197</v>
      </c>
      <c r="M128" s="2">
        <v>17</v>
      </c>
      <c r="N128" s="2">
        <v>16</v>
      </c>
      <c r="O128" s="2">
        <v>25</v>
      </c>
      <c r="P128" s="2">
        <v>51</v>
      </c>
      <c r="Q128" s="2">
        <v>73</v>
      </c>
      <c r="R128" s="11">
        <v>23</v>
      </c>
      <c r="S128" s="12">
        <v>10.11816269517151</v>
      </c>
      <c r="T128" s="12">
        <v>23.022578304766668</v>
      </c>
      <c r="U128" s="12">
        <v>9.255791908201056</v>
      </c>
      <c r="V128" s="12">
        <v>11.951316312998998</v>
      </c>
      <c r="W128" s="12">
        <v>36.5142053184071</v>
      </c>
      <c r="X128" s="12">
        <v>50.041188724627908</v>
      </c>
      <c r="Y128" s="12">
        <v>14.271718407242645</v>
      </c>
      <c r="Z128" s="12">
        <v>5.6768428806003834</v>
      </c>
      <c r="AA128" s="12">
        <v>12.466776041848474</v>
      </c>
      <c r="AB128" s="12">
        <v>22.639750518827615</v>
      </c>
      <c r="AC128" s="12">
        <v>19.585248819854613</v>
      </c>
      <c r="AD128" s="13">
        <v>11.726820155446649</v>
      </c>
      <c r="AE128" s="54">
        <v>0.85586875765657999</v>
      </c>
      <c r="AF128" s="54">
        <v>0.72914682757080895</v>
      </c>
      <c r="AG128" s="54">
        <v>-0.26868723959503599</v>
      </c>
      <c r="AH128" s="55">
        <v>-0.39540916968080703</v>
      </c>
      <c r="AI128" s="56">
        <v>0.30151575413217102</v>
      </c>
      <c r="AJ128" s="56">
        <v>0.58048589026359598</v>
      </c>
      <c r="AK128" s="56">
        <v>0.77776461485510195</v>
      </c>
      <c r="AL128" s="57">
        <v>0.53064619903656596</v>
      </c>
    </row>
    <row r="129" spans="1:38" ht="15" customHeight="1" x14ac:dyDescent="0.2">
      <c r="A129" s="5" t="s">
        <v>383</v>
      </c>
      <c r="B129" s="7" t="s">
        <v>384</v>
      </c>
      <c r="C129" s="14" t="s">
        <v>22</v>
      </c>
      <c r="D129" s="5" t="s">
        <v>381</v>
      </c>
      <c r="E129" s="1" t="s">
        <v>24</v>
      </c>
      <c r="F129" s="8" t="s">
        <v>383</v>
      </c>
      <c r="G129" s="2">
        <v>0</v>
      </c>
      <c r="H129" s="2">
        <v>1</v>
      </c>
      <c r="I129" s="2">
        <v>0</v>
      </c>
      <c r="J129" s="2">
        <v>53</v>
      </c>
      <c r="K129" s="2">
        <v>20</v>
      </c>
      <c r="L129" s="2">
        <v>16</v>
      </c>
      <c r="M129" s="2">
        <v>0</v>
      </c>
      <c r="N129" s="2">
        <v>0</v>
      </c>
      <c r="O129" s="2">
        <v>3</v>
      </c>
      <c r="P129" s="2">
        <v>16</v>
      </c>
      <c r="Q129" s="2">
        <v>39</v>
      </c>
      <c r="R129" s="11">
        <v>5</v>
      </c>
      <c r="S129" s="12">
        <v>0</v>
      </c>
      <c r="T129" s="12">
        <v>0.31111592303738744</v>
      </c>
      <c r="U129" s="12">
        <v>0</v>
      </c>
      <c r="V129" s="12">
        <v>13.196245095603061</v>
      </c>
      <c r="W129" s="12">
        <v>6.4626912067977171</v>
      </c>
      <c r="X129" s="12">
        <v>4.0642589827108964</v>
      </c>
      <c r="Y129" s="12">
        <v>0</v>
      </c>
      <c r="Z129" s="12">
        <v>0</v>
      </c>
      <c r="AA129" s="12">
        <v>1.4960131250218169</v>
      </c>
      <c r="AB129" s="12">
        <v>7.1026668294361146</v>
      </c>
      <c r="AC129" s="12">
        <v>10.463352109237396</v>
      </c>
      <c r="AD129" s="13">
        <v>2.5493087294449235</v>
      </c>
      <c r="AE129" s="54">
        <v>4.5975105724232899</v>
      </c>
      <c r="AF129" s="54">
        <v>3.5542321232204399</v>
      </c>
      <c r="AG129" s="54">
        <v>1.15730500775002</v>
      </c>
      <c r="AH129" s="55">
        <v>0.11402655854718199</v>
      </c>
      <c r="AI129" s="56">
        <v>2.05584771794767E-3</v>
      </c>
      <c r="AJ129" s="56">
        <v>4.0386909457215202E-2</v>
      </c>
      <c r="AK129" s="56">
        <v>0.59799639554745099</v>
      </c>
      <c r="AL129" s="57">
        <v>0.90029445225488802</v>
      </c>
    </row>
    <row r="130" spans="1:38" ht="15" customHeight="1" x14ac:dyDescent="0.2">
      <c r="A130" s="5" t="s">
        <v>385</v>
      </c>
      <c r="B130" s="7" t="s">
        <v>386</v>
      </c>
      <c r="C130" s="14" t="s">
        <v>22</v>
      </c>
      <c r="D130" s="5" t="s">
        <v>381</v>
      </c>
      <c r="E130" s="1" t="s">
        <v>24</v>
      </c>
      <c r="F130" s="8" t="s">
        <v>387</v>
      </c>
      <c r="G130" s="2">
        <v>137</v>
      </c>
      <c r="H130" s="2">
        <v>241</v>
      </c>
      <c r="I130" s="2">
        <v>226</v>
      </c>
      <c r="J130" s="2">
        <v>298</v>
      </c>
      <c r="K130" s="2">
        <v>290</v>
      </c>
      <c r="L130" s="2">
        <v>571</v>
      </c>
      <c r="M130" s="2">
        <v>84</v>
      </c>
      <c r="N130" s="2">
        <v>223</v>
      </c>
      <c r="O130" s="2">
        <v>146</v>
      </c>
      <c r="P130" s="2">
        <v>287</v>
      </c>
      <c r="Q130" s="2">
        <v>1065</v>
      </c>
      <c r="R130" s="11">
        <v>215</v>
      </c>
      <c r="S130" s="12">
        <v>47.79959618063782</v>
      </c>
      <c r="T130" s="12">
        <v>74.978937452010371</v>
      </c>
      <c r="U130" s="12">
        <v>87.158707135559936</v>
      </c>
      <c r="V130" s="12">
        <v>74.197755443202112</v>
      </c>
      <c r="W130" s="12">
        <v>93.709022498566895</v>
      </c>
      <c r="X130" s="12">
        <v>145.04324244549511</v>
      </c>
      <c r="Y130" s="12">
        <v>70.519079188728369</v>
      </c>
      <c r="Z130" s="12">
        <v>79.120997648367833</v>
      </c>
      <c r="AA130" s="12">
        <v>72.80597208439508</v>
      </c>
      <c r="AB130" s="12">
        <v>127.40408625301031</v>
      </c>
      <c r="AC130" s="12">
        <v>285.7299999060981</v>
      </c>
      <c r="AD130" s="13">
        <v>109.62027536613172</v>
      </c>
      <c r="AE130" s="54">
        <v>0.33342311985249201</v>
      </c>
      <c r="AF130" s="54">
        <v>0.99703952000016705</v>
      </c>
      <c r="AG130" s="54">
        <v>0.28578642635917501</v>
      </c>
      <c r="AH130" s="55">
        <v>0.94940282650685104</v>
      </c>
      <c r="AI130" s="56">
        <v>0.61730593309471105</v>
      </c>
      <c r="AJ130" s="56">
        <v>0.168069097423971</v>
      </c>
      <c r="AK130" s="56">
        <v>0.65975555407784603</v>
      </c>
      <c r="AL130" s="57">
        <v>4.2967009793306601E-2</v>
      </c>
    </row>
    <row r="131" spans="1:38" ht="15" customHeight="1" x14ac:dyDescent="0.2">
      <c r="A131" s="5" t="s">
        <v>388</v>
      </c>
      <c r="B131" s="7" t="s">
        <v>389</v>
      </c>
      <c r="C131" s="14" t="s">
        <v>22</v>
      </c>
      <c r="D131" s="5" t="s">
        <v>381</v>
      </c>
      <c r="E131" s="1" t="s">
        <v>24</v>
      </c>
      <c r="F131" s="8" t="s">
        <v>388</v>
      </c>
      <c r="G131" s="2">
        <v>7</v>
      </c>
      <c r="H131" s="2">
        <v>6</v>
      </c>
      <c r="I131" s="2">
        <v>5</v>
      </c>
      <c r="J131" s="2">
        <v>867</v>
      </c>
      <c r="K131" s="2">
        <v>342</v>
      </c>
      <c r="L131" s="2">
        <v>389</v>
      </c>
      <c r="M131" s="2">
        <v>1</v>
      </c>
      <c r="N131" s="2">
        <v>1</v>
      </c>
      <c r="O131" s="2">
        <v>42</v>
      </c>
      <c r="P131" s="2">
        <v>164</v>
      </c>
      <c r="Q131" s="2">
        <v>139</v>
      </c>
      <c r="R131" s="11">
        <v>95</v>
      </c>
      <c r="S131" s="12">
        <v>2.4423151333172606</v>
      </c>
      <c r="T131" s="12">
        <v>1.8666955382243247</v>
      </c>
      <c r="U131" s="12">
        <v>1.9282899808752201</v>
      </c>
      <c r="V131" s="12">
        <v>215.87065090354443</v>
      </c>
      <c r="W131" s="12">
        <v>110.51201963624096</v>
      </c>
      <c r="X131" s="12">
        <v>98.812296517158657</v>
      </c>
      <c r="Y131" s="12">
        <v>0.83951284748486144</v>
      </c>
      <c r="Z131" s="12">
        <v>0.35480268003752397</v>
      </c>
      <c r="AA131" s="12">
        <v>20.944183750305434</v>
      </c>
      <c r="AB131" s="12">
        <v>72.802335001720181</v>
      </c>
      <c r="AC131" s="12">
        <v>37.292460081640975</v>
      </c>
      <c r="AD131" s="13">
        <v>48.436865859453548</v>
      </c>
      <c r="AE131" s="54">
        <v>5.6745940515231696</v>
      </c>
      <c r="AF131" s="54">
        <v>4.2276157150274001</v>
      </c>
      <c r="AG131" s="54">
        <v>0.328468060198089</v>
      </c>
      <c r="AH131" s="55">
        <v>-1.11851027629768</v>
      </c>
      <c r="AI131" s="56">
        <v>6.3744212752707199E-6</v>
      </c>
      <c r="AJ131" s="56">
        <v>2.1635727629948E-3</v>
      </c>
      <c r="AK131" s="56">
        <v>0.86724830035092204</v>
      </c>
      <c r="AL131" s="57">
        <v>6.7773931741633806E-2</v>
      </c>
    </row>
    <row r="132" spans="1:38" ht="15" customHeight="1" x14ac:dyDescent="0.2">
      <c r="A132" s="5" t="s">
        <v>390</v>
      </c>
      <c r="B132" s="7" t="s">
        <v>392</v>
      </c>
      <c r="C132" s="14" t="s">
        <v>22</v>
      </c>
      <c r="D132" s="5" t="s">
        <v>391</v>
      </c>
      <c r="E132" s="1" t="s">
        <v>24</v>
      </c>
      <c r="F132" s="8" t="s">
        <v>390</v>
      </c>
      <c r="G132" s="2">
        <v>38</v>
      </c>
      <c r="H132" s="2">
        <v>44</v>
      </c>
      <c r="I132" s="2">
        <v>49</v>
      </c>
      <c r="J132" s="2">
        <v>84</v>
      </c>
      <c r="K132" s="2">
        <v>79</v>
      </c>
      <c r="L132" s="2">
        <v>79</v>
      </c>
      <c r="M132" s="2">
        <v>0</v>
      </c>
      <c r="N132" s="2">
        <v>4</v>
      </c>
      <c r="O132" s="2">
        <v>4</v>
      </c>
      <c r="P132" s="2">
        <v>9</v>
      </c>
      <c r="Q132" s="2">
        <v>6</v>
      </c>
      <c r="R132" s="11">
        <v>3</v>
      </c>
      <c r="S132" s="12">
        <v>13.258282152293701</v>
      </c>
      <c r="T132" s="12">
        <v>13.689100613645047</v>
      </c>
      <c r="U132" s="12">
        <v>18.897241812577157</v>
      </c>
      <c r="V132" s="12">
        <v>20.914803547748249</v>
      </c>
      <c r="W132" s="12">
        <v>25.527630266850981</v>
      </c>
      <c r="X132" s="12">
        <v>20.067278727135051</v>
      </c>
      <c r="Y132" s="12">
        <v>0</v>
      </c>
      <c r="Z132" s="12">
        <v>1.4192107201500959</v>
      </c>
      <c r="AA132" s="12">
        <v>1.994684166695756</v>
      </c>
      <c r="AB132" s="12">
        <v>3.9952500915578142</v>
      </c>
      <c r="AC132" s="12">
        <v>1.6097464783442148</v>
      </c>
      <c r="AD132" s="13">
        <v>1.5295852376669543</v>
      </c>
      <c r="AE132" s="54">
        <v>0.310441509971498</v>
      </c>
      <c r="AF132" s="54">
        <v>0.74476158899414402</v>
      </c>
      <c r="AG132" s="54">
        <v>-3.4188915678886498</v>
      </c>
      <c r="AH132" s="55">
        <v>-2.984571488866</v>
      </c>
      <c r="AI132" s="56">
        <v>0.61558830411096899</v>
      </c>
      <c r="AJ132" s="56">
        <v>0.70339130612984102</v>
      </c>
      <c r="AK132" s="56">
        <v>2.8289049383359902E-3</v>
      </c>
      <c r="AL132" s="57">
        <v>2.39009997767939E-4</v>
      </c>
    </row>
    <row r="133" spans="1:38" ht="15" customHeight="1" x14ac:dyDescent="0.2">
      <c r="A133" s="5" t="s">
        <v>393</v>
      </c>
      <c r="B133" s="7" t="s">
        <v>394</v>
      </c>
      <c r="C133" s="14" t="s">
        <v>22</v>
      </c>
      <c r="D133" s="5" t="s">
        <v>391</v>
      </c>
      <c r="E133" s="1" t="s">
        <v>24</v>
      </c>
      <c r="F133" s="8" t="s">
        <v>393</v>
      </c>
      <c r="G133" s="2">
        <v>970</v>
      </c>
      <c r="H133" s="2">
        <v>911</v>
      </c>
      <c r="I133" s="2">
        <v>1225</v>
      </c>
      <c r="J133" s="2">
        <v>1057</v>
      </c>
      <c r="K133" s="2">
        <v>765</v>
      </c>
      <c r="L133" s="2">
        <v>1101</v>
      </c>
      <c r="M133" s="2">
        <v>14</v>
      </c>
      <c r="N133" s="2">
        <v>53</v>
      </c>
      <c r="O133" s="2">
        <v>157</v>
      </c>
      <c r="P133" s="2">
        <v>60</v>
      </c>
      <c r="Q133" s="2">
        <v>493</v>
      </c>
      <c r="R133" s="11">
        <v>53</v>
      </c>
      <c r="S133" s="12">
        <v>338.43509704539184</v>
      </c>
      <c r="T133" s="12">
        <v>283.42660588705996</v>
      </c>
      <c r="U133" s="12">
        <v>472.4310453144289</v>
      </c>
      <c r="V133" s="12">
        <v>263.1779446424988</v>
      </c>
      <c r="W133" s="12">
        <v>247.19793866001268</v>
      </c>
      <c r="X133" s="12">
        <v>279.67182124779356</v>
      </c>
      <c r="Y133" s="12">
        <v>11.753179864788061</v>
      </c>
      <c r="Z133" s="12">
        <v>18.804542041988768</v>
      </c>
      <c r="AA133" s="12">
        <v>78.291353542808423</v>
      </c>
      <c r="AB133" s="12">
        <v>26.635000610385433</v>
      </c>
      <c r="AC133" s="12">
        <v>132.26750230394964</v>
      </c>
      <c r="AD133" s="13">
        <v>27.022672532116193</v>
      </c>
      <c r="AE133" s="54">
        <v>-0.66802594006083504</v>
      </c>
      <c r="AF133" s="54">
        <v>0.69719982855997398</v>
      </c>
      <c r="AG133" s="54">
        <v>-3.5490558099904002</v>
      </c>
      <c r="AH133" s="55">
        <v>-2.1838300413695899</v>
      </c>
      <c r="AI133" s="56">
        <v>0.46808563498983502</v>
      </c>
      <c r="AJ133" s="56">
        <v>0.64634991371230799</v>
      </c>
      <c r="AK133" s="56">
        <v>5.0327942608256997E-4</v>
      </c>
      <c r="AL133" s="57">
        <v>3.7792790897771202E-3</v>
      </c>
    </row>
    <row r="134" spans="1:38" ht="15" customHeight="1" x14ac:dyDescent="0.2">
      <c r="A134" s="5" t="s">
        <v>395</v>
      </c>
      <c r="B134" s="7" t="s">
        <v>396</v>
      </c>
      <c r="C134" s="14" t="s">
        <v>29</v>
      </c>
      <c r="D134" s="5" t="s">
        <v>391</v>
      </c>
      <c r="E134" s="1" t="s">
        <v>24</v>
      </c>
      <c r="F134" s="8" t="s">
        <v>397</v>
      </c>
      <c r="G134" s="2">
        <v>650</v>
      </c>
      <c r="H134" s="2">
        <v>671</v>
      </c>
      <c r="I134" s="2">
        <v>824</v>
      </c>
      <c r="J134" s="2">
        <v>396</v>
      </c>
      <c r="K134" s="2">
        <v>302</v>
      </c>
      <c r="L134" s="2">
        <v>583</v>
      </c>
      <c r="M134" s="2">
        <v>14</v>
      </c>
      <c r="N134" s="2">
        <v>36</v>
      </c>
      <c r="O134" s="2">
        <v>119</v>
      </c>
      <c r="P134" s="2">
        <v>94</v>
      </c>
      <c r="Q134" s="2">
        <v>370</v>
      </c>
      <c r="R134" s="11">
        <v>65</v>
      </c>
      <c r="S134" s="12">
        <v>226.78640523660277</v>
      </c>
      <c r="T134" s="12">
        <v>208.75878435808696</v>
      </c>
      <c r="U134" s="12">
        <v>317.78218884823627</v>
      </c>
      <c r="V134" s="12">
        <v>98.598359582241741</v>
      </c>
      <c r="W134" s="12">
        <v>97.586637222645521</v>
      </c>
      <c r="X134" s="12">
        <v>148.0914366825283</v>
      </c>
      <c r="Y134" s="12">
        <v>11.753179864788061</v>
      </c>
      <c r="Z134" s="12">
        <v>12.772896481350863</v>
      </c>
      <c r="AA134" s="12">
        <v>59.341853959198737</v>
      </c>
      <c r="AB134" s="12">
        <v>41.728167622937178</v>
      </c>
      <c r="AC134" s="12">
        <v>99.267699497893233</v>
      </c>
      <c r="AD134" s="13">
        <v>33.141013482784011</v>
      </c>
      <c r="AE134" s="54">
        <v>-1.35964329233987</v>
      </c>
      <c r="AF134" s="54">
        <v>1.1795958141646401</v>
      </c>
      <c r="AG134" s="54">
        <v>-3.3482457685396398</v>
      </c>
      <c r="AH134" s="55">
        <v>-0.80900666203514005</v>
      </c>
      <c r="AI134" s="56">
        <v>2.8892246258954101E-2</v>
      </c>
      <c r="AJ134" s="56">
        <v>0.26090987404145999</v>
      </c>
      <c r="AK134" s="56">
        <v>1.9909859280139899E-4</v>
      </c>
      <c r="AL134" s="57">
        <v>0.159043546628446</v>
      </c>
    </row>
    <row r="135" spans="1:38" ht="15" customHeight="1" x14ac:dyDescent="0.2">
      <c r="A135" s="5" t="s">
        <v>398</v>
      </c>
      <c r="B135" s="7" t="s">
        <v>400</v>
      </c>
      <c r="C135" s="14" t="s">
        <v>22</v>
      </c>
      <c r="D135" s="5" t="s">
        <v>399</v>
      </c>
      <c r="E135" s="1" t="s">
        <v>24</v>
      </c>
      <c r="F135" s="8" t="s">
        <v>398</v>
      </c>
      <c r="G135" s="2">
        <v>0</v>
      </c>
      <c r="H135" s="2">
        <v>0</v>
      </c>
      <c r="I135" s="2">
        <v>0</v>
      </c>
      <c r="J135" s="2">
        <v>3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1</v>
      </c>
      <c r="R135" s="11">
        <v>0</v>
      </c>
      <c r="S135" s="12">
        <v>0</v>
      </c>
      <c r="T135" s="12">
        <v>0</v>
      </c>
      <c r="U135" s="12">
        <v>0</v>
      </c>
      <c r="V135" s="12">
        <v>0.74695726956243735</v>
      </c>
      <c r="W135" s="12">
        <v>0</v>
      </c>
      <c r="X135" s="12">
        <v>0</v>
      </c>
      <c r="Y135" s="12">
        <v>0</v>
      </c>
      <c r="Z135" s="12">
        <v>0</v>
      </c>
      <c r="AA135" s="12">
        <v>0</v>
      </c>
      <c r="AB135" s="12">
        <v>0</v>
      </c>
      <c r="AC135" s="12">
        <v>0.26829107972403582</v>
      </c>
      <c r="AD135" s="13">
        <v>0</v>
      </c>
      <c r="AE135" s="54" t="s">
        <v>27</v>
      </c>
      <c r="AF135" s="54" t="s">
        <v>27</v>
      </c>
      <c r="AG135" s="54" t="s">
        <v>27</v>
      </c>
      <c r="AH135" s="55" t="s">
        <v>27</v>
      </c>
      <c r="AI135" s="56" t="s">
        <v>27</v>
      </c>
      <c r="AJ135" s="56" t="s">
        <v>27</v>
      </c>
      <c r="AK135" s="56" t="s">
        <v>27</v>
      </c>
      <c r="AL135" s="57" t="s">
        <v>27</v>
      </c>
    </row>
    <row r="136" spans="1:38" ht="15" customHeight="1" x14ac:dyDescent="0.2">
      <c r="A136" s="5" t="s">
        <v>401</v>
      </c>
      <c r="B136" s="7" t="s">
        <v>402</v>
      </c>
      <c r="C136" s="14" t="s">
        <v>22</v>
      </c>
      <c r="D136" s="5" t="s">
        <v>399</v>
      </c>
      <c r="E136" s="1" t="s">
        <v>24</v>
      </c>
      <c r="F136" s="8" t="s">
        <v>401</v>
      </c>
      <c r="G136" s="2">
        <v>6</v>
      </c>
      <c r="H136" s="2">
        <v>9</v>
      </c>
      <c r="I136" s="2">
        <v>27</v>
      </c>
      <c r="J136" s="2">
        <v>104</v>
      </c>
      <c r="K136" s="2">
        <v>55</v>
      </c>
      <c r="L136" s="2">
        <v>51</v>
      </c>
      <c r="M136" s="2">
        <v>7</v>
      </c>
      <c r="N136" s="2">
        <v>55</v>
      </c>
      <c r="O136" s="2">
        <v>26</v>
      </c>
      <c r="P136" s="2">
        <v>33</v>
      </c>
      <c r="Q136" s="2">
        <v>232</v>
      </c>
      <c r="R136" s="11">
        <v>29</v>
      </c>
      <c r="S136" s="12">
        <v>2.0934129714147947</v>
      </c>
      <c r="T136" s="12">
        <v>2.8000433073364865</v>
      </c>
      <c r="U136" s="12">
        <v>10.412765896726187</v>
      </c>
      <c r="V136" s="12">
        <v>25.894518678164498</v>
      </c>
      <c r="W136" s="12">
        <v>17.772400818693722</v>
      </c>
      <c r="X136" s="12">
        <v>12.954825507390982</v>
      </c>
      <c r="Y136" s="12">
        <v>5.8765899323940305</v>
      </c>
      <c r="Z136" s="12">
        <v>19.514147402063816</v>
      </c>
      <c r="AA136" s="12">
        <v>12.965447083522411</v>
      </c>
      <c r="AB136" s="12">
        <v>14.649250335711987</v>
      </c>
      <c r="AC136" s="12">
        <v>62.243530495976309</v>
      </c>
      <c r="AD136" s="13">
        <v>14.785990630780558</v>
      </c>
      <c r="AE136" s="54">
        <v>1.9317327843363801</v>
      </c>
      <c r="AF136" s="54">
        <v>0.88249993192633003</v>
      </c>
      <c r="AG136" s="54">
        <v>1.7825708047898401</v>
      </c>
      <c r="AH136" s="55">
        <v>0.73333795237978705</v>
      </c>
      <c r="AI136" s="56">
        <v>6.5413618633292106E-2</v>
      </c>
      <c r="AJ136" s="56">
        <v>0.56297520118326605</v>
      </c>
      <c r="AK136" s="56">
        <v>9.3782255462275602E-2</v>
      </c>
      <c r="AL136" s="57">
        <v>0.30938567185240901</v>
      </c>
    </row>
    <row r="137" spans="1:38" ht="15" customHeight="1" x14ac:dyDescent="0.2">
      <c r="A137" s="5" t="s">
        <v>403</v>
      </c>
      <c r="B137" s="7" t="s">
        <v>404</v>
      </c>
      <c r="C137" s="14" t="s">
        <v>29</v>
      </c>
      <c r="D137" s="5" t="s">
        <v>399</v>
      </c>
      <c r="E137" s="1" t="s">
        <v>24</v>
      </c>
      <c r="F137" s="8" t="s">
        <v>405</v>
      </c>
      <c r="G137" s="2">
        <v>6</v>
      </c>
      <c r="H137" s="2">
        <v>9</v>
      </c>
      <c r="I137" s="2">
        <v>27</v>
      </c>
      <c r="J137" s="2">
        <v>107</v>
      </c>
      <c r="K137" s="2">
        <v>60</v>
      </c>
      <c r="L137" s="2">
        <v>60</v>
      </c>
      <c r="M137" s="2">
        <v>7</v>
      </c>
      <c r="N137" s="2">
        <v>62</v>
      </c>
      <c r="O137" s="2">
        <v>27</v>
      </c>
      <c r="P137" s="2">
        <v>38</v>
      </c>
      <c r="Q137" s="2">
        <v>243</v>
      </c>
      <c r="R137" s="11">
        <v>32</v>
      </c>
      <c r="S137" s="12">
        <v>2.0934129714147947</v>
      </c>
      <c r="T137" s="12">
        <v>2.8000433073364865</v>
      </c>
      <c r="U137" s="12">
        <v>10.412765896726187</v>
      </c>
      <c r="V137" s="12">
        <v>26.641475947726935</v>
      </c>
      <c r="W137" s="12">
        <v>19.388073620393154</v>
      </c>
      <c r="X137" s="12">
        <v>15.24097118516586</v>
      </c>
      <c r="Y137" s="12">
        <v>5.8765899323940305</v>
      </c>
      <c r="Z137" s="12">
        <v>21.997766162326485</v>
      </c>
      <c r="AA137" s="12">
        <v>13.464118125196352</v>
      </c>
      <c r="AB137" s="12">
        <v>16.868833719910771</v>
      </c>
      <c r="AC137" s="12">
        <v>65.194732372940692</v>
      </c>
      <c r="AD137" s="13">
        <v>16.31557586844751</v>
      </c>
      <c r="AE137" s="54">
        <v>2.0656453125830798</v>
      </c>
      <c r="AF137" s="54">
        <v>0.93411346312486199</v>
      </c>
      <c r="AG137" s="54">
        <v>1.8631193199487901</v>
      </c>
      <c r="AH137" s="55">
        <v>0.73158747049056905</v>
      </c>
      <c r="AI137" s="56">
        <v>4.1842454156421599E-2</v>
      </c>
      <c r="AJ137" s="56">
        <v>0.51670223432568996</v>
      </c>
      <c r="AK137" s="56">
        <v>7.6447282744284306E-2</v>
      </c>
      <c r="AL137" s="57">
        <v>0.30006099441283401</v>
      </c>
    </row>
    <row r="138" spans="1:38" ht="15" customHeight="1" x14ac:dyDescent="0.2">
      <c r="A138" s="5" t="s">
        <v>406</v>
      </c>
      <c r="B138" s="7" t="s">
        <v>407</v>
      </c>
      <c r="C138" s="14" t="s">
        <v>22</v>
      </c>
      <c r="D138" s="5" t="s">
        <v>399</v>
      </c>
      <c r="E138" s="1" t="s">
        <v>24</v>
      </c>
      <c r="F138" s="8" t="s">
        <v>406</v>
      </c>
      <c r="G138" s="2">
        <v>2</v>
      </c>
      <c r="H138" s="2">
        <v>1</v>
      </c>
      <c r="I138" s="2">
        <v>2</v>
      </c>
      <c r="J138" s="2">
        <v>6</v>
      </c>
      <c r="K138" s="2">
        <v>8</v>
      </c>
      <c r="L138" s="2">
        <v>5</v>
      </c>
      <c r="M138" s="2">
        <v>1</v>
      </c>
      <c r="N138" s="2">
        <v>7</v>
      </c>
      <c r="O138" s="2">
        <v>6</v>
      </c>
      <c r="P138" s="2">
        <v>2</v>
      </c>
      <c r="Q138" s="2">
        <v>17</v>
      </c>
      <c r="R138" s="11">
        <v>2</v>
      </c>
      <c r="S138" s="12">
        <v>0.69780432380493163</v>
      </c>
      <c r="T138" s="12">
        <v>0.31111592303738744</v>
      </c>
      <c r="U138" s="12">
        <v>0.77131599235008796</v>
      </c>
      <c r="V138" s="12">
        <v>1.4939145391248747</v>
      </c>
      <c r="W138" s="12">
        <v>2.5850764827190869</v>
      </c>
      <c r="X138" s="12">
        <v>1.2700809320971551</v>
      </c>
      <c r="Y138" s="12">
        <v>0.83951284748486144</v>
      </c>
      <c r="Z138" s="12">
        <v>2.4836187602626674</v>
      </c>
      <c r="AA138" s="12">
        <v>2.9920262500436339</v>
      </c>
      <c r="AB138" s="12">
        <v>0.88783335367951433</v>
      </c>
      <c r="AC138" s="12">
        <v>4.560948355308609</v>
      </c>
      <c r="AD138" s="13">
        <v>1.0197234917779694</v>
      </c>
      <c r="AE138" s="54">
        <v>1.09847433038503</v>
      </c>
      <c r="AF138" s="54">
        <v>-0.293455551018312</v>
      </c>
      <c r="AG138" s="54">
        <v>1.90246936272835</v>
      </c>
      <c r="AH138" s="55">
        <v>0.51053948132500504</v>
      </c>
      <c r="AI138" s="56">
        <v>0.44506900556002299</v>
      </c>
      <c r="AJ138" s="56">
        <v>0.91077045576809501</v>
      </c>
      <c r="AK138" s="56">
        <v>0.112448443573383</v>
      </c>
      <c r="AL138" s="57">
        <v>0.57085182652538602</v>
      </c>
    </row>
    <row r="139" spans="1:38" ht="15" customHeight="1" x14ac:dyDescent="0.2">
      <c r="A139" s="5" t="s">
        <v>408</v>
      </c>
      <c r="B139" s="7" t="s">
        <v>409</v>
      </c>
      <c r="C139" s="14" t="s">
        <v>22</v>
      </c>
      <c r="D139" s="5" t="s">
        <v>399</v>
      </c>
      <c r="E139" s="1" t="s">
        <v>24</v>
      </c>
      <c r="F139" s="8" t="s">
        <v>408</v>
      </c>
      <c r="G139" s="2">
        <v>13</v>
      </c>
      <c r="H139" s="2">
        <v>23</v>
      </c>
      <c r="I139" s="2">
        <v>40</v>
      </c>
      <c r="J139" s="2">
        <v>134</v>
      </c>
      <c r="K139" s="2">
        <v>83</v>
      </c>
      <c r="L139" s="2">
        <v>58</v>
      </c>
      <c r="M139" s="2">
        <v>10</v>
      </c>
      <c r="N139" s="2">
        <v>55</v>
      </c>
      <c r="O139" s="2">
        <v>19</v>
      </c>
      <c r="P139" s="2">
        <v>30</v>
      </c>
      <c r="Q139" s="2">
        <v>331</v>
      </c>
      <c r="R139" s="11">
        <v>21</v>
      </c>
      <c r="S139" s="12">
        <v>4.5357281047320557</v>
      </c>
      <c r="T139" s="12">
        <v>7.1556662298599107</v>
      </c>
      <c r="U139" s="12">
        <v>15.426319847001761</v>
      </c>
      <c r="V139" s="12">
        <v>33.364091373788874</v>
      </c>
      <c r="W139" s="12">
        <v>26.820168508210525</v>
      </c>
      <c r="X139" s="12">
        <v>14.732938812326999</v>
      </c>
      <c r="Y139" s="12">
        <v>8.3951284748486152</v>
      </c>
      <c r="Z139" s="12">
        <v>19.514147402063816</v>
      </c>
      <c r="AA139" s="12">
        <v>9.4747497918048413</v>
      </c>
      <c r="AB139" s="12">
        <v>13.317500305192716</v>
      </c>
      <c r="AC139" s="12">
        <v>88.804347388655842</v>
      </c>
      <c r="AD139" s="13">
        <v>10.707096663668679</v>
      </c>
      <c r="AE139" s="54">
        <v>1.31541501675788</v>
      </c>
      <c r="AF139" s="54">
        <v>0.90138726616253695</v>
      </c>
      <c r="AG139" s="54">
        <v>0.76553912499138399</v>
      </c>
      <c r="AH139" s="55">
        <v>0.35151137439604102</v>
      </c>
      <c r="AI139" s="56">
        <v>0.27180683328303001</v>
      </c>
      <c r="AJ139" s="56">
        <v>0.589860661469642</v>
      </c>
      <c r="AK139" s="56">
        <v>0.51656152613207396</v>
      </c>
      <c r="AL139" s="57">
        <v>0.70288943953509098</v>
      </c>
    </row>
    <row r="140" spans="1:38" ht="15" customHeight="1" x14ac:dyDescent="0.2">
      <c r="A140" s="5" t="s">
        <v>410</v>
      </c>
      <c r="B140" s="7" t="s">
        <v>412</v>
      </c>
      <c r="C140" s="14" t="s">
        <v>22</v>
      </c>
      <c r="D140" s="5" t="s">
        <v>411</v>
      </c>
      <c r="E140" s="1" t="s">
        <v>24</v>
      </c>
      <c r="F140" s="8" t="s">
        <v>413</v>
      </c>
      <c r="G140" s="2">
        <v>1</v>
      </c>
      <c r="H140" s="2">
        <v>2</v>
      </c>
      <c r="I140" s="2">
        <v>2</v>
      </c>
      <c r="J140" s="2">
        <v>2</v>
      </c>
      <c r="K140" s="2">
        <v>2</v>
      </c>
      <c r="L140" s="2">
        <v>2</v>
      </c>
      <c r="M140" s="2">
        <v>1</v>
      </c>
      <c r="N140" s="2">
        <v>2</v>
      </c>
      <c r="O140" s="2">
        <v>0</v>
      </c>
      <c r="P140" s="2">
        <v>5</v>
      </c>
      <c r="Q140" s="2">
        <v>2</v>
      </c>
      <c r="R140" s="11">
        <v>1</v>
      </c>
      <c r="S140" s="12">
        <v>0.34890216190246581</v>
      </c>
      <c r="T140" s="12">
        <v>0.62223184607477489</v>
      </c>
      <c r="U140" s="12">
        <v>0.77131599235008796</v>
      </c>
      <c r="V140" s="12">
        <v>0.49797151304162496</v>
      </c>
      <c r="W140" s="12">
        <v>0.64626912067977171</v>
      </c>
      <c r="X140" s="12">
        <v>0.50803237283886205</v>
      </c>
      <c r="Y140" s="12">
        <v>0.83951284748486144</v>
      </c>
      <c r="Z140" s="12">
        <v>0.70960536007504793</v>
      </c>
      <c r="AA140" s="12">
        <v>0</v>
      </c>
      <c r="AB140" s="12">
        <v>2.2195833841987858</v>
      </c>
      <c r="AC140" s="12">
        <v>0.53658215944807164</v>
      </c>
      <c r="AD140" s="13">
        <v>0.5098617458889847</v>
      </c>
      <c r="AE140" s="54" t="s">
        <v>27</v>
      </c>
      <c r="AF140" s="54" t="s">
        <v>27</v>
      </c>
      <c r="AG140" s="54" t="s">
        <v>27</v>
      </c>
      <c r="AH140" s="55" t="s">
        <v>27</v>
      </c>
      <c r="AI140" s="56" t="s">
        <v>27</v>
      </c>
      <c r="AJ140" s="56" t="s">
        <v>27</v>
      </c>
      <c r="AK140" s="56" t="s">
        <v>27</v>
      </c>
      <c r="AL140" s="57" t="s">
        <v>27</v>
      </c>
    </row>
    <row r="141" spans="1:38" ht="15" customHeight="1" x14ac:dyDescent="0.2">
      <c r="A141" s="5" t="s">
        <v>414</v>
      </c>
      <c r="B141" s="7" t="s">
        <v>416</v>
      </c>
      <c r="C141" s="14" t="s">
        <v>22</v>
      </c>
      <c r="D141" s="5" t="s">
        <v>415</v>
      </c>
      <c r="E141" s="1" t="s">
        <v>24</v>
      </c>
      <c r="F141" s="8" t="s">
        <v>417</v>
      </c>
      <c r="G141" s="2">
        <v>94</v>
      </c>
      <c r="H141" s="2">
        <v>137</v>
      </c>
      <c r="I141" s="2">
        <v>108</v>
      </c>
      <c r="J141" s="2">
        <v>228</v>
      </c>
      <c r="K141" s="2">
        <v>253</v>
      </c>
      <c r="L141" s="2">
        <v>245</v>
      </c>
      <c r="M141" s="2">
        <v>60</v>
      </c>
      <c r="N141" s="2">
        <v>88</v>
      </c>
      <c r="O141" s="2">
        <v>74</v>
      </c>
      <c r="P141" s="2">
        <v>87</v>
      </c>
      <c r="Q141" s="2">
        <v>130</v>
      </c>
      <c r="R141" s="11">
        <v>100</v>
      </c>
      <c r="S141" s="12">
        <v>32.796803218831791</v>
      </c>
      <c r="T141" s="12">
        <v>42.622881456122073</v>
      </c>
      <c r="U141" s="12">
        <v>41.651063586904748</v>
      </c>
      <c r="V141" s="12">
        <v>56.768752486745242</v>
      </c>
      <c r="W141" s="12">
        <v>81.753043765991123</v>
      </c>
      <c r="X141" s="12">
        <v>62.233965672760597</v>
      </c>
      <c r="Y141" s="12">
        <v>50.370770849091691</v>
      </c>
      <c r="Z141" s="12">
        <v>31.222635843302104</v>
      </c>
      <c r="AA141" s="12">
        <v>36.901657083871484</v>
      </c>
      <c r="AB141" s="12">
        <v>38.620750885058875</v>
      </c>
      <c r="AC141" s="12">
        <v>34.877840364124651</v>
      </c>
      <c r="AD141" s="13">
        <v>50.986174588898479</v>
      </c>
      <c r="AE141" s="54">
        <v>0.53152732641256295</v>
      </c>
      <c r="AF141" s="54">
        <v>-1.6573944679156401E-2</v>
      </c>
      <c r="AG141" s="54">
        <v>0.135657086907396</v>
      </c>
      <c r="AH141" s="55">
        <v>-0.41244418418432399</v>
      </c>
      <c r="AI141" s="56">
        <v>0.26060347407508599</v>
      </c>
      <c r="AJ141" s="56">
        <v>0.98891396950573396</v>
      </c>
      <c r="AK141" s="56">
        <v>0.79484208474718598</v>
      </c>
      <c r="AL141" s="57">
        <v>0.24540075479538001</v>
      </c>
    </row>
    <row r="142" spans="1:38" ht="15" customHeight="1" x14ac:dyDescent="0.2">
      <c r="A142" s="5" t="s">
        <v>418</v>
      </c>
      <c r="B142" s="7" t="s">
        <v>419</v>
      </c>
      <c r="C142" s="14" t="s">
        <v>22</v>
      </c>
      <c r="D142" s="5" t="s">
        <v>415</v>
      </c>
      <c r="E142" s="1" t="s">
        <v>24</v>
      </c>
      <c r="F142" s="8" t="s">
        <v>418</v>
      </c>
      <c r="G142" s="2">
        <v>47</v>
      </c>
      <c r="H142" s="2">
        <v>48</v>
      </c>
      <c r="I142" s="2">
        <v>64</v>
      </c>
      <c r="J142" s="2">
        <v>614</v>
      </c>
      <c r="K142" s="2">
        <v>288</v>
      </c>
      <c r="L142" s="2">
        <v>387</v>
      </c>
      <c r="M142" s="2">
        <v>29</v>
      </c>
      <c r="N142" s="2">
        <v>54</v>
      </c>
      <c r="O142" s="2">
        <v>72</v>
      </c>
      <c r="P142" s="2">
        <v>375</v>
      </c>
      <c r="Q142" s="2">
        <v>781</v>
      </c>
      <c r="R142" s="11">
        <v>322</v>
      </c>
      <c r="S142" s="12">
        <v>16.398401609415895</v>
      </c>
      <c r="T142" s="12">
        <v>14.933564305794597</v>
      </c>
      <c r="U142" s="12">
        <v>24.682111755202815</v>
      </c>
      <c r="V142" s="12">
        <v>152.87725450377886</v>
      </c>
      <c r="W142" s="12">
        <v>93.062753377887134</v>
      </c>
      <c r="X142" s="12">
        <v>98.304264144319802</v>
      </c>
      <c r="Y142" s="12">
        <v>24.345872577060984</v>
      </c>
      <c r="Z142" s="12">
        <v>19.15934472202629</v>
      </c>
      <c r="AA142" s="12">
        <v>35.904315000523603</v>
      </c>
      <c r="AB142" s="12">
        <v>166.46875381490895</v>
      </c>
      <c r="AC142" s="12">
        <v>209.53533326447197</v>
      </c>
      <c r="AD142" s="16">
        <v>164.1754821762531</v>
      </c>
      <c r="AE142" s="54">
        <v>2.3822366275336599</v>
      </c>
      <c r="AF142" s="54">
        <v>2.68605003245376</v>
      </c>
      <c r="AG142" s="54">
        <v>0.65373513020921803</v>
      </c>
      <c r="AH142" s="55">
        <v>0.95754853512931704</v>
      </c>
      <c r="AI142" s="56">
        <v>1.7007919076876401E-5</v>
      </c>
      <c r="AJ142" s="56">
        <v>1.17206852261948E-5</v>
      </c>
      <c r="AK142" s="56">
        <v>0.228538578360022</v>
      </c>
      <c r="AL142" s="57">
        <v>1.5945021949365101E-2</v>
      </c>
    </row>
    <row r="143" spans="1:38" ht="15" customHeight="1" x14ac:dyDescent="0.2">
      <c r="A143" s="5" t="s">
        <v>420</v>
      </c>
      <c r="B143" s="7" t="s">
        <v>421</v>
      </c>
      <c r="C143" s="14" t="s">
        <v>22</v>
      </c>
      <c r="D143" s="5" t="s">
        <v>415</v>
      </c>
      <c r="E143" s="1" t="s">
        <v>24</v>
      </c>
      <c r="F143" s="8" t="s">
        <v>420</v>
      </c>
      <c r="G143" s="2">
        <v>1195</v>
      </c>
      <c r="H143" s="2">
        <v>990</v>
      </c>
      <c r="I143" s="2">
        <v>776</v>
      </c>
      <c r="J143" s="2">
        <v>1643</v>
      </c>
      <c r="K143" s="2">
        <v>1364</v>
      </c>
      <c r="L143" s="2">
        <v>1656</v>
      </c>
      <c r="M143" s="2">
        <v>310</v>
      </c>
      <c r="N143" s="2">
        <v>723</v>
      </c>
      <c r="O143" s="2">
        <v>560</v>
      </c>
      <c r="P143" s="2">
        <v>669</v>
      </c>
      <c r="Q143" s="2">
        <v>1011</v>
      </c>
      <c r="R143" s="11">
        <v>510</v>
      </c>
      <c r="S143" s="12">
        <v>416.93808347344662</v>
      </c>
      <c r="T143" s="12">
        <v>308.00476380701355</v>
      </c>
      <c r="U143" s="12">
        <v>299.27060503183412</v>
      </c>
      <c r="V143" s="12">
        <v>409.08359796369484</v>
      </c>
      <c r="W143" s="12">
        <v>440.75554030360428</v>
      </c>
      <c r="X143" s="12">
        <v>420.65080471057775</v>
      </c>
      <c r="Y143" s="12">
        <v>260.24898272030708</v>
      </c>
      <c r="Z143" s="12">
        <v>256.52233766712982</v>
      </c>
      <c r="AA143" s="12">
        <v>279.25578333740577</v>
      </c>
      <c r="AB143" s="12">
        <v>296.98025680579758</v>
      </c>
      <c r="AC143" s="12">
        <v>271.24228160100023</v>
      </c>
      <c r="AD143" s="13">
        <v>260.02949040338223</v>
      </c>
      <c r="AE143" s="54">
        <v>9.63378891579207E-2</v>
      </c>
      <c r="AF143" s="54">
        <v>-5.1533207528418501E-2</v>
      </c>
      <c r="AG143" s="54">
        <v>-0.19395032406853999</v>
      </c>
      <c r="AH143" s="55">
        <v>-0.34182142075487898</v>
      </c>
      <c r="AI143" s="56">
        <v>0.862776427048766</v>
      </c>
      <c r="AJ143" s="56">
        <v>0.97143134094592098</v>
      </c>
      <c r="AK143" s="56">
        <v>0.64736545931438805</v>
      </c>
      <c r="AL143" s="57">
        <v>0.29161778951687201</v>
      </c>
    </row>
    <row r="144" spans="1:38" ht="15" customHeight="1" x14ac:dyDescent="0.2">
      <c r="A144" s="5" t="s">
        <v>422</v>
      </c>
      <c r="B144" s="7" t="s">
        <v>423</v>
      </c>
      <c r="C144" s="14" t="s">
        <v>22</v>
      </c>
      <c r="D144" s="5" t="s">
        <v>415</v>
      </c>
      <c r="E144" s="1" t="s">
        <v>24</v>
      </c>
      <c r="F144" s="8" t="s">
        <v>422</v>
      </c>
      <c r="G144" s="2">
        <v>1</v>
      </c>
      <c r="H144" s="2">
        <v>0</v>
      </c>
      <c r="I144" s="2">
        <v>2</v>
      </c>
      <c r="J144" s="2">
        <v>22</v>
      </c>
      <c r="K144" s="2">
        <v>7</v>
      </c>
      <c r="L144" s="2">
        <v>4</v>
      </c>
      <c r="M144" s="2">
        <v>0</v>
      </c>
      <c r="N144" s="2">
        <v>1</v>
      </c>
      <c r="O144" s="2">
        <v>1</v>
      </c>
      <c r="P144" s="2">
        <v>3</v>
      </c>
      <c r="Q144" s="2">
        <v>18</v>
      </c>
      <c r="R144" s="11">
        <v>2</v>
      </c>
      <c r="S144" s="12">
        <v>0.34890216190246581</v>
      </c>
      <c r="T144" s="12">
        <v>0</v>
      </c>
      <c r="U144" s="12">
        <v>0.77131599235008796</v>
      </c>
      <c r="V144" s="12">
        <v>5.4776866434578748</v>
      </c>
      <c r="W144" s="12">
        <v>2.2619419223792012</v>
      </c>
      <c r="X144" s="12">
        <v>1.0160647456777241</v>
      </c>
      <c r="Y144" s="12">
        <v>0</v>
      </c>
      <c r="Z144" s="12">
        <v>0.35480268003752397</v>
      </c>
      <c r="AA144" s="12">
        <v>0.498671041673939</v>
      </c>
      <c r="AB144" s="12">
        <v>1.3317500305192715</v>
      </c>
      <c r="AC144" s="12">
        <v>4.829239435032644</v>
      </c>
      <c r="AD144" s="13">
        <v>1.0197234917779694</v>
      </c>
      <c r="AE144" s="54">
        <v>2.3230215287126899</v>
      </c>
      <c r="AF144" s="54">
        <v>2.0096961307010899</v>
      </c>
      <c r="AG144" s="54">
        <v>0.56098657653859496</v>
      </c>
      <c r="AH144" s="55">
        <v>0.24766117852699901</v>
      </c>
      <c r="AI144" s="56">
        <v>0.148070786974903</v>
      </c>
      <c r="AJ144" s="56">
        <v>0.36514965120130399</v>
      </c>
      <c r="AK144" s="56">
        <v>0.80289896241319203</v>
      </c>
      <c r="AL144" s="57">
        <v>0.82814620707942099</v>
      </c>
    </row>
    <row r="145" spans="1:38" ht="15" customHeight="1" x14ac:dyDescent="0.2">
      <c r="A145" s="5" t="s">
        <v>424</v>
      </c>
      <c r="B145" s="7" t="s">
        <v>425</v>
      </c>
      <c r="C145" s="14" t="s">
        <v>22</v>
      </c>
      <c r="D145" s="5" t="s">
        <v>415</v>
      </c>
      <c r="E145" s="1" t="s">
        <v>24</v>
      </c>
      <c r="F145" s="8" t="s">
        <v>426</v>
      </c>
      <c r="G145" s="2">
        <v>2937</v>
      </c>
      <c r="H145" s="2">
        <v>2913</v>
      </c>
      <c r="I145" s="2">
        <v>2191</v>
      </c>
      <c r="J145" s="2">
        <v>4585</v>
      </c>
      <c r="K145" s="2">
        <v>5284</v>
      </c>
      <c r="L145" s="2">
        <v>6228</v>
      </c>
      <c r="M145" s="2">
        <v>904</v>
      </c>
      <c r="N145" s="2">
        <v>1383</v>
      </c>
      <c r="O145" s="2">
        <v>1712</v>
      </c>
      <c r="P145" s="2">
        <v>1518</v>
      </c>
      <c r="Q145" s="2">
        <v>1683</v>
      </c>
      <c r="R145" s="11">
        <v>1208</v>
      </c>
      <c r="S145" s="12">
        <v>1024.7256495075421</v>
      </c>
      <c r="T145" s="12">
        <v>906.28068380790955</v>
      </c>
      <c r="U145" s="12">
        <v>844.97666961952143</v>
      </c>
      <c r="V145" s="12">
        <v>1141.5996936479253</v>
      </c>
      <c r="W145" s="12">
        <v>1707.4430168359568</v>
      </c>
      <c r="X145" s="12">
        <v>1582.0128090202163</v>
      </c>
      <c r="Y145" s="12">
        <v>758.91961412631474</v>
      </c>
      <c r="Z145" s="12">
        <v>490.69210649189563</v>
      </c>
      <c r="AA145" s="12">
        <v>853.72482334578353</v>
      </c>
      <c r="AB145" s="12">
        <v>673.86551544275142</v>
      </c>
      <c r="AC145" s="12">
        <v>451.53388717555225</v>
      </c>
      <c r="AD145" s="13">
        <v>615.91298903389361</v>
      </c>
      <c r="AE145" s="54">
        <v>0.42747601904251198</v>
      </c>
      <c r="AF145" s="54">
        <v>-0.36032539263465702</v>
      </c>
      <c r="AG145" s="54">
        <v>-0.28452915770993698</v>
      </c>
      <c r="AH145" s="55">
        <v>-1.0723305693871099</v>
      </c>
      <c r="AI145" s="56">
        <v>0.33203727336245997</v>
      </c>
      <c r="AJ145" s="56">
        <v>0.569292611090918</v>
      </c>
      <c r="AK145" s="56">
        <v>0.46116697432687198</v>
      </c>
      <c r="AL145" s="57">
        <v>2.6081777119657101E-3</v>
      </c>
    </row>
    <row r="146" spans="1:38" ht="15" customHeight="1" x14ac:dyDescent="0.2">
      <c r="A146" s="5" t="s">
        <v>427</v>
      </c>
      <c r="B146" s="7" t="s">
        <v>428</v>
      </c>
      <c r="C146" s="14" t="s">
        <v>29</v>
      </c>
      <c r="D146" s="5" t="s">
        <v>415</v>
      </c>
      <c r="E146" s="1" t="s">
        <v>24</v>
      </c>
      <c r="F146" s="8" t="s">
        <v>429</v>
      </c>
      <c r="G146" s="2">
        <v>4</v>
      </c>
      <c r="H146" s="2">
        <v>5</v>
      </c>
      <c r="I146" s="2">
        <v>2</v>
      </c>
      <c r="J146" s="2">
        <v>15</v>
      </c>
      <c r="K146" s="2">
        <v>5</v>
      </c>
      <c r="L146" s="2">
        <v>16</v>
      </c>
      <c r="M146" s="2">
        <v>1</v>
      </c>
      <c r="N146" s="2">
        <v>20</v>
      </c>
      <c r="O146" s="2">
        <v>4</v>
      </c>
      <c r="P146" s="2">
        <v>23</v>
      </c>
      <c r="Q146" s="2">
        <v>110</v>
      </c>
      <c r="R146" s="11">
        <v>14</v>
      </c>
      <c r="S146" s="12">
        <v>1.3956086476098633</v>
      </c>
      <c r="T146" s="12">
        <v>1.555579615186937</v>
      </c>
      <c r="U146" s="12">
        <v>0.77131599235008796</v>
      </c>
      <c r="V146" s="12">
        <v>3.7347863478121872</v>
      </c>
      <c r="W146" s="12">
        <v>1.6156728016994293</v>
      </c>
      <c r="X146" s="12">
        <v>4.0642589827108964</v>
      </c>
      <c r="Y146" s="12">
        <v>0.83951284748486144</v>
      </c>
      <c r="Z146" s="12">
        <v>7.0960536007504791</v>
      </c>
      <c r="AA146" s="12">
        <v>1.994684166695756</v>
      </c>
      <c r="AB146" s="12">
        <v>10.210083567314415</v>
      </c>
      <c r="AC146" s="12">
        <v>29.512018769643937</v>
      </c>
      <c r="AD146" s="13">
        <v>7.1380644424457866</v>
      </c>
      <c r="AE146" s="54">
        <v>0.94000558276382695</v>
      </c>
      <c r="AF146" s="54">
        <v>2.02334064799581</v>
      </c>
      <c r="AG146" s="54">
        <v>1.3397596391394999</v>
      </c>
      <c r="AH146" s="55">
        <v>2.4230947043714801</v>
      </c>
      <c r="AI146" s="56">
        <v>0.53259014727217002</v>
      </c>
      <c r="AJ146" s="56">
        <v>0.13130721708486701</v>
      </c>
      <c r="AK146" s="56">
        <v>0.327591454296569</v>
      </c>
      <c r="AL146" s="57">
        <v>4.0456426829754404E-3</v>
      </c>
    </row>
    <row r="147" spans="1:38" ht="15" customHeight="1" x14ac:dyDescent="0.2">
      <c r="A147" s="5" t="s">
        <v>430</v>
      </c>
      <c r="B147" s="7" t="s">
        <v>431</v>
      </c>
      <c r="C147" s="14" t="s">
        <v>22</v>
      </c>
      <c r="D147" s="5" t="s">
        <v>415</v>
      </c>
      <c r="E147" s="1" t="s">
        <v>24</v>
      </c>
      <c r="F147" s="8" t="s">
        <v>432</v>
      </c>
      <c r="G147" s="2">
        <v>2417</v>
      </c>
      <c r="H147" s="2">
        <v>2744</v>
      </c>
      <c r="I147" s="2">
        <v>1832</v>
      </c>
      <c r="J147" s="2">
        <v>5883</v>
      </c>
      <c r="K147" s="2">
        <v>3003</v>
      </c>
      <c r="L147" s="2">
        <v>4217</v>
      </c>
      <c r="M147" s="2">
        <v>2535</v>
      </c>
      <c r="N147" s="2">
        <v>6461</v>
      </c>
      <c r="O147" s="2">
        <v>2293</v>
      </c>
      <c r="P147" s="2">
        <v>3691</v>
      </c>
      <c r="Q147" s="2">
        <v>5653</v>
      </c>
      <c r="R147" s="11">
        <v>2157</v>
      </c>
      <c r="S147" s="12">
        <v>843.2965253182598</v>
      </c>
      <c r="T147" s="12">
        <v>853.70209281459108</v>
      </c>
      <c r="U147" s="12">
        <v>706.52544899268059</v>
      </c>
      <c r="V147" s="12">
        <v>1464.7832056119396</v>
      </c>
      <c r="W147" s="12">
        <v>970.37308470067717</v>
      </c>
      <c r="X147" s="12">
        <v>1071.1862581307405</v>
      </c>
      <c r="Y147" s="12">
        <v>2128.1650683741241</v>
      </c>
      <c r="Z147" s="12">
        <v>2292.380115722442</v>
      </c>
      <c r="AA147" s="12">
        <v>1143.4526985583418</v>
      </c>
      <c r="AB147" s="12">
        <v>1638.4964542155437</v>
      </c>
      <c r="AC147" s="12">
        <v>1516.6494736799743</v>
      </c>
      <c r="AD147" s="13">
        <v>1099.7717858825401</v>
      </c>
      <c r="AE147" s="54">
        <v>0.29653071196129099</v>
      </c>
      <c r="AF147" s="54">
        <v>-0.44532595818942</v>
      </c>
      <c r="AG147" s="54">
        <v>1.3012250031675401</v>
      </c>
      <c r="AH147" s="55">
        <v>0.55936833301683098</v>
      </c>
      <c r="AI147" s="56">
        <v>0.61730593309471105</v>
      </c>
      <c r="AJ147" s="56">
        <v>0.58124599926030895</v>
      </c>
      <c r="AK147" s="56">
        <v>1.4588388419490899E-2</v>
      </c>
      <c r="AL147" s="57">
        <v>0.18351381007561701</v>
      </c>
    </row>
    <row r="148" spans="1:38" ht="15" customHeight="1" x14ac:dyDescent="0.2">
      <c r="A148" s="5" t="s">
        <v>433</v>
      </c>
      <c r="B148" s="7" t="s">
        <v>434</v>
      </c>
      <c r="C148" s="14" t="s">
        <v>22</v>
      </c>
      <c r="D148" s="5" t="s">
        <v>415</v>
      </c>
      <c r="E148" s="1" t="s">
        <v>24</v>
      </c>
      <c r="F148" s="8" t="s">
        <v>433</v>
      </c>
      <c r="G148" s="2">
        <v>53</v>
      </c>
      <c r="H148" s="2">
        <v>83</v>
      </c>
      <c r="I148" s="2">
        <v>58</v>
      </c>
      <c r="J148" s="2">
        <v>557</v>
      </c>
      <c r="K148" s="2">
        <v>242</v>
      </c>
      <c r="L148" s="2">
        <v>344</v>
      </c>
      <c r="M148" s="2">
        <v>29</v>
      </c>
      <c r="N148" s="2">
        <v>69</v>
      </c>
      <c r="O148" s="2">
        <v>120</v>
      </c>
      <c r="P148" s="2">
        <v>624</v>
      </c>
      <c r="Q148" s="2">
        <v>1055</v>
      </c>
      <c r="R148" s="11">
        <v>408</v>
      </c>
      <c r="S148" s="12">
        <v>18.491814580830688</v>
      </c>
      <c r="T148" s="12">
        <v>25.822621612103156</v>
      </c>
      <c r="U148" s="12">
        <v>22.368163778152553</v>
      </c>
      <c r="V148" s="12">
        <v>138.68506638209254</v>
      </c>
      <c r="W148" s="12">
        <v>78.198563602252378</v>
      </c>
      <c r="X148" s="12">
        <v>87.381568128284272</v>
      </c>
      <c r="Y148" s="12">
        <v>24.345872577060984</v>
      </c>
      <c r="Z148" s="12">
        <v>24.481384922589154</v>
      </c>
      <c r="AA148" s="12">
        <v>59.840525000872674</v>
      </c>
      <c r="AB148" s="12">
        <v>277.00400634800843</v>
      </c>
      <c r="AC148" s="12">
        <v>283.04708910885773</v>
      </c>
      <c r="AD148" s="16">
        <v>208.02359232270578</v>
      </c>
      <c r="AE148" s="54">
        <v>1.91474890236805</v>
      </c>
      <c r="AF148" s="54">
        <v>2.80909703735191</v>
      </c>
      <c r="AG148" s="54">
        <v>0.74992063724333402</v>
      </c>
      <c r="AH148" s="55">
        <v>1.64426877222719</v>
      </c>
      <c r="AI148" s="56">
        <v>5.2267135982446097E-4</v>
      </c>
      <c r="AJ148" s="56">
        <v>1.17206852261948E-5</v>
      </c>
      <c r="AK148" s="56">
        <v>0.185512884151778</v>
      </c>
      <c r="AL148" s="57">
        <v>7.53206991734135E-4</v>
      </c>
    </row>
    <row r="149" spans="1:38" ht="15" customHeight="1" x14ac:dyDescent="0.2">
      <c r="A149" s="5" t="s">
        <v>435</v>
      </c>
      <c r="B149" s="7" t="s">
        <v>436</v>
      </c>
      <c r="C149" s="14" t="s">
        <v>22</v>
      </c>
      <c r="D149" s="5" t="s">
        <v>415</v>
      </c>
      <c r="E149" s="1" t="s">
        <v>24</v>
      </c>
      <c r="F149" s="8" t="s">
        <v>437</v>
      </c>
      <c r="G149" s="2">
        <v>2729</v>
      </c>
      <c r="H149" s="2">
        <v>2881</v>
      </c>
      <c r="I149" s="2">
        <v>1853</v>
      </c>
      <c r="J149" s="2">
        <v>5861</v>
      </c>
      <c r="K149" s="2">
        <v>4008</v>
      </c>
      <c r="L149" s="2">
        <v>4529</v>
      </c>
      <c r="M149" s="2">
        <v>1123</v>
      </c>
      <c r="N149" s="2">
        <v>2279</v>
      </c>
      <c r="O149" s="2">
        <v>1571</v>
      </c>
      <c r="P149" s="2">
        <v>1795</v>
      </c>
      <c r="Q149" s="2">
        <v>2363</v>
      </c>
      <c r="R149" s="11">
        <v>1168</v>
      </c>
      <c r="S149" s="12">
        <v>952.1539998318292</v>
      </c>
      <c r="T149" s="12">
        <v>896.32497427071314</v>
      </c>
      <c r="U149" s="12">
        <v>714.62426691235657</v>
      </c>
      <c r="V149" s="12">
        <v>1459.3055189684819</v>
      </c>
      <c r="W149" s="12">
        <v>1295.1233178422626</v>
      </c>
      <c r="X149" s="12">
        <v>1150.4393082936031</v>
      </c>
      <c r="Y149" s="12">
        <v>942.77292772549947</v>
      </c>
      <c r="Z149" s="12">
        <v>808.595307805517</v>
      </c>
      <c r="AA149" s="12">
        <v>783.41220646975808</v>
      </c>
      <c r="AB149" s="12">
        <v>796.83043492736408</v>
      </c>
      <c r="AC149" s="12">
        <v>633.97182138789663</v>
      </c>
      <c r="AD149" s="13">
        <v>595.51851919833416</v>
      </c>
      <c r="AE149" s="54">
        <v>0.37981591386799701</v>
      </c>
      <c r="AF149" s="54">
        <v>-0.43443729901641198</v>
      </c>
      <c r="AG149" s="54">
        <v>0.139995845733415</v>
      </c>
      <c r="AH149" s="55">
        <v>-0.67425736715099505</v>
      </c>
      <c r="AI149" s="56">
        <v>0.41835280884701997</v>
      </c>
      <c r="AJ149" s="56">
        <v>0.48651399617309599</v>
      </c>
      <c r="AK149" s="56">
        <v>0.75815479000714503</v>
      </c>
      <c r="AL149" s="57">
        <v>4.5169661669306603E-2</v>
      </c>
    </row>
    <row r="150" spans="1:38" ht="15" customHeight="1" x14ac:dyDescent="0.2">
      <c r="A150" s="5" t="s">
        <v>438</v>
      </c>
      <c r="B150" s="7" t="s">
        <v>439</v>
      </c>
      <c r="C150" s="14" t="s">
        <v>22</v>
      </c>
      <c r="D150" s="5" t="s">
        <v>415</v>
      </c>
      <c r="E150" s="1" t="s">
        <v>24</v>
      </c>
      <c r="F150" s="8" t="s">
        <v>438</v>
      </c>
      <c r="G150" s="2">
        <v>54</v>
      </c>
      <c r="H150" s="2">
        <v>106</v>
      </c>
      <c r="I150" s="2">
        <v>116</v>
      </c>
      <c r="J150" s="2">
        <v>645</v>
      </c>
      <c r="K150" s="2">
        <v>261</v>
      </c>
      <c r="L150" s="2">
        <v>475</v>
      </c>
      <c r="M150" s="2">
        <v>61</v>
      </c>
      <c r="N150" s="2">
        <v>325</v>
      </c>
      <c r="O150" s="2">
        <v>209</v>
      </c>
      <c r="P150" s="2">
        <v>1008</v>
      </c>
      <c r="Q150" s="2">
        <v>2375</v>
      </c>
      <c r="R150" s="11">
        <v>769</v>
      </c>
      <c r="S150" s="12">
        <v>18.840716742733154</v>
      </c>
      <c r="T150" s="12">
        <v>32.978287841963066</v>
      </c>
      <c r="U150" s="12">
        <v>44.736327556305106</v>
      </c>
      <c r="V150" s="12">
        <v>160.59581295592403</v>
      </c>
      <c r="W150" s="12">
        <v>84.338120248710212</v>
      </c>
      <c r="X150" s="12">
        <v>120.65768854922973</v>
      </c>
      <c r="Y150" s="12">
        <v>51.210283696576553</v>
      </c>
      <c r="Z150" s="12">
        <v>115.31087101219528</v>
      </c>
      <c r="AA150" s="12">
        <v>104.22224770985325</v>
      </c>
      <c r="AB150" s="12">
        <v>447.46801025447525</v>
      </c>
      <c r="AC150" s="12">
        <v>637.19131434458507</v>
      </c>
      <c r="AD150" s="16">
        <v>392.0836825886293</v>
      </c>
      <c r="AE150" s="54">
        <v>1.72306287587935</v>
      </c>
      <c r="AF150" s="54">
        <v>2.3549534150332398</v>
      </c>
      <c r="AG150" s="54">
        <v>1.67602270821601</v>
      </c>
      <c r="AH150" s="55">
        <v>2.3079132473698998</v>
      </c>
      <c r="AI150" s="56">
        <v>3.3517740142685699E-3</v>
      </c>
      <c r="AJ150" s="56">
        <v>2.4580120814357499E-4</v>
      </c>
      <c r="AK150" s="56">
        <v>1.3218455667482301E-2</v>
      </c>
      <c r="AL150" s="57">
        <v>2.39009997767939E-4</v>
      </c>
    </row>
    <row r="151" spans="1:38" ht="15" customHeight="1" x14ac:dyDescent="0.2">
      <c r="A151" s="5" t="s">
        <v>440</v>
      </c>
      <c r="B151" s="7" t="s">
        <v>441</v>
      </c>
      <c r="C151" s="14" t="s">
        <v>22</v>
      </c>
      <c r="D151" s="5" t="s">
        <v>415</v>
      </c>
      <c r="E151" s="1" t="s">
        <v>24</v>
      </c>
      <c r="F151" s="8" t="s">
        <v>442</v>
      </c>
      <c r="G151" s="2">
        <v>10363</v>
      </c>
      <c r="H151" s="2">
        <v>9961</v>
      </c>
      <c r="I151" s="2">
        <v>7100</v>
      </c>
      <c r="J151" s="2">
        <v>17605</v>
      </c>
      <c r="K151" s="2">
        <v>10403</v>
      </c>
      <c r="L151" s="2">
        <v>13386</v>
      </c>
      <c r="M151" s="2">
        <v>4711</v>
      </c>
      <c r="N151" s="2">
        <v>14221</v>
      </c>
      <c r="O151" s="2">
        <v>6741</v>
      </c>
      <c r="P151" s="2">
        <v>10805</v>
      </c>
      <c r="Q151" s="2">
        <v>21854</v>
      </c>
      <c r="R151" s="11">
        <v>9282</v>
      </c>
      <c r="S151" s="12">
        <v>3615.6731037952532</v>
      </c>
      <c r="T151" s="12">
        <v>3099.0257093754162</v>
      </c>
      <c r="U151" s="12">
        <v>2738.1717728428125</v>
      </c>
      <c r="V151" s="12">
        <v>4383.3942435489034</v>
      </c>
      <c r="W151" s="12">
        <v>3361.5688312158322</v>
      </c>
      <c r="X151" s="12">
        <v>3400.2606714105036</v>
      </c>
      <c r="Y151" s="12">
        <v>3954.9450245011826</v>
      </c>
      <c r="Z151" s="12">
        <v>5045.6489128136272</v>
      </c>
      <c r="AA151" s="12">
        <v>3361.5414919240225</v>
      </c>
      <c r="AB151" s="12">
        <v>4796.5196932535764</v>
      </c>
      <c r="AC151" s="12">
        <v>5863.2332562890779</v>
      </c>
      <c r="AD151" s="13">
        <v>4732.536725341557</v>
      </c>
      <c r="AE151" s="54">
        <v>5.42852736422184E-3</v>
      </c>
      <c r="AF151" s="54">
        <v>0.22384288784626</v>
      </c>
      <c r="AG151" s="54">
        <v>0.52976318393562305</v>
      </c>
      <c r="AH151" s="55">
        <v>0.74817754441766104</v>
      </c>
      <c r="AI151" s="56">
        <v>0.99348858584552402</v>
      </c>
      <c r="AJ151" s="56">
        <v>0.78580263840636799</v>
      </c>
      <c r="AK151" s="56">
        <v>0.18712893369672501</v>
      </c>
      <c r="AL151" s="57">
        <v>3.9236923973799798E-2</v>
      </c>
    </row>
    <row r="152" spans="1:38" ht="15" customHeight="1" x14ac:dyDescent="0.2">
      <c r="A152" s="5" t="s">
        <v>443</v>
      </c>
      <c r="B152" s="7" t="s">
        <v>445</v>
      </c>
      <c r="C152" s="14" t="s">
        <v>22</v>
      </c>
      <c r="D152" s="5" t="s">
        <v>444</v>
      </c>
      <c r="E152" s="1" t="s">
        <v>238</v>
      </c>
      <c r="F152" s="8" t="s">
        <v>446</v>
      </c>
      <c r="G152" s="2">
        <v>0</v>
      </c>
      <c r="H152" s="2">
        <v>1</v>
      </c>
      <c r="I152" s="2">
        <v>2</v>
      </c>
      <c r="J152" s="2">
        <v>2</v>
      </c>
      <c r="K152" s="2">
        <v>1</v>
      </c>
      <c r="L152" s="2">
        <v>1</v>
      </c>
      <c r="M152" s="2">
        <v>1</v>
      </c>
      <c r="N152" s="2">
        <v>0</v>
      </c>
      <c r="O152" s="2">
        <v>3</v>
      </c>
      <c r="P152" s="2">
        <v>0</v>
      </c>
      <c r="Q152" s="2">
        <v>1</v>
      </c>
      <c r="R152" s="11">
        <v>2</v>
      </c>
      <c r="S152" s="12">
        <v>0</v>
      </c>
      <c r="T152" s="12">
        <v>0.31111592303738744</v>
      </c>
      <c r="U152" s="12">
        <v>0.77131599235008796</v>
      </c>
      <c r="V152" s="12">
        <v>0.49797151304162496</v>
      </c>
      <c r="W152" s="12">
        <v>0.32313456033988586</v>
      </c>
      <c r="X152" s="12">
        <v>0.25401618641943102</v>
      </c>
      <c r="Y152" s="12">
        <v>0.83951284748486144</v>
      </c>
      <c r="Z152" s="12">
        <v>0</v>
      </c>
      <c r="AA152" s="12">
        <v>1.4960131250218169</v>
      </c>
      <c r="AB152" s="12">
        <v>0</v>
      </c>
      <c r="AC152" s="12">
        <v>0.26829107972403582</v>
      </c>
      <c r="AD152" s="13">
        <v>1.0197234917779694</v>
      </c>
      <c r="AE152" s="54" t="s">
        <v>27</v>
      </c>
      <c r="AF152" s="54" t="s">
        <v>27</v>
      </c>
      <c r="AG152" s="54" t="s">
        <v>27</v>
      </c>
      <c r="AH152" s="55" t="s">
        <v>27</v>
      </c>
      <c r="AI152" s="56" t="s">
        <v>27</v>
      </c>
      <c r="AJ152" s="56" t="s">
        <v>27</v>
      </c>
      <c r="AK152" s="56" t="s">
        <v>27</v>
      </c>
      <c r="AL152" s="57" t="s">
        <v>27</v>
      </c>
    </row>
    <row r="153" spans="1:38" ht="15" customHeight="1" x14ac:dyDescent="0.2">
      <c r="A153" s="5" t="s">
        <v>447</v>
      </c>
      <c r="B153" s="7" t="s">
        <v>448</v>
      </c>
      <c r="C153" s="14" t="s">
        <v>22</v>
      </c>
      <c r="D153" s="5" t="s">
        <v>444</v>
      </c>
      <c r="E153" s="1" t="s">
        <v>238</v>
      </c>
      <c r="F153" s="8" t="s">
        <v>449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1</v>
      </c>
      <c r="M153" s="2">
        <v>1</v>
      </c>
      <c r="N153" s="2">
        <v>1</v>
      </c>
      <c r="O153" s="2">
        <v>0</v>
      </c>
      <c r="P153" s="2">
        <v>0</v>
      </c>
      <c r="Q153" s="2">
        <v>0</v>
      </c>
      <c r="R153" s="11">
        <v>0</v>
      </c>
      <c r="S153" s="12">
        <v>0</v>
      </c>
      <c r="T153" s="12">
        <v>0</v>
      </c>
      <c r="U153" s="12">
        <v>0</v>
      </c>
      <c r="V153" s="12">
        <v>0</v>
      </c>
      <c r="W153" s="12">
        <v>0</v>
      </c>
      <c r="X153" s="12">
        <v>0.25401618641943102</v>
      </c>
      <c r="Y153" s="12">
        <v>0.83951284748486144</v>
      </c>
      <c r="Z153" s="12">
        <v>0.35480268003752397</v>
      </c>
      <c r="AA153" s="12">
        <v>0</v>
      </c>
      <c r="AB153" s="12">
        <v>0</v>
      </c>
      <c r="AC153" s="12">
        <v>0</v>
      </c>
      <c r="AD153" s="13">
        <v>0</v>
      </c>
      <c r="AE153" s="54" t="s">
        <v>27</v>
      </c>
      <c r="AF153" s="54" t="s">
        <v>27</v>
      </c>
      <c r="AG153" s="54" t="s">
        <v>27</v>
      </c>
      <c r="AH153" s="55" t="s">
        <v>27</v>
      </c>
      <c r="AI153" s="56" t="s">
        <v>27</v>
      </c>
      <c r="AJ153" s="56" t="s">
        <v>27</v>
      </c>
      <c r="AK153" s="56" t="s">
        <v>27</v>
      </c>
      <c r="AL153" s="57" t="s">
        <v>27</v>
      </c>
    </row>
    <row r="154" spans="1:38" ht="15" customHeight="1" x14ac:dyDescent="0.2">
      <c r="A154" s="5" t="s">
        <v>450</v>
      </c>
      <c r="B154" s="7" t="s">
        <v>451</v>
      </c>
      <c r="C154" s="14" t="s">
        <v>22</v>
      </c>
      <c r="D154" s="5" t="s">
        <v>444</v>
      </c>
      <c r="E154" s="1" t="s">
        <v>238</v>
      </c>
      <c r="F154" s="8" t="s">
        <v>452</v>
      </c>
      <c r="G154" s="2">
        <v>2</v>
      </c>
      <c r="H154" s="2">
        <v>3</v>
      </c>
      <c r="I154" s="2">
        <v>4</v>
      </c>
      <c r="J154" s="2">
        <v>1</v>
      </c>
      <c r="K154" s="2">
        <v>5</v>
      </c>
      <c r="L154" s="2">
        <v>4</v>
      </c>
      <c r="M154" s="2">
        <v>1</v>
      </c>
      <c r="N154" s="2">
        <v>3</v>
      </c>
      <c r="O154" s="2">
        <v>2</v>
      </c>
      <c r="P154" s="2">
        <v>0</v>
      </c>
      <c r="Q154" s="2">
        <v>3</v>
      </c>
      <c r="R154" s="11">
        <v>1</v>
      </c>
      <c r="S154" s="12">
        <v>0.69780432380493163</v>
      </c>
      <c r="T154" s="12">
        <v>0.93334776911216233</v>
      </c>
      <c r="U154" s="12">
        <v>1.5426319847001759</v>
      </c>
      <c r="V154" s="12">
        <v>0.24898575652081248</v>
      </c>
      <c r="W154" s="12">
        <v>1.6156728016994293</v>
      </c>
      <c r="X154" s="12">
        <v>1.0160647456777241</v>
      </c>
      <c r="Y154" s="12">
        <v>0.83951284748486144</v>
      </c>
      <c r="Z154" s="12">
        <v>1.0644080401125717</v>
      </c>
      <c r="AA154" s="12">
        <v>0.99734208334787799</v>
      </c>
      <c r="AB154" s="12">
        <v>0</v>
      </c>
      <c r="AC154" s="12">
        <v>0.8048732391721074</v>
      </c>
      <c r="AD154" s="13">
        <v>0.5098617458889847</v>
      </c>
      <c r="AE154" s="54">
        <v>-0.60646457163630296</v>
      </c>
      <c r="AF154" s="54">
        <v>-1.2510095778341499</v>
      </c>
      <c r="AG154" s="54">
        <v>0.25180144943268601</v>
      </c>
      <c r="AH154" s="55">
        <v>-0.39274355676515899</v>
      </c>
      <c r="AI154" s="56">
        <v>0.64265936069964502</v>
      </c>
      <c r="AJ154" s="56">
        <v>0.56297520118326605</v>
      </c>
      <c r="AK154" s="56">
        <v>0.86724830035092204</v>
      </c>
      <c r="AL154" s="57">
        <v>0.76099613395235699</v>
      </c>
    </row>
    <row r="155" spans="1:38" ht="15" customHeight="1" x14ac:dyDescent="0.2">
      <c r="A155" s="5" t="s">
        <v>453</v>
      </c>
      <c r="B155" s="7" t="s">
        <v>454</v>
      </c>
      <c r="C155" s="14" t="s">
        <v>22</v>
      </c>
      <c r="D155" s="5" t="s">
        <v>444</v>
      </c>
      <c r="E155" s="1" t="s">
        <v>238</v>
      </c>
      <c r="F155" s="8" t="s">
        <v>455</v>
      </c>
      <c r="G155" s="2">
        <v>1</v>
      </c>
      <c r="H155" s="2">
        <v>5</v>
      </c>
      <c r="I155" s="2">
        <v>5</v>
      </c>
      <c r="J155" s="2">
        <v>1</v>
      </c>
      <c r="K155" s="2">
        <v>0</v>
      </c>
      <c r="L155" s="2">
        <v>3</v>
      </c>
      <c r="M155" s="2">
        <v>2</v>
      </c>
      <c r="N155" s="2">
        <v>2</v>
      </c>
      <c r="O155" s="2">
        <v>0</v>
      </c>
      <c r="P155" s="2">
        <v>1</v>
      </c>
      <c r="Q155" s="2">
        <v>2</v>
      </c>
      <c r="R155" s="11">
        <v>3</v>
      </c>
      <c r="S155" s="12">
        <v>0.34890216190246581</v>
      </c>
      <c r="T155" s="12">
        <v>1.555579615186937</v>
      </c>
      <c r="U155" s="12">
        <v>1.9282899808752201</v>
      </c>
      <c r="V155" s="12">
        <v>0.24898575652081248</v>
      </c>
      <c r="W155" s="12">
        <v>0</v>
      </c>
      <c r="X155" s="12">
        <v>0.76204855925829307</v>
      </c>
      <c r="Y155" s="12">
        <v>1.6790256949697229</v>
      </c>
      <c r="Z155" s="12">
        <v>0.70960536007504793</v>
      </c>
      <c r="AA155" s="12">
        <v>0</v>
      </c>
      <c r="AB155" s="12">
        <v>0.44391667683975716</v>
      </c>
      <c r="AC155" s="12">
        <v>0.53658215944807164</v>
      </c>
      <c r="AD155" s="13">
        <v>1.5295852376669543</v>
      </c>
      <c r="AE155" s="54">
        <v>-1.9183826265270101</v>
      </c>
      <c r="AF155" s="54">
        <v>0.18338362474063</v>
      </c>
      <c r="AG155" s="54">
        <v>-0.61529327393672295</v>
      </c>
      <c r="AH155" s="55">
        <v>1.48647297733092</v>
      </c>
      <c r="AI155" s="56">
        <v>0.232108071083587</v>
      </c>
      <c r="AJ155" s="56">
        <v>0.97358114149399699</v>
      </c>
      <c r="AK155" s="56">
        <v>0.68995153377241802</v>
      </c>
      <c r="AL155" s="57">
        <v>0.24320455702430199</v>
      </c>
    </row>
    <row r="156" spans="1:38" ht="15" customHeight="1" x14ac:dyDescent="0.2">
      <c r="A156" s="5" t="s">
        <v>456</v>
      </c>
      <c r="B156" s="7" t="s">
        <v>457</v>
      </c>
      <c r="C156" s="14" t="s">
        <v>22</v>
      </c>
      <c r="D156" s="5" t="s">
        <v>444</v>
      </c>
      <c r="E156" s="1" t="s">
        <v>238</v>
      </c>
      <c r="F156" s="8" t="s">
        <v>458</v>
      </c>
      <c r="G156" s="2">
        <v>1</v>
      </c>
      <c r="H156" s="2">
        <v>1</v>
      </c>
      <c r="I156" s="2">
        <v>0</v>
      </c>
      <c r="J156" s="2">
        <v>2</v>
      </c>
      <c r="K156" s="2">
        <v>0</v>
      </c>
      <c r="L156" s="2">
        <v>0</v>
      </c>
      <c r="M156" s="2">
        <v>0</v>
      </c>
      <c r="N156" s="2">
        <v>0</v>
      </c>
      <c r="O156" s="2">
        <v>2</v>
      </c>
      <c r="P156" s="2">
        <v>1</v>
      </c>
      <c r="Q156" s="2">
        <v>0</v>
      </c>
      <c r="R156" s="11">
        <v>0</v>
      </c>
      <c r="S156" s="12">
        <v>0.34890216190246581</v>
      </c>
      <c r="T156" s="12">
        <v>0.31111592303738744</v>
      </c>
      <c r="U156" s="12">
        <v>0</v>
      </c>
      <c r="V156" s="12">
        <v>0.49797151304162496</v>
      </c>
      <c r="W156" s="12">
        <v>0</v>
      </c>
      <c r="X156" s="12">
        <v>0</v>
      </c>
      <c r="Y156" s="12">
        <v>0</v>
      </c>
      <c r="Z156" s="12">
        <v>0</v>
      </c>
      <c r="AA156" s="12">
        <v>0.99734208334787799</v>
      </c>
      <c r="AB156" s="12">
        <v>0.44391667683975716</v>
      </c>
      <c r="AC156" s="12">
        <v>0</v>
      </c>
      <c r="AD156" s="13">
        <v>0</v>
      </c>
      <c r="AE156" s="54" t="s">
        <v>27</v>
      </c>
      <c r="AF156" s="54" t="s">
        <v>27</v>
      </c>
      <c r="AG156" s="54" t="s">
        <v>27</v>
      </c>
      <c r="AH156" s="55" t="s">
        <v>27</v>
      </c>
      <c r="AI156" s="56" t="s">
        <v>27</v>
      </c>
      <c r="AJ156" s="56" t="s">
        <v>27</v>
      </c>
      <c r="AK156" s="56" t="s">
        <v>27</v>
      </c>
      <c r="AL156" s="57" t="s">
        <v>27</v>
      </c>
    </row>
    <row r="157" spans="1:38" ht="15" customHeight="1" x14ac:dyDescent="0.2">
      <c r="A157" s="5" t="s">
        <v>459</v>
      </c>
      <c r="B157" s="7" t="s">
        <v>461</v>
      </c>
      <c r="C157" s="14" t="s">
        <v>22</v>
      </c>
      <c r="D157" s="5" t="s">
        <v>460</v>
      </c>
      <c r="E157" s="1" t="s">
        <v>238</v>
      </c>
      <c r="F157" s="8" t="s">
        <v>459</v>
      </c>
      <c r="G157" s="2">
        <v>1</v>
      </c>
      <c r="H157" s="2">
        <v>1</v>
      </c>
      <c r="I157" s="2">
        <v>1</v>
      </c>
      <c r="J157" s="2">
        <v>1</v>
      </c>
      <c r="K157" s="2">
        <v>3</v>
      </c>
      <c r="L157" s="2">
        <v>0</v>
      </c>
      <c r="M157" s="2">
        <v>0</v>
      </c>
      <c r="N157" s="2">
        <v>3</v>
      </c>
      <c r="O157" s="2">
        <v>2</v>
      </c>
      <c r="P157" s="2">
        <v>0</v>
      </c>
      <c r="Q157" s="2">
        <v>0</v>
      </c>
      <c r="R157" s="11">
        <v>1</v>
      </c>
      <c r="S157" s="12">
        <v>0.34890216190246581</v>
      </c>
      <c r="T157" s="12">
        <v>0.31111592303738744</v>
      </c>
      <c r="U157" s="12">
        <v>0.38565799617504398</v>
      </c>
      <c r="V157" s="12">
        <v>0.24898575652081248</v>
      </c>
      <c r="W157" s="12">
        <v>0.96940368101965757</v>
      </c>
      <c r="X157" s="12">
        <v>0</v>
      </c>
      <c r="Y157" s="12">
        <v>0</v>
      </c>
      <c r="Z157" s="12">
        <v>1.0644080401125717</v>
      </c>
      <c r="AA157" s="12">
        <v>0.99734208334787799</v>
      </c>
      <c r="AB157" s="12">
        <v>0</v>
      </c>
      <c r="AC157" s="12">
        <v>0</v>
      </c>
      <c r="AD157" s="13">
        <v>0.5098617458889847</v>
      </c>
      <c r="AE157" s="54" t="s">
        <v>27</v>
      </c>
      <c r="AF157" s="54" t="s">
        <v>27</v>
      </c>
      <c r="AG157" s="54" t="s">
        <v>27</v>
      </c>
      <c r="AH157" s="55" t="s">
        <v>27</v>
      </c>
      <c r="AI157" s="56" t="s">
        <v>27</v>
      </c>
      <c r="AJ157" s="56" t="s">
        <v>27</v>
      </c>
      <c r="AK157" s="56" t="s">
        <v>27</v>
      </c>
      <c r="AL157" s="57" t="s">
        <v>27</v>
      </c>
    </row>
    <row r="158" spans="1:38" ht="15" customHeight="1" x14ac:dyDescent="0.2">
      <c r="A158" s="5" t="s">
        <v>462</v>
      </c>
      <c r="B158" s="7" t="s">
        <v>463</v>
      </c>
      <c r="C158" s="14" t="s">
        <v>22</v>
      </c>
      <c r="D158" s="5" t="s">
        <v>460</v>
      </c>
      <c r="E158" s="1" t="s">
        <v>238</v>
      </c>
      <c r="F158" s="8" t="s">
        <v>462</v>
      </c>
      <c r="G158" s="2">
        <v>8</v>
      </c>
      <c r="H158" s="2">
        <v>9</v>
      </c>
      <c r="I158" s="2">
        <v>7</v>
      </c>
      <c r="J158" s="2">
        <v>22</v>
      </c>
      <c r="K158" s="2">
        <v>16</v>
      </c>
      <c r="L158" s="2">
        <v>14</v>
      </c>
      <c r="M158" s="2">
        <v>2</v>
      </c>
      <c r="N158" s="2">
        <v>4</v>
      </c>
      <c r="O158" s="2">
        <v>6</v>
      </c>
      <c r="P158" s="2">
        <v>4</v>
      </c>
      <c r="Q158" s="2">
        <v>21</v>
      </c>
      <c r="R158" s="11">
        <v>2</v>
      </c>
      <c r="S158" s="12">
        <v>2.7912172952197265</v>
      </c>
      <c r="T158" s="12">
        <v>2.8000433073364865</v>
      </c>
      <c r="U158" s="12">
        <v>2.6996059732253079</v>
      </c>
      <c r="V158" s="12">
        <v>5.4776866434578748</v>
      </c>
      <c r="W158" s="12">
        <v>5.1701529654381737</v>
      </c>
      <c r="X158" s="12">
        <v>3.5562266098720343</v>
      </c>
      <c r="Y158" s="12">
        <v>1.6790256949697229</v>
      </c>
      <c r="Z158" s="12">
        <v>1.4192107201500959</v>
      </c>
      <c r="AA158" s="12">
        <v>2.9920262500436339</v>
      </c>
      <c r="AB158" s="12">
        <v>1.7756667073590287</v>
      </c>
      <c r="AC158" s="12">
        <v>5.6341126742047516</v>
      </c>
      <c r="AD158" s="13">
        <v>1.0197234917779694</v>
      </c>
      <c r="AE158" s="54">
        <v>0.466017718913386</v>
      </c>
      <c r="AF158" s="54">
        <v>0.19088471128787901</v>
      </c>
      <c r="AG158" s="54">
        <v>-0.248708167263056</v>
      </c>
      <c r="AH158" s="55">
        <v>-0.52384117488856297</v>
      </c>
      <c r="AI158" s="56">
        <v>0.61511745660595796</v>
      </c>
      <c r="AJ158" s="56">
        <v>0.95060363229655798</v>
      </c>
      <c r="AK158" s="56">
        <v>0.83721414467941002</v>
      </c>
      <c r="AL158" s="57">
        <v>0.47512190112491698</v>
      </c>
    </row>
    <row r="159" spans="1:38" ht="15" customHeight="1" x14ac:dyDescent="0.2">
      <c r="A159" s="5" t="s">
        <v>464</v>
      </c>
      <c r="B159" s="7" t="s">
        <v>466</v>
      </c>
      <c r="C159" s="14" t="s">
        <v>22</v>
      </c>
      <c r="D159" s="5" t="s">
        <v>465</v>
      </c>
      <c r="E159" s="1" t="s">
        <v>24</v>
      </c>
      <c r="F159" s="8" t="s">
        <v>467</v>
      </c>
      <c r="G159" s="2">
        <v>22</v>
      </c>
      <c r="H159" s="2">
        <v>26</v>
      </c>
      <c r="I159" s="2">
        <v>25</v>
      </c>
      <c r="J159" s="2">
        <v>110</v>
      </c>
      <c r="K159" s="2">
        <v>52</v>
      </c>
      <c r="L159" s="2">
        <v>82</v>
      </c>
      <c r="M159" s="2">
        <v>19</v>
      </c>
      <c r="N159" s="2">
        <v>40</v>
      </c>
      <c r="O159" s="2">
        <v>29</v>
      </c>
      <c r="P159" s="2">
        <v>64</v>
      </c>
      <c r="Q159" s="2">
        <v>35</v>
      </c>
      <c r="R159" s="11">
        <v>35</v>
      </c>
      <c r="S159" s="12">
        <v>7.6758475618542477</v>
      </c>
      <c r="T159" s="12">
        <v>8.0890139989720726</v>
      </c>
      <c r="U159" s="12">
        <v>9.6414499043760991</v>
      </c>
      <c r="V159" s="12">
        <v>27.388433217289371</v>
      </c>
      <c r="W159" s="12">
        <v>16.802997137674065</v>
      </c>
      <c r="X159" s="12">
        <v>20.829327286393344</v>
      </c>
      <c r="Y159" s="12">
        <v>15.950744102212367</v>
      </c>
      <c r="Z159" s="12">
        <v>14.192107201500958</v>
      </c>
      <c r="AA159" s="12">
        <v>14.46146020854423</v>
      </c>
      <c r="AB159" s="12">
        <v>28.410667317744458</v>
      </c>
      <c r="AC159" s="12">
        <v>9.3901877903412529</v>
      </c>
      <c r="AD159" s="13">
        <v>17.845161106114464</v>
      </c>
      <c r="AE159" s="54">
        <v>1.08942747431454</v>
      </c>
      <c r="AF159" s="54">
        <v>3.7675973800054101E-2</v>
      </c>
      <c r="AG159" s="54">
        <v>0.96635675003473198</v>
      </c>
      <c r="AH159" s="55">
        <v>-8.5394750479749398E-2</v>
      </c>
      <c r="AI159" s="56">
        <v>7.1195758083804503E-2</v>
      </c>
      <c r="AJ159" s="56">
        <v>0.98844760459819503</v>
      </c>
      <c r="AK159" s="56">
        <v>0.11162047869319799</v>
      </c>
      <c r="AL159" s="57">
        <v>0.88751584533088501</v>
      </c>
    </row>
    <row r="160" spans="1:38" ht="15" customHeight="1" x14ac:dyDescent="0.2">
      <c r="A160" s="5" t="s">
        <v>468</v>
      </c>
      <c r="B160" s="7" t="s">
        <v>469</v>
      </c>
      <c r="C160" s="14" t="s">
        <v>29</v>
      </c>
      <c r="D160" s="5" t="s">
        <v>465</v>
      </c>
      <c r="E160" s="1" t="s">
        <v>24</v>
      </c>
      <c r="F160" s="8" t="s">
        <v>470</v>
      </c>
      <c r="G160" s="2">
        <v>3</v>
      </c>
      <c r="H160" s="2">
        <v>4</v>
      </c>
      <c r="I160" s="2">
        <v>5</v>
      </c>
      <c r="J160" s="2">
        <v>69</v>
      </c>
      <c r="K160" s="2">
        <v>69</v>
      </c>
      <c r="L160" s="2">
        <v>39</v>
      </c>
      <c r="M160" s="2">
        <v>6</v>
      </c>
      <c r="N160" s="2">
        <v>12</v>
      </c>
      <c r="O160" s="2">
        <v>11</v>
      </c>
      <c r="P160" s="2">
        <v>22</v>
      </c>
      <c r="Q160" s="2">
        <v>30</v>
      </c>
      <c r="R160" s="11">
        <v>18</v>
      </c>
      <c r="S160" s="12">
        <v>1.0467064857073973</v>
      </c>
      <c r="T160" s="12">
        <v>1.2444636921495498</v>
      </c>
      <c r="U160" s="12">
        <v>1.9282899808752201</v>
      </c>
      <c r="V160" s="12">
        <v>17.18001719993606</v>
      </c>
      <c r="W160" s="12">
        <v>22.296284663452123</v>
      </c>
      <c r="X160" s="12">
        <v>9.9066312703578099</v>
      </c>
      <c r="Y160" s="12">
        <v>5.0370770849091686</v>
      </c>
      <c r="Z160" s="12">
        <v>4.2576321604502869</v>
      </c>
      <c r="AA160" s="12">
        <v>5.4853814584133289</v>
      </c>
      <c r="AB160" s="12">
        <v>9.7661668904746577</v>
      </c>
      <c r="AC160" s="12">
        <v>8.0487323917210727</v>
      </c>
      <c r="AD160" s="13">
        <v>9.1775114260017254</v>
      </c>
      <c r="AE160" s="54">
        <v>3.1261146963481701</v>
      </c>
      <c r="AF160" s="54">
        <v>0.71956592903536598</v>
      </c>
      <c r="AG160" s="54">
        <v>1.91220370076013</v>
      </c>
      <c r="AH160" s="55">
        <v>-0.49434506655267002</v>
      </c>
      <c r="AI160" s="56">
        <v>1.12458034426689E-4</v>
      </c>
      <c r="AJ160" s="56">
        <v>0.48838854428549799</v>
      </c>
      <c r="AK160" s="56">
        <v>2.6585355821049799E-2</v>
      </c>
      <c r="AL160" s="57">
        <v>0.29342560223407099</v>
      </c>
    </row>
    <row r="161" spans="1:38" ht="15" customHeight="1" x14ac:dyDescent="0.2">
      <c r="A161" s="5" t="s">
        <v>471</v>
      </c>
      <c r="B161" s="7" t="s">
        <v>473</v>
      </c>
      <c r="C161" s="14" t="s">
        <v>22</v>
      </c>
      <c r="D161" s="5" t="s">
        <v>472</v>
      </c>
      <c r="E161" s="1" t="s">
        <v>238</v>
      </c>
      <c r="F161" s="8" t="s">
        <v>474</v>
      </c>
      <c r="G161" s="2">
        <v>13445</v>
      </c>
      <c r="H161" s="2">
        <v>12049</v>
      </c>
      <c r="I161" s="2">
        <v>13873</v>
      </c>
      <c r="J161" s="2">
        <v>7451</v>
      </c>
      <c r="K161" s="2">
        <v>6825</v>
      </c>
      <c r="L161" s="2">
        <v>10044</v>
      </c>
      <c r="M161" s="2">
        <v>4070</v>
      </c>
      <c r="N161" s="2">
        <v>6331</v>
      </c>
      <c r="O161" s="2">
        <v>10270</v>
      </c>
      <c r="P161" s="2">
        <v>4918</v>
      </c>
      <c r="Q161" s="2">
        <v>4444</v>
      </c>
      <c r="R161" s="11">
        <v>5011</v>
      </c>
      <c r="S161" s="12">
        <v>4690.9895667786523</v>
      </c>
      <c r="T161" s="12">
        <v>3748.6357566774814</v>
      </c>
      <c r="U161" s="12">
        <v>5350.2333809363854</v>
      </c>
      <c r="V161" s="12">
        <v>1855.1928718365737</v>
      </c>
      <c r="W161" s="12">
        <v>2205.3933743197208</v>
      </c>
      <c r="X161" s="12">
        <v>2551.3385763967653</v>
      </c>
      <c r="Y161" s="12">
        <v>3416.8172892633861</v>
      </c>
      <c r="Z161" s="12">
        <v>2246.2557673175638</v>
      </c>
      <c r="AA161" s="12">
        <v>5121.3515979913527</v>
      </c>
      <c r="AB161" s="12">
        <v>2183.1822166979259</v>
      </c>
      <c r="AC161" s="12">
        <v>1192.2855582936152</v>
      </c>
      <c r="AD161" s="13">
        <v>2554.9172086497024</v>
      </c>
      <c r="AE161" s="54">
        <v>-1.28594603498418</v>
      </c>
      <c r="AF161" s="54">
        <v>-0.96528367378640201</v>
      </c>
      <c r="AG161" s="54">
        <v>-0.268021635583507</v>
      </c>
      <c r="AH161" s="55">
        <v>5.26407256142747E-2</v>
      </c>
      <c r="AI161" s="56">
        <v>2.05584771794767E-3</v>
      </c>
      <c r="AJ161" s="56">
        <v>5.1145167894719401E-2</v>
      </c>
      <c r="AK161" s="56">
        <v>0.55592467065495099</v>
      </c>
      <c r="AL161" s="57">
        <v>0.90795554049184002</v>
      </c>
    </row>
    <row r="162" spans="1:38" ht="15" customHeight="1" x14ac:dyDescent="0.2">
      <c r="A162" s="5" t="s">
        <v>475</v>
      </c>
      <c r="B162" s="7" t="s">
        <v>477</v>
      </c>
      <c r="C162" s="14" t="s">
        <v>22</v>
      </c>
      <c r="D162" s="5" t="s">
        <v>476</v>
      </c>
      <c r="E162" s="1" t="s">
        <v>238</v>
      </c>
      <c r="F162" s="8" t="s">
        <v>478</v>
      </c>
      <c r="G162" s="2">
        <v>423</v>
      </c>
      <c r="H162" s="2">
        <v>502</v>
      </c>
      <c r="I162" s="2">
        <v>236</v>
      </c>
      <c r="J162" s="2">
        <v>414</v>
      </c>
      <c r="K162" s="2">
        <v>449</v>
      </c>
      <c r="L162" s="2">
        <v>537</v>
      </c>
      <c r="M162" s="2">
        <v>52</v>
      </c>
      <c r="N162" s="2">
        <v>81</v>
      </c>
      <c r="O162" s="2">
        <v>162</v>
      </c>
      <c r="P162" s="2">
        <v>85</v>
      </c>
      <c r="Q162" s="2">
        <v>72</v>
      </c>
      <c r="R162" s="11">
        <v>95</v>
      </c>
      <c r="S162" s="12">
        <v>147.58561448474302</v>
      </c>
      <c r="T162" s="12">
        <v>156.18019336476848</v>
      </c>
      <c r="U162" s="12">
        <v>91.015287097310377</v>
      </c>
      <c r="V162" s="12">
        <v>103.08010319961637</v>
      </c>
      <c r="W162" s="12">
        <v>145.08741759260874</v>
      </c>
      <c r="X162" s="12">
        <v>136.40669210723445</v>
      </c>
      <c r="Y162" s="12">
        <v>43.654668069212796</v>
      </c>
      <c r="Z162" s="12">
        <v>28.739017083039439</v>
      </c>
      <c r="AA162" s="12">
        <v>80.784708751178115</v>
      </c>
      <c r="AB162" s="12">
        <v>37.732917531379364</v>
      </c>
      <c r="AC162" s="12">
        <v>19.316957740130576</v>
      </c>
      <c r="AD162" s="13">
        <v>48.436865859453548</v>
      </c>
      <c r="AE162" s="54">
        <v>-0.24726524250961401</v>
      </c>
      <c r="AF162" s="54">
        <v>-0.63710223518064202</v>
      </c>
      <c r="AG162" s="54">
        <v>-1.3007401735586499</v>
      </c>
      <c r="AH162" s="55">
        <v>-1.69057716622968</v>
      </c>
      <c r="AI162" s="56">
        <v>0.67749154052840199</v>
      </c>
      <c r="AJ162" s="56">
        <v>0.484345984171209</v>
      </c>
      <c r="AK162" s="56">
        <v>1.7948590465059699E-2</v>
      </c>
      <c r="AL162" s="57">
        <v>1.20967679837228E-3</v>
      </c>
    </row>
    <row r="163" spans="1:38" ht="15" customHeight="1" x14ac:dyDescent="0.2">
      <c r="A163" s="5" t="s">
        <v>479</v>
      </c>
      <c r="B163" s="7" t="s">
        <v>481</v>
      </c>
      <c r="C163" s="14" t="s">
        <v>22</v>
      </c>
      <c r="D163" s="5" t="s">
        <v>480</v>
      </c>
      <c r="E163" s="1" t="s">
        <v>238</v>
      </c>
      <c r="F163" s="8" t="s">
        <v>479</v>
      </c>
      <c r="G163" s="2">
        <v>1455</v>
      </c>
      <c r="H163" s="2">
        <v>1554</v>
      </c>
      <c r="I163" s="2">
        <v>1200</v>
      </c>
      <c r="J163" s="2">
        <v>1727</v>
      </c>
      <c r="K163" s="2">
        <v>1556</v>
      </c>
      <c r="L163" s="2">
        <v>2005</v>
      </c>
      <c r="M163" s="2">
        <v>404</v>
      </c>
      <c r="N163" s="2">
        <v>960</v>
      </c>
      <c r="O163" s="2">
        <v>715</v>
      </c>
      <c r="P163" s="2">
        <v>858</v>
      </c>
      <c r="Q163" s="2">
        <v>1797</v>
      </c>
      <c r="R163" s="11">
        <v>941</v>
      </c>
      <c r="S163" s="12">
        <v>507.65264556808773</v>
      </c>
      <c r="T163" s="12">
        <v>483.47414440010004</v>
      </c>
      <c r="U163" s="12">
        <v>462.78959541005275</v>
      </c>
      <c r="V163" s="12">
        <v>429.99840151144315</v>
      </c>
      <c r="W163" s="12">
        <v>502.7973758888624</v>
      </c>
      <c r="X163" s="12">
        <v>509.30245377095918</v>
      </c>
      <c r="Y163" s="12">
        <v>339.163190383884</v>
      </c>
      <c r="Z163" s="12">
        <v>340.61057283602298</v>
      </c>
      <c r="AA163" s="12">
        <v>356.54979479686637</v>
      </c>
      <c r="AB163" s="12">
        <v>380.8805087285117</v>
      </c>
      <c r="AC163" s="12">
        <v>482.11907026409233</v>
      </c>
      <c r="AD163" s="13">
        <v>479.77990288153461</v>
      </c>
      <c r="AE163" s="54">
        <v>-0.245423216289712</v>
      </c>
      <c r="AF163" s="54">
        <v>0.25956827284341699</v>
      </c>
      <c r="AG163" s="54">
        <v>-0.33497549861929199</v>
      </c>
      <c r="AH163" s="55">
        <v>0.17001599051383701</v>
      </c>
      <c r="AI163" s="56">
        <v>0.56642492930816801</v>
      </c>
      <c r="AJ163" s="56">
        <v>0.67819786786160896</v>
      </c>
      <c r="AK163" s="56">
        <v>0.34668763337089398</v>
      </c>
      <c r="AL163" s="57">
        <v>0.61316214037670602</v>
      </c>
    </row>
    <row r="164" spans="1:38" ht="15" customHeight="1" x14ac:dyDescent="0.2">
      <c r="A164" s="5" t="s">
        <v>482</v>
      </c>
      <c r="B164" s="7" t="s">
        <v>483</v>
      </c>
      <c r="C164" s="14" t="s">
        <v>22</v>
      </c>
      <c r="D164" s="5" t="s">
        <v>480</v>
      </c>
      <c r="E164" s="1" t="s">
        <v>238</v>
      </c>
      <c r="F164" s="8" t="s">
        <v>482</v>
      </c>
      <c r="G164" s="2">
        <v>5</v>
      </c>
      <c r="H164" s="2">
        <v>6</v>
      </c>
      <c r="I164" s="2">
        <v>6</v>
      </c>
      <c r="J164" s="2">
        <v>12</v>
      </c>
      <c r="K164" s="2">
        <v>10</v>
      </c>
      <c r="L164" s="2">
        <v>14</v>
      </c>
      <c r="M164" s="2">
        <v>1</v>
      </c>
      <c r="N164" s="2">
        <v>1</v>
      </c>
      <c r="O164" s="2">
        <v>3</v>
      </c>
      <c r="P164" s="2">
        <v>7</v>
      </c>
      <c r="Q164" s="2">
        <v>2</v>
      </c>
      <c r="R164" s="11">
        <v>1</v>
      </c>
      <c r="S164" s="12">
        <v>1.744510809512329</v>
      </c>
      <c r="T164" s="12">
        <v>1.8666955382243247</v>
      </c>
      <c r="U164" s="12">
        <v>2.313947977050264</v>
      </c>
      <c r="V164" s="12">
        <v>2.9878290782497494</v>
      </c>
      <c r="W164" s="12">
        <v>3.2313456033988586</v>
      </c>
      <c r="X164" s="12">
        <v>3.5562266098720343</v>
      </c>
      <c r="Y164" s="12">
        <v>0.83951284748486144</v>
      </c>
      <c r="Z164" s="12">
        <v>0.35480268003752397</v>
      </c>
      <c r="AA164" s="12">
        <v>1.4960131250218169</v>
      </c>
      <c r="AB164" s="12">
        <v>3.1074167378783</v>
      </c>
      <c r="AC164" s="12">
        <v>0.53658215944807164</v>
      </c>
      <c r="AD164" s="13">
        <v>0.5098617458889847</v>
      </c>
      <c r="AE164" s="54">
        <v>0.44618993669436202</v>
      </c>
      <c r="AF164" s="54">
        <v>4.4949302780721102E-2</v>
      </c>
      <c r="AG164" s="54">
        <v>-0.90048653388178101</v>
      </c>
      <c r="AH164" s="55">
        <v>-1.3017271677954201</v>
      </c>
      <c r="AI164" s="56">
        <v>0.63151397717837798</v>
      </c>
      <c r="AJ164" s="56">
        <v>0.98891396950573396</v>
      </c>
      <c r="AK164" s="56">
        <v>0.40917995962340298</v>
      </c>
      <c r="AL164" s="57">
        <v>9.8133754259307496E-2</v>
      </c>
    </row>
    <row r="165" spans="1:38" ht="15" customHeight="1" x14ac:dyDescent="0.2">
      <c r="A165" s="5" t="s">
        <v>484</v>
      </c>
      <c r="B165" s="7" t="s">
        <v>486</v>
      </c>
      <c r="C165" s="14" t="s">
        <v>22</v>
      </c>
      <c r="D165" s="5" t="s">
        <v>485</v>
      </c>
      <c r="E165" s="1" t="s">
        <v>238</v>
      </c>
      <c r="F165" s="8" t="s">
        <v>487</v>
      </c>
      <c r="G165" s="2">
        <v>97</v>
      </c>
      <c r="H165" s="2">
        <v>92</v>
      </c>
      <c r="I165" s="2">
        <v>88</v>
      </c>
      <c r="J165" s="2">
        <v>166</v>
      </c>
      <c r="K165" s="2">
        <v>144</v>
      </c>
      <c r="L165" s="2">
        <v>165</v>
      </c>
      <c r="M165" s="2">
        <v>39</v>
      </c>
      <c r="N165" s="2">
        <v>77</v>
      </c>
      <c r="O165" s="2">
        <v>68</v>
      </c>
      <c r="P165" s="2">
        <v>73</v>
      </c>
      <c r="Q165" s="2">
        <v>107</v>
      </c>
      <c r="R165" s="11">
        <v>86</v>
      </c>
      <c r="S165" s="12">
        <v>33.84350970453918</v>
      </c>
      <c r="T165" s="12">
        <v>28.622664919439643</v>
      </c>
      <c r="U165" s="12">
        <v>33.937903663403866</v>
      </c>
      <c r="V165" s="12">
        <v>41.331635582454872</v>
      </c>
      <c r="W165" s="12">
        <v>46.531376688943567</v>
      </c>
      <c r="X165" s="12">
        <v>41.912670759206122</v>
      </c>
      <c r="Y165" s="12">
        <v>32.741001051909599</v>
      </c>
      <c r="Z165" s="12">
        <v>27.319806362889345</v>
      </c>
      <c r="AA165" s="12">
        <v>33.909630833827848</v>
      </c>
      <c r="AB165" s="12">
        <v>32.405917409302269</v>
      </c>
      <c r="AC165" s="12">
        <v>28.707145530471831</v>
      </c>
      <c r="AD165" s="13">
        <v>43.848110146452683</v>
      </c>
      <c r="AE165" s="54">
        <v>0.199500757935448</v>
      </c>
      <c r="AF165" s="54">
        <v>2.7719246409124501E-2</v>
      </c>
      <c r="AG165" s="54">
        <v>0.11961887074466</v>
      </c>
      <c r="AH165" s="55">
        <v>-5.21626407816633E-2</v>
      </c>
      <c r="AI165" s="56">
        <v>0.68818279523357195</v>
      </c>
      <c r="AJ165" s="56">
        <v>0.98844760459819503</v>
      </c>
      <c r="AK165" s="56">
        <v>0.81982630233816201</v>
      </c>
      <c r="AL165" s="57">
        <v>0.90509703814212905</v>
      </c>
    </row>
    <row r="166" spans="1:38" ht="15" customHeight="1" x14ac:dyDescent="0.2">
      <c r="A166" s="5" t="s">
        <v>488</v>
      </c>
      <c r="B166" s="7" t="s">
        <v>490</v>
      </c>
      <c r="C166" s="14" t="s">
        <v>22</v>
      </c>
      <c r="D166" s="5" t="s">
        <v>489</v>
      </c>
      <c r="E166" s="1" t="s">
        <v>238</v>
      </c>
      <c r="F166" s="8" t="s">
        <v>491</v>
      </c>
      <c r="G166" s="2">
        <v>26</v>
      </c>
      <c r="H166" s="2">
        <v>38</v>
      </c>
      <c r="I166" s="2">
        <v>16</v>
      </c>
      <c r="J166" s="2">
        <v>41</v>
      </c>
      <c r="K166" s="2">
        <v>46</v>
      </c>
      <c r="L166" s="2">
        <v>61</v>
      </c>
      <c r="M166" s="2">
        <v>17</v>
      </c>
      <c r="N166" s="2">
        <v>54</v>
      </c>
      <c r="O166" s="2">
        <v>31</v>
      </c>
      <c r="P166" s="2">
        <v>36</v>
      </c>
      <c r="Q166" s="2">
        <v>76</v>
      </c>
      <c r="R166" s="11">
        <v>49</v>
      </c>
      <c r="S166" s="12">
        <v>9.0714562094641114</v>
      </c>
      <c r="T166" s="12">
        <v>11.822405075420722</v>
      </c>
      <c r="U166" s="12">
        <v>6.1705279388007037</v>
      </c>
      <c r="V166" s="12">
        <v>10.208416017353311</v>
      </c>
      <c r="W166" s="12">
        <v>14.864189775634751</v>
      </c>
      <c r="X166" s="12">
        <v>15.494987371585291</v>
      </c>
      <c r="Y166" s="12">
        <v>14.271718407242645</v>
      </c>
      <c r="Z166" s="12">
        <v>19.15934472202629</v>
      </c>
      <c r="AA166" s="12">
        <v>15.458802291892107</v>
      </c>
      <c r="AB166" s="12">
        <v>15.981000366231257</v>
      </c>
      <c r="AC166" s="12">
        <v>20.390122059026719</v>
      </c>
      <c r="AD166" s="13">
        <v>24.983225548560252</v>
      </c>
      <c r="AE166" s="54">
        <v>0.35263570585305798</v>
      </c>
      <c r="AF166" s="54">
        <v>0.17951877575560801</v>
      </c>
      <c r="AG166" s="54">
        <v>1.0491756509197401</v>
      </c>
      <c r="AH166" s="55">
        <v>0.87605872082228697</v>
      </c>
      <c r="AI166" s="56">
        <v>0.58842288275379595</v>
      </c>
      <c r="AJ166" s="56">
        <v>0.88821689738550902</v>
      </c>
      <c r="AK166" s="56">
        <v>5.3754705372435797E-2</v>
      </c>
      <c r="AL166" s="57">
        <v>4.3644245351822597E-2</v>
      </c>
    </row>
    <row r="167" spans="1:38" ht="15" customHeight="1" x14ac:dyDescent="0.2">
      <c r="A167" s="5" t="s">
        <v>492</v>
      </c>
      <c r="B167" s="7" t="s">
        <v>494</v>
      </c>
      <c r="C167" s="14" t="s">
        <v>22</v>
      </c>
      <c r="D167" s="5" t="s">
        <v>493</v>
      </c>
      <c r="E167" s="1" t="s">
        <v>238</v>
      </c>
      <c r="F167" s="8" t="s">
        <v>495</v>
      </c>
      <c r="G167" s="2">
        <v>49</v>
      </c>
      <c r="H167" s="2">
        <v>48</v>
      </c>
      <c r="I167" s="2">
        <v>60</v>
      </c>
      <c r="J167" s="2">
        <v>77</v>
      </c>
      <c r="K167" s="2">
        <v>113</v>
      </c>
      <c r="L167" s="2">
        <v>141</v>
      </c>
      <c r="M167" s="2">
        <v>15</v>
      </c>
      <c r="N167" s="2">
        <v>35</v>
      </c>
      <c r="O167" s="2">
        <v>34</v>
      </c>
      <c r="P167" s="2">
        <v>51</v>
      </c>
      <c r="Q167" s="2">
        <v>51</v>
      </c>
      <c r="R167" s="11">
        <v>39</v>
      </c>
      <c r="S167" s="12">
        <v>17.096205933220823</v>
      </c>
      <c r="T167" s="12">
        <v>14.933564305794597</v>
      </c>
      <c r="U167" s="12">
        <v>23.139479770502639</v>
      </c>
      <c r="V167" s="12">
        <v>19.171903252102563</v>
      </c>
      <c r="W167" s="12">
        <v>36.5142053184071</v>
      </c>
      <c r="X167" s="12">
        <v>35.816282285139771</v>
      </c>
      <c r="Y167" s="12">
        <v>12.592692712272923</v>
      </c>
      <c r="Z167" s="12">
        <v>12.418093801313338</v>
      </c>
      <c r="AA167" s="12">
        <v>16.954815416913924</v>
      </c>
      <c r="AB167" s="12">
        <v>22.639750518827615</v>
      </c>
      <c r="AC167" s="12">
        <v>13.682845065925825</v>
      </c>
      <c r="AD167" s="13">
        <v>19.884608089670404</v>
      </c>
      <c r="AE167" s="54">
        <v>0.464048253426943</v>
      </c>
      <c r="AF167" s="54">
        <v>0.25985878292803399</v>
      </c>
      <c r="AG167" s="54">
        <v>-0.19870814679962701</v>
      </c>
      <c r="AH167" s="55">
        <v>-0.40289761729853601</v>
      </c>
      <c r="AI167" s="56">
        <v>0.42971521207734897</v>
      </c>
      <c r="AJ167" s="56">
        <v>0.80546729085691104</v>
      </c>
      <c r="AK167" s="56">
        <v>0.74541063184649803</v>
      </c>
      <c r="AL167" s="57">
        <v>0.340942233068037</v>
      </c>
    </row>
    <row r="168" spans="1:38" ht="15" customHeight="1" x14ac:dyDescent="0.2">
      <c r="A168" s="5" t="s">
        <v>496</v>
      </c>
      <c r="B168" s="7" t="s">
        <v>498</v>
      </c>
      <c r="C168" s="14" t="s">
        <v>22</v>
      </c>
      <c r="D168" s="5" t="s">
        <v>497</v>
      </c>
      <c r="E168" s="1" t="s">
        <v>238</v>
      </c>
      <c r="F168" s="8" t="s">
        <v>496</v>
      </c>
      <c r="G168" s="2">
        <v>0</v>
      </c>
      <c r="H168" s="2">
        <v>1</v>
      </c>
      <c r="I168" s="2">
        <v>0</v>
      </c>
      <c r="J168" s="2">
        <v>4</v>
      </c>
      <c r="K168" s="2">
        <v>0</v>
      </c>
      <c r="L168" s="2">
        <v>0</v>
      </c>
      <c r="M168" s="2">
        <v>0</v>
      </c>
      <c r="N168" s="2">
        <v>1</v>
      </c>
      <c r="O168" s="2">
        <v>0</v>
      </c>
      <c r="P168" s="2">
        <v>0</v>
      </c>
      <c r="Q168" s="2">
        <v>0</v>
      </c>
      <c r="R168" s="11">
        <v>0</v>
      </c>
      <c r="S168" s="12">
        <v>0</v>
      </c>
      <c r="T168" s="12">
        <v>0.31111592303738744</v>
      </c>
      <c r="U168" s="12">
        <v>0</v>
      </c>
      <c r="V168" s="12">
        <v>0.99594302608324992</v>
      </c>
      <c r="W168" s="12">
        <v>0</v>
      </c>
      <c r="X168" s="12">
        <v>0</v>
      </c>
      <c r="Y168" s="12">
        <v>0</v>
      </c>
      <c r="Z168" s="12">
        <v>0.35480268003752397</v>
      </c>
      <c r="AA168" s="12">
        <v>0</v>
      </c>
      <c r="AB168" s="12">
        <v>0</v>
      </c>
      <c r="AC168" s="12">
        <v>0</v>
      </c>
      <c r="AD168" s="13">
        <v>0</v>
      </c>
      <c r="AE168" s="54" t="s">
        <v>27</v>
      </c>
      <c r="AF168" s="54" t="s">
        <v>27</v>
      </c>
      <c r="AG168" s="54" t="s">
        <v>27</v>
      </c>
      <c r="AH168" s="55" t="s">
        <v>27</v>
      </c>
      <c r="AI168" s="56" t="s">
        <v>27</v>
      </c>
      <c r="AJ168" s="56" t="s">
        <v>27</v>
      </c>
      <c r="AK168" s="56" t="s">
        <v>27</v>
      </c>
      <c r="AL168" s="57" t="s">
        <v>27</v>
      </c>
    </row>
    <row r="169" spans="1:38" ht="15" customHeight="1" x14ac:dyDescent="0.2">
      <c r="A169" s="5" t="s">
        <v>499</v>
      </c>
      <c r="B169" s="7" t="s">
        <v>500</v>
      </c>
      <c r="C169" s="14" t="s">
        <v>22</v>
      </c>
      <c r="D169" s="5" t="s">
        <v>497</v>
      </c>
      <c r="E169" s="1" t="s">
        <v>238</v>
      </c>
      <c r="F169" s="8" t="s">
        <v>499</v>
      </c>
      <c r="G169" s="2">
        <v>744</v>
      </c>
      <c r="H169" s="2">
        <v>1363</v>
      </c>
      <c r="I169" s="2">
        <v>968</v>
      </c>
      <c r="J169" s="2">
        <v>2345</v>
      </c>
      <c r="K169" s="2">
        <v>1879</v>
      </c>
      <c r="L169" s="2">
        <v>2375</v>
      </c>
      <c r="M169" s="2">
        <v>585</v>
      </c>
      <c r="N169" s="2">
        <v>1170</v>
      </c>
      <c r="O169" s="2">
        <v>1046</v>
      </c>
      <c r="P169" s="2">
        <v>1300</v>
      </c>
      <c r="Q169" s="2">
        <v>2461</v>
      </c>
      <c r="R169" s="11">
        <v>1227</v>
      </c>
      <c r="S169" s="12">
        <v>259.58320845543454</v>
      </c>
      <c r="T169" s="12">
        <v>424.05100309995902</v>
      </c>
      <c r="U169" s="12">
        <v>373.31694029744261</v>
      </c>
      <c r="V169" s="12">
        <v>583.87159904130533</v>
      </c>
      <c r="W169" s="12">
        <v>607.16983887864558</v>
      </c>
      <c r="X169" s="12">
        <v>603.28844274614869</v>
      </c>
      <c r="Y169" s="12">
        <v>491.11501577864396</v>
      </c>
      <c r="Z169" s="12">
        <v>415.11913564390301</v>
      </c>
      <c r="AA169" s="12">
        <v>521.60990959094011</v>
      </c>
      <c r="AB169" s="12">
        <v>577.09167989168441</v>
      </c>
      <c r="AC169" s="12">
        <v>660.26434720085206</v>
      </c>
      <c r="AD169" s="13">
        <v>625.60036220578422</v>
      </c>
      <c r="AE169" s="54">
        <v>0.56148549870977105</v>
      </c>
      <c r="AF169" s="54">
        <v>0.28371979531318903</v>
      </c>
      <c r="AG169" s="54">
        <v>0.60741800515692801</v>
      </c>
      <c r="AH169" s="55">
        <v>0.32965230176034599</v>
      </c>
      <c r="AI169" s="56">
        <v>0.16002890914883</v>
      </c>
      <c r="AJ169" s="56">
        <v>0.64634991371230799</v>
      </c>
      <c r="AK169" s="56">
        <v>8.8666279818705507E-2</v>
      </c>
      <c r="AL169" s="57">
        <v>0.28994651491291301</v>
      </c>
    </row>
    <row r="170" spans="1:38" ht="15" customHeight="1" x14ac:dyDescent="0.2">
      <c r="A170" s="5" t="s">
        <v>501</v>
      </c>
      <c r="B170" s="7" t="s">
        <v>503</v>
      </c>
      <c r="C170" s="14" t="s">
        <v>22</v>
      </c>
      <c r="D170" s="5" t="s">
        <v>502</v>
      </c>
      <c r="E170" s="1" t="s">
        <v>24</v>
      </c>
      <c r="F170" s="8" t="s">
        <v>501</v>
      </c>
      <c r="G170" s="2">
        <v>647</v>
      </c>
      <c r="H170" s="2">
        <v>579</v>
      </c>
      <c r="I170" s="2">
        <v>362</v>
      </c>
      <c r="J170" s="2">
        <v>455</v>
      </c>
      <c r="K170" s="2">
        <v>456</v>
      </c>
      <c r="L170" s="2">
        <v>632</v>
      </c>
      <c r="M170" s="2">
        <v>57</v>
      </c>
      <c r="N170" s="2">
        <v>110</v>
      </c>
      <c r="O170" s="2">
        <v>176</v>
      </c>
      <c r="P170" s="2">
        <v>107</v>
      </c>
      <c r="Q170" s="2">
        <v>98</v>
      </c>
      <c r="R170" s="11">
        <v>110</v>
      </c>
      <c r="S170" s="12">
        <v>225.73969875089537</v>
      </c>
      <c r="T170" s="12">
        <v>180.13611943864731</v>
      </c>
      <c r="U170" s="12">
        <v>139.60819461536593</v>
      </c>
      <c r="V170" s="12">
        <v>113.28851921696968</v>
      </c>
      <c r="W170" s="12">
        <v>147.34935951498795</v>
      </c>
      <c r="X170" s="12">
        <v>160.53822981708041</v>
      </c>
      <c r="Y170" s="12">
        <v>47.852232306637106</v>
      </c>
      <c r="Z170" s="12">
        <v>39.028294804127633</v>
      </c>
      <c r="AA170" s="12">
        <v>87.766103334613263</v>
      </c>
      <c r="AB170" s="12">
        <v>47.499084421854015</v>
      </c>
      <c r="AC170" s="12">
        <v>26.292525812955507</v>
      </c>
      <c r="AD170" s="13">
        <v>56.084792047788319</v>
      </c>
      <c r="AE170" s="54">
        <v>-0.59112748680703198</v>
      </c>
      <c r="AF170" s="54">
        <v>-0.54154745386172598</v>
      </c>
      <c r="AG170" s="54">
        <v>-1.54034181706864</v>
      </c>
      <c r="AH170" s="55">
        <v>-1.49076178412334</v>
      </c>
      <c r="AI170" s="56">
        <v>0.25709156262726901</v>
      </c>
      <c r="AJ170" s="56">
        <v>0.51161781107632898</v>
      </c>
      <c r="AK170" s="56">
        <v>4.6169520753608501E-3</v>
      </c>
      <c r="AL170" s="57">
        <v>1.6116992378788599E-3</v>
      </c>
    </row>
    <row r="171" spans="1:38" ht="15" customHeight="1" x14ac:dyDescent="0.2">
      <c r="A171" s="5" t="s">
        <v>504</v>
      </c>
      <c r="B171" s="7" t="s">
        <v>505</v>
      </c>
      <c r="C171" s="14" t="s">
        <v>22</v>
      </c>
      <c r="D171" s="5" t="s">
        <v>502</v>
      </c>
      <c r="E171" s="1" t="s">
        <v>24</v>
      </c>
      <c r="F171" s="8" t="s">
        <v>504</v>
      </c>
      <c r="G171" s="2">
        <v>7</v>
      </c>
      <c r="H171" s="2">
        <v>2</v>
      </c>
      <c r="I171" s="2">
        <v>4</v>
      </c>
      <c r="J171" s="2">
        <v>6</v>
      </c>
      <c r="K171" s="2">
        <v>1</v>
      </c>
      <c r="L171" s="2">
        <v>6</v>
      </c>
      <c r="M171" s="2">
        <v>2</v>
      </c>
      <c r="N171" s="2">
        <v>0</v>
      </c>
      <c r="O171" s="2">
        <v>2</v>
      </c>
      <c r="P171" s="2">
        <v>0</v>
      </c>
      <c r="Q171" s="2">
        <v>0</v>
      </c>
      <c r="R171" s="11">
        <v>1</v>
      </c>
      <c r="S171" s="12">
        <v>2.4423151333172606</v>
      </c>
      <c r="T171" s="12">
        <v>0.62223184607477489</v>
      </c>
      <c r="U171" s="12">
        <v>1.5426319847001759</v>
      </c>
      <c r="V171" s="12">
        <v>1.4939145391248747</v>
      </c>
      <c r="W171" s="12">
        <v>0.32313456033988586</v>
      </c>
      <c r="X171" s="12">
        <v>1.5240971185165861</v>
      </c>
      <c r="Y171" s="12">
        <v>1.6790256949697229</v>
      </c>
      <c r="Z171" s="12">
        <v>0</v>
      </c>
      <c r="AA171" s="12">
        <v>0.99734208334787799</v>
      </c>
      <c r="AB171" s="12">
        <v>0</v>
      </c>
      <c r="AC171" s="12">
        <v>0</v>
      </c>
      <c r="AD171" s="13">
        <v>0.5098617458889847</v>
      </c>
      <c r="AE171" s="54">
        <v>-0.60025994046785203</v>
      </c>
      <c r="AF171" s="54">
        <v>-1.4327414670124701</v>
      </c>
      <c r="AG171" s="54">
        <v>-0.88786258369235704</v>
      </c>
      <c r="AH171" s="55">
        <v>-1.7203441102369801</v>
      </c>
      <c r="AI171" s="56">
        <v>0.679183483915898</v>
      </c>
      <c r="AJ171" s="56">
        <v>0.589860661469642</v>
      </c>
      <c r="AK171" s="56">
        <v>0.55660150575302003</v>
      </c>
      <c r="AL171" s="57">
        <v>0.18126993117861301</v>
      </c>
    </row>
    <row r="172" spans="1:38" ht="15" customHeight="1" x14ac:dyDescent="0.2">
      <c r="A172" s="5" t="s">
        <v>506</v>
      </c>
      <c r="B172" s="7" t="s">
        <v>508</v>
      </c>
      <c r="C172" s="14" t="s">
        <v>22</v>
      </c>
      <c r="D172" s="5" t="s">
        <v>507</v>
      </c>
      <c r="E172" s="1" t="s">
        <v>1306</v>
      </c>
      <c r="F172" s="8" t="s">
        <v>506</v>
      </c>
      <c r="G172" s="2">
        <v>18</v>
      </c>
      <c r="H172" s="2">
        <v>22</v>
      </c>
      <c r="I172" s="2">
        <v>23</v>
      </c>
      <c r="J172" s="2">
        <v>18</v>
      </c>
      <c r="K172" s="2">
        <v>11</v>
      </c>
      <c r="L172" s="2">
        <v>14</v>
      </c>
      <c r="M172" s="2">
        <v>4</v>
      </c>
      <c r="N172" s="2">
        <v>21</v>
      </c>
      <c r="O172" s="2">
        <v>15</v>
      </c>
      <c r="P172" s="2">
        <v>20</v>
      </c>
      <c r="Q172" s="2">
        <v>31</v>
      </c>
      <c r="R172" s="11">
        <v>13</v>
      </c>
      <c r="S172" s="12">
        <v>6.280238914244384</v>
      </c>
      <c r="T172" s="12">
        <v>6.8445503068225237</v>
      </c>
      <c r="U172" s="12">
        <v>8.870133912026013</v>
      </c>
      <c r="V172" s="12">
        <v>4.481743617374625</v>
      </c>
      <c r="W172" s="12">
        <v>3.5544801637387446</v>
      </c>
      <c r="X172" s="12">
        <v>3.5562266098720343</v>
      </c>
      <c r="Y172" s="12">
        <v>3.3580513899394457</v>
      </c>
      <c r="Z172" s="12">
        <v>7.4508562807880026</v>
      </c>
      <c r="AA172" s="12">
        <v>7.4800656251090842</v>
      </c>
      <c r="AB172" s="12">
        <v>8.878333536795143</v>
      </c>
      <c r="AC172" s="12">
        <v>8.3170234714451095</v>
      </c>
      <c r="AD172" s="13">
        <v>6.6282026965568015</v>
      </c>
      <c r="AE172" s="54">
        <v>-1.1268125662414099</v>
      </c>
      <c r="AF172" s="54">
        <v>0.228923839609389</v>
      </c>
      <c r="AG172" s="54">
        <v>-4.2035747081989899E-2</v>
      </c>
      <c r="AH172" s="55">
        <v>1.3137006587688</v>
      </c>
      <c r="AI172" s="56">
        <v>7.1286421379547299E-2</v>
      </c>
      <c r="AJ172" s="56">
        <v>0.88132973363367495</v>
      </c>
      <c r="AK172" s="56">
        <v>0.96045863830730305</v>
      </c>
      <c r="AL172" s="57">
        <v>1.5664168545251701E-2</v>
      </c>
    </row>
    <row r="173" spans="1:38" ht="15" customHeight="1" x14ac:dyDescent="0.2">
      <c r="A173" s="5" t="s">
        <v>509</v>
      </c>
      <c r="B173" s="7" t="s">
        <v>511</v>
      </c>
      <c r="C173" s="14" t="s">
        <v>22</v>
      </c>
      <c r="D173" s="5" t="s">
        <v>510</v>
      </c>
      <c r="E173" s="1" t="s">
        <v>1306</v>
      </c>
      <c r="F173" s="8" t="s">
        <v>509</v>
      </c>
      <c r="G173" s="2">
        <v>9</v>
      </c>
      <c r="H173" s="2">
        <v>12</v>
      </c>
      <c r="I173" s="2">
        <v>6</v>
      </c>
      <c r="J173" s="2">
        <v>5</v>
      </c>
      <c r="K173" s="2">
        <v>6</v>
      </c>
      <c r="L173" s="2">
        <v>15</v>
      </c>
      <c r="M173" s="2">
        <v>2</v>
      </c>
      <c r="N173" s="2">
        <v>5</v>
      </c>
      <c r="O173" s="2">
        <v>3</v>
      </c>
      <c r="P173" s="2">
        <v>5</v>
      </c>
      <c r="Q173" s="2">
        <v>1</v>
      </c>
      <c r="R173" s="11">
        <v>2</v>
      </c>
      <c r="S173" s="12">
        <v>3.140119457122192</v>
      </c>
      <c r="T173" s="12">
        <v>3.7333910764486493</v>
      </c>
      <c r="U173" s="12">
        <v>2.313947977050264</v>
      </c>
      <c r="V173" s="12">
        <v>1.2449287826040623</v>
      </c>
      <c r="W173" s="12">
        <v>1.9388073620393151</v>
      </c>
      <c r="X173" s="12">
        <v>3.8102427962914649</v>
      </c>
      <c r="Y173" s="12">
        <v>1.6790256949697229</v>
      </c>
      <c r="Z173" s="12">
        <v>1.7740134001876198</v>
      </c>
      <c r="AA173" s="12">
        <v>1.4960131250218169</v>
      </c>
      <c r="AB173" s="12">
        <v>2.2195833841987858</v>
      </c>
      <c r="AC173" s="12">
        <v>0.26829107972403582</v>
      </c>
      <c r="AD173" s="13">
        <v>1.0197234917779694</v>
      </c>
      <c r="AE173" s="54">
        <v>-0.71991514215478503</v>
      </c>
      <c r="AF173" s="54">
        <v>-1.07505010622381</v>
      </c>
      <c r="AG173" s="54">
        <v>-0.58638653527679696</v>
      </c>
      <c r="AH173" s="55">
        <v>-0.94152149934582596</v>
      </c>
      <c r="AI173" s="56">
        <v>0.46808563498983502</v>
      </c>
      <c r="AJ173" s="56">
        <v>0.57081267718989603</v>
      </c>
      <c r="AK173" s="56">
        <v>0.56519672075191896</v>
      </c>
      <c r="AL173" s="57">
        <v>0.28971345256976999</v>
      </c>
    </row>
    <row r="174" spans="1:38" ht="15" customHeight="1" x14ac:dyDescent="0.2">
      <c r="A174" s="5" t="s">
        <v>512</v>
      </c>
      <c r="B174" s="7" t="s">
        <v>514</v>
      </c>
      <c r="C174" s="14" t="s">
        <v>22</v>
      </c>
      <c r="D174" s="5" t="s">
        <v>513</v>
      </c>
      <c r="E174" s="1" t="s">
        <v>1306</v>
      </c>
      <c r="F174" s="8" t="s">
        <v>512</v>
      </c>
      <c r="G174" s="2">
        <v>4</v>
      </c>
      <c r="H174" s="2">
        <v>9</v>
      </c>
      <c r="I174" s="2">
        <v>6</v>
      </c>
      <c r="J174" s="2">
        <v>9</v>
      </c>
      <c r="K174" s="2">
        <v>12</v>
      </c>
      <c r="L174" s="2">
        <v>9</v>
      </c>
      <c r="M174" s="2">
        <v>3</v>
      </c>
      <c r="N174" s="2">
        <v>9</v>
      </c>
      <c r="O174" s="2">
        <v>5</v>
      </c>
      <c r="P174" s="2">
        <v>4</v>
      </c>
      <c r="Q174" s="2">
        <v>6</v>
      </c>
      <c r="R174" s="11">
        <v>2</v>
      </c>
      <c r="S174" s="12">
        <v>1.3956086476098633</v>
      </c>
      <c r="T174" s="12">
        <v>2.8000433073364865</v>
      </c>
      <c r="U174" s="12">
        <v>2.313947977050264</v>
      </c>
      <c r="V174" s="12">
        <v>2.2408718086873125</v>
      </c>
      <c r="W174" s="12">
        <v>3.8776147240786303</v>
      </c>
      <c r="X174" s="12">
        <v>2.2861456777748792</v>
      </c>
      <c r="Y174" s="12">
        <v>2.5185385424545843</v>
      </c>
      <c r="Z174" s="12">
        <v>3.1932241203377156</v>
      </c>
      <c r="AA174" s="12">
        <v>2.4933552083696946</v>
      </c>
      <c r="AB174" s="12">
        <v>1.7756667073590287</v>
      </c>
      <c r="AC174" s="12">
        <v>1.6097464783442148</v>
      </c>
      <c r="AD174" s="13">
        <v>1.0197234917779694</v>
      </c>
      <c r="AE174" s="54">
        <v>6.2073271551684697E-2</v>
      </c>
      <c r="AF174" s="54">
        <v>-0.97234422977481605</v>
      </c>
      <c r="AG174" s="54">
        <v>0.56499224965829198</v>
      </c>
      <c r="AH174" s="55">
        <v>-0.46942525166820798</v>
      </c>
      <c r="AI174" s="56">
        <v>0.96156481768256397</v>
      </c>
      <c r="AJ174" s="56">
        <v>0.484345984171209</v>
      </c>
      <c r="AK174" s="56">
        <v>0.49602109324492299</v>
      </c>
      <c r="AL174" s="57">
        <v>0.52387442921457705</v>
      </c>
    </row>
    <row r="175" spans="1:38" ht="15" customHeight="1" x14ac:dyDescent="0.2">
      <c r="A175" s="5" t="s">
        <v>515</v>
      </c>
      <c r="B175" s="7" t="s">
        <v>517</v>
      </c>
      <c r="C175" s="14" t="s">
        <v>22</v>
      </c>
      <c r="D175" s="5" t="s">
        <v>516</v>
      </c>
      <c r="E175" s="1" t="s">
        <v>1306</v>
      </c>
      <c r="F175" s="8" t="s">
        <v>518</v>
      </c>
      <c r="G175" s="2">
        <v>1</v>
      </c>
      <c r="H175" s="2">
        <v>1</v>
      </c>
      <c r="I175" s="2">
        <v>2</v>
      </c>
      <c r="J175" s="2">
        <v>1</v>
      </c>
      <c r="K175" s="2">
        <v>2</v>
      </c>
      <c r="L175" s="2">
        <v>5</v>
      </c>
      <c r="M175" s="2">
        <v>1</v>
      </c>
      <c r="N175" s="2">
        <v>1</v>
      </c>
      <c r="O175" s="2">
        <v>1</v>
      </c>
      <c r="P175" s="2">
        <v>5</v>
      </c>
      <c r="Q175" s="2">
        <v>3</v>
      </c>
      <c r="R175" s="11">
        <v>3</v>
      </c>
      <c r="S175" s="12">
        <v>0.34890216190246581</v>
      </c>
      <c r="T175" s="12">
        <v>0.31111592303738744</v>
      </c>
      <c r="U175" s="12">
        <v>0.77131599235008796</v>
      </c>
      <c r="V175" s="12">
        <v>0.24898575652081248</v>
      </c>
      <c r="W175" s="12">
        <v>0.64626912067977171</v>
      </c>
      <c r="X175" s="12">
        <v>1.2700809320971551</v>
      </c>
      <c r="Y175" s="12">
        <v>0.83951284748486144</v>
      </c>
      <c r="Z175" s="12">
        <v>0.35480268003752397</v>
      </c>
      <c r="AA175" s="12">
        <v>0.498671041673939</v>
      </c>
      <c r="AB175" s="12">
        <v>2.2195833841987858</v>
      </c>
      <c r="AC175" s="12">
        <v>0.8048732391721074</v>
      </c>
      <c r="AD175" s="13">
        <v>1.5295852376669543</v>
      </c>
      <c r="AE175" s="54">
        <v>9.2410389357126504E-2</v>
      </c>
      <c r="AF175" s="54">
        <v>0.872302507873428</v>
      </c>
      <c r="AG175" s="54">
        <v>0.48793279916628601</v>
      </c>
      <c r="AH175" s="55">
        <v>1.26782491768259</v>
      </c>
      <c r="AI175" s="56">
        <v>0.96546899646662099</v>
      </c>
      <c r="AJ175" s="56">
        <v>0.64982028001486203</v>
      </c>
      <c r="AK175" s="56">
        <v>0.74353292308358998</v>
      </c>
      <c r="AL175" s="57">
        <v>0.158648053905216</v>
      </c>
    </row>
    <row r="176" spans="1:38" ht="15" customHeight="1" x14ac:dyDescent="0.2">
      <c r="A176" s="5" t="s">
        <v>519</v>
      </c>
      <c r="B176" s="7" t="s">
        <v>520</v>
      </c>
      <c r="C176" s="14" t="s">
        <v>22</v>
      </c>
      <c r="D176" s="5" t="s">
        <v>516</v>
      </c>
      <c r="E176" s="1" t="s">
        <v>1306</v>
      </c>
      <c r="F176" s="8" t="s">
        <v>519</v>
      </c>
      <c r="G176" s="2">
        <v>8</v>
      </c>
      <c r="H176" s="2">
        <v>2</v>
      </c>
      <c r="I176" s="2">
        <v>0</v>
      </c>
      <c r="J176" s="2">
        <v>1</v>
      </c>
      <c r="K176" s="2">
        <v>1</v>
      </c>
      <c r="L176" s="2">
        <v>4</v>
      </c>
      <c r="M176" s="2">
        <v>0</v>
      </c>
      <c r="N176" s="2">
        <v>3</v>
      </c>
      <c r="O176" s="2">
        <v>1</v>
      </c>
      <c r="P176" s="2">
        <v>2</v>
      </c>
      <c r="Q176" s="2">
        <v>1</v>
      </c>
      <c r="R176" s="11">
        <v>0</v>
      </c>
      <c r="S176" s="12">
        <v>2.7912172952197265</v>
      </c>
      <c r="T176" s="12">
        <v>0.62223184607477489</v>
      </c>
      <c r="U176" s="12">
        <v>0</v>
      </c>
      <c r="V176" s="12">
        <v>0.24898575652081248</v>
      </c>
      <c r="W176" s="12">
        <v>0.32313456033988586</v>
      </c>
      <c r="X176" s="12">
        <v>1.0160647456777241</v>
      </c>
      <c r="Y176" s="12">
        <v>0</v>
      </c>
      <c r="Z176" s="12">
        <v>1.0644080401125717</v>
      </c>
      <c r="AA176" s="12">
        <v>0.498671041673939</v>
      </c>
      <c r="AB176" s="12">
        <v>0.88783335367951433</v>
      </c>
      <c r="AC176" s="12">
        <v>0.26829107972403582</v>
      </c>
      <c r="AD176" s="13">
        <v>0</v>
      </c>
      <c r="AE176" s="54">
        <v>-0.57015801220456896</v>
      </c>
      <c r="AF176" s="54">
        <v>-0.76767440691005395</v>
      </c>
      <c r="AG176" s="54">
        <v>0.14738639111087801</v>
      </c>
      <c r="AH176" s="55">
        <v>-5.0130003594607203E-2</v>
      </c>
      <c r="AI176" s="56">
        <v>0.77069821457125798</v>
      </c>
      <c r="AJ176" s="56">
        <v>0.821529748510897</v>
      </c>
      <c r="AK176" s="56">
        <v>0.93839535194915202</v>
      </c>
      <c r="AL176" s="57">
        <v>0.97779117078661204</v>
      </c>
    </row>
    <row r="177" spans="1:38" ht="15" customHeight="1" x14ac:dyDescent="0.2">
      <c r="A177" s="5" t="s">
        <v>521</v>
      </c>
      <c r="B177" s="7" t="s">
        <v>522</v>
      </c>
      <c r="C177" s="14" t="s">
        <v>22</v>
      </c>
      <c r="D177" s="5" t="s">
        <v>516</v>
      </c>
      <c r="E177" s="1" t="s">
        <v>1306</v>
      </c>
      <c r="F177" s="8" t="s">
        <v>521</v>
      </c>
      <c r="G177" s="2">
        <v>10</v>
      </c>
      <c r="H177" s="2">
        <v>13</v>
      </c>
      <c r="I177" s="2">
        <v>10</v>
      </c>
      <c r="J177" s="2">
        <v>21</v>
      </c>
      <c r="K177" s="2">
        <v>23</v>
      </c>
      <c r="L177" s="2">
        <v>29</v>
      </c>
      <c r="M177" s="2">
        <v>5</v>
      </c>
      <c r="N177" s="2">
        <v>9</v>
      </c>
      <c r="O177" s="2">
        <v>9</v>
      </c>
      <c r="P177" s="2">
        <v>7</v>
      </c>
      <c r="Q177" s="2">
        <v>13</v>
      </c>
      <c r="R177" s="11">
        <v>11</v>
      </c>
      <c r="S177" s="12">
        <v>3.4890216190246579</v>
      </c>
      <c r="T177" s="12">
        <v>4.0445069994860363</v>
      </c>
      <c r="U177" s="12">
        <v>3.8565799617504402</v>
      </c>
      <c r="V177" s="12">
        <v>5.2287008869370624</v>
      </c>
      <c r="W177" s="12">
        <v>7.4320948878173754</v>
      </c>
      <c r="X177" s="12">
        <v>7.3664694061634997</v>
      </c>
      <c r="Y177" s="12">
        <v>4.1975642374243076</v>
      </c>
      <c r="Z177" s="12">
        <v>3.1932241203377156</v>
      </c>
      <c r="AA177" s="12">
        <v>4.4880393750654504</v>
      </c>
      <c r="AB177" s="12">
        <v>3.1074167378783</v>
      </c>
      <c r="AC177" s="12">
        <v>3.487784036412465</v>
      </c>
      <c r="AD177" s="13">
        <v>5.6084792047788321</v>
      </c>
      <c r="AE177" s="54">
        <v>0.531181719171268</v>
      </c>
      <c r="AF177" s="54">
        <v>-0.121702581298331</v>
      </c>
      <c r="AG177" s="54">
        <v>0.21660722342785799</v>
      </c>
      <c r="AH177" s="55">
        <v>-0.43627707704174101</v>
      </c>
      <c r="AI177" s="56">
        <v>0.44561041352552899</v>
      </c>
      <c r="AJ177" s="56">
        <v>0.95135204786590999</v>
      </c>
      <c r="AK177" s="56">
        <v>0.78073770995448999</v>
      </c>
      <c r="AL177" s="57">
        <v>0.38729829163250701</v>
      </c>
    </row>
    <row r="178" spans="1:38" ht="15" customHeight="1" x14ac:dyDescent="0.2">
      <c r="A178" s="5" t="s">
        <v>523</v>
      </c>
      <c r="B178" s="7" t="s">
        <v>525</v>
      </c>
      <c r="C178" s="14" t="s">
        <v>22</v>
      </c>
      <c r="D178" s="5" t="s">
        <v>524</v>
      </c>
      <c r="E178" s="1" t="s">
        <v>1306</v>
      </c>
      <c r="F178" s="8" t="s">
        <v>526</v>
      </c>
      <c r="G178" s="2">
        <v>0</v>
      </c>
      <c r="H178" s="2">
        <v>0</v>
      </c>
      <c r="I178" s="2">
        <v>0</v>
      </c>
      <c r="J178" s="2">
        <v>1</v>
      </c>
      <c r="K178" s="2">
        <v>1</v>
      </c>
      <c r="L178" s="2">
        <v>0</v>
      </c>
      <c r="M178" s="2">
        <v>0</v>
      </c>
      <c r="N178" s="2">
        <v>2</v>
      </c>
      <c r="O178" s="2">
        <v>0</v>
      </c>
      <c r="P178" s="2">
        <v>1</v>
      </c>
      <c r="Q178" s="2">
        <v>0</v>
      </c>
      <c r="R178" s="11">
        <v>1</v>
      </c>
      <c r="S178" s="12">
        <v>0</v>
      </c>
      <c r="T178" s="12">
        <v>0</v>
      </c>
      <c r="U178" s="12">
        <v>0</v>
      </c>
      <c r="V178" s="12">
        <v>0.24898575652081248</v>
      </c>
      <c r="W178" s="12">
        <v>0.32313456033988586</v>
      </c>
      <c r="X178" s="12">
        <v>0</v>
      </c>
      <c r="Y178" s="12">
        <v>0</v>
      </c>
      <c r="Z178" s="12">
        <v>0.70960536007504793</v>
      </c>
      <c r="AA178" s="12">
        <v>0</v>
      </c>
      <c r="AB178" s="12">
        <v>0.44391667683975716</v>
      </c>
      <c r="AC178" s="12">
        <v>0</v>
      </c>
      <c r="AD178" s="13">
        <v>0.5098617458889847</v>
      </c>
      <c r="AE178" s="54" t="s">
        <v>27</v>
      </c>
      <c r="AF178" s="54" t="s">
        <v>27</v>
      </c>
      <c r="AG178" s="54" t="s">
        <v>27</v>
      </c>
      <c r="AH178" s="55" t="s">
        <v>27</v>
      </c>
      <c r="AI178" s="56" t="s">
        <v>27</v>
      </c>
      <c r="AJ178" s="56" t="s">
        <v>27</v>
      </c>
      <c r="AK178" s="56" t="s">
        <v>27</v>
      </c>
      <c r="AL178" s="57" t="s">
        <v>27</v>
      </c>
    </row>
    <row r="179" spans="1:38" ht="15" customHeight="1" x14ac:dyDescent="0.2">
      <c r="A179" s="5" t="s">
        <v>527</v>
      </c>
      <c r="B179" s="7" t="s">
        <v>529</v>
      </c>
      <c r="C179" s="14" t="s">
        <v>22</v>
      </c>
      <c r="D179" s="5" t="s">
        <v>528</v>
      </c>
      <c r="E179" s="1" t="s">
        <v>1306</v>
      </c>
      <c r="F179" s="8" t="s">
        <v>530</v>
      </c>
      <c r="G179" s="2">
        <v>1</v>
      </c>
      <c r="H179" s="2">
        <v>1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11">
        <v>0</v>
      </c>
      <c r="S179" s="12">
        <v>0.34890216190246581</v>
      </c>
      <c r="T179" s="12">
        <v>0.31111592303738744</v>
      </c>
      <c r="U179" s="12">
        <v>0</v>
      </c>
      <c r="V179" s="12">
        <v>0</v>
      </c>
      <c r="W179" s="12">
        <v>0</v>
      </c>
      <c r="X179" s="12">
        <v>0</v>
      </c>
      <c r="Y179" s="12">
        <v>0</v>
      </c>
      <c r="Z179" s="12">
        <v>0</v>
      </c>
      <c r="AA179" s="12">
        <v>0</v>
      </c>
      <c r="AB179" s="12">
        <v>0</v>
      </c>
      <c r="AC179" s="12">
        <v>0</v>
      </c>
      <c r="AD179" s="13">
        <v>0</v>
      </c>
      <c r="AE179" s="54" t="s">
        <v>27</v>
      </c>
      <c r="AF179" s="54" t="s">
        <v>27</v>
      </c>
      <c r="AG179" s="54" t="s">
        <v>27</v>
      </c>
      <c r="AH179" s="55" t="s">
        <v>27</v>
      </c>
      <c r="AI179" s="56" t="s">
        <v>27</v>
      </c>
      <c r="AJ179" s="56" t="s">
        <v>27</v>
      </c>
      <c r="AK179" s="56" t="s">
        <v>27</v>
      </c>
      <c r="AL179" s="57" t="s">
        <v>27</v>
      </c>
    </row>
    <row r="180" spans="1:38" ht="15" customHeight="1" x14ac:dyDescent="0.2">
      <c r="A180" s="5" t="s">
        <v>531</v>
      </c>
      <c r="B180" s="7" t="s">
        <v>533</v>
      </c>
      <c r="C180" s="14" t="s">
        <v>22</v>
      </c>
      <c r="D180" s="5" t="s">
        <v>532</v>
      </c>
      <c r="E180" s="1" t="s">
        <v>1306</v>
      </c>
      <c r="F180" s="8" t="s">
        <v>534</v>
      </c>
      <c r="G180" s="2">
        <v>0</v>
      </c>
      <c r="H180" s="2">
        <v>1</v>
      </c>
      <c r="I180" s="2">
        <v>1</v>
      </c>
      <c r="J180" s="2">
        <v>1</v>
      </c>
      <c r="K180" s="2">
        <v>0</v>
      </c>
      <c r="L180" s="2">
        <v>2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11">
        <v>0</v>
      </c>
      <c r="S180" s="12">
        <v>0</v>
      </c>
      <c r="T180" s="12">
        <v>0.31111592303738744</v>
      </c>
      <c r="U180" s="12">
        <v>0.38565799617504398</v>
      </c>
      <c r="V180" s="12">
        <v>0.24898575652081248</v>
      </c>
      <c r="W180" s="12">
        <v>0</v>
      </c>
      <c r="X180" s="12">
        <v>0.50803237283886205</v>
      </c>
      <c r="Y180" s="12">
        <v>0</v>
      </c>
      <c r="Z180" s="12">
        <v>0</v>
      </c>
      <c r="AA180" s="12">
        <v>0</v>
      </c>
      <c r="AB180" s="12">
        <v>0</v>
      </c>
      <c r="AC180" s="12">
        <v>0</v>
      </c>
      <c r="AD180" s="13">
        <v>0</v>
      </c>
      <c r="AE180" s="54" t="s">
        <v>27</v>
      </c>
      <c r="AF180" s="54" t="s">
        <v>27</v>
      </c>
      <c r="AG180" s="54" t="s">
        <v>27</v>
      </c>
      <c r="AH180" s="55" t="s">
        <v>27</v>
      </c>
      <c r="AI180" s="56" t="s">
        <v>27</v>
      </c>
      <c r="AJ180" s="56" t="s">
        <v>27</v>
      </c>
      <c r="AK180" s="56" t="s">
        <v>27</v>
      </c>
      <c r="AL180" s="57" t="s">
        <v>27</v>
      </c>
    </row>
    <row r="181" spans="1:38" ht="15" customHeight="1" x14ac:dyDescent="0.2">
      <c r="A181" s="5" t="s">
        <v>535</v>
      </c>
      <c r="B181" s="7" t="s">
        <v>537</v>
      </c>
      <c r="C181" s="14" t="s">
        <v>22</v>
      </c>
      <c r="D181" s="5" t="s">
        <v>536</v>
      </c>
      <c r="E181" s="1" t="s">
        <v>1306</v>
      </c>
      <c r="F181" s="8" t="s">
        <v>538</v>
      </c>
      <c r="G181" s="2">
        <v>0</v>
      </c>
      <c r="H181" s="2">
        <v>1</v>
      </c>
      <c r="I181" s="2">
        <v>0</v>
      </c>
      <c r="J181" s="2">
        <v>0</v>
      </c>
      <c r="K181" s="2">
        <v>0</v>
      </c>
      <c r="L181" s="2">
        <v>1</v>
      </c>
      <c r="M181" s="2">
        <v>0</v>
      </c>
      <c r="N181" s="2">
        <v>0</v>
      </c>
      <c r="O181" s="2">
        <v>0</v>
      </c>
      <c r="P181" s="2">
        <v>1</v>
      </c>
      <c r="Q181" s="2">
        <v>2</v>
      </c>
      <c r="R181" s="11">
        <v>0</v>
      </c>
      <c r="S181" s="12">
        <v>0</v>
      </c>
      <c r="T181" s="12">
        <v>0.31111592303738744</v>
      </c>
      <c r="U181" s="12">
        <v>0</v>
      </c>
      <c r="V181" s="12">
        <v>0</v>
      </c>
      <c r="W181" s="12">
        <v>0</v>
      </c>
      <c r="X181" s="12">
        <v>0.25401618641943102</v>
      </c>
      <c r="Y181" s="12">
        <v>0</v>
      </c>
      <c r="Z181" s="12">
        <v>0</v>
      </c>
      <c r="AA181" s="12">
        <v>0</v>
      </c>
      <c r="AB181" s="12">
        <v>0.44391667683975716</v>
      </c>
      <c r="AC181" s="12">
        <v>0.53658215944807164</v>
      </c>
      <c r="AD181" s="13">
        <v>0</v>
      </c>
      <c r="AE181" s="54" t="s">
        <v>27</v>
      </c>
      <c r="AF181" s="54" t="s">
        <v>27</v>
      </c>
      <c r="AG181" s="54" t="s">
        <v>27</v>
      </c>
      <c r="AH181" s="55" t="s">
        <v>27</v>
      </c>
      <c r="AI181" s="56" t="s">
        <v>27</v>
      </c>
      <c r="AJ181" s="56" t="s">
        <v>27</v>
      </c>
      <c r="AK181" s="56" t="s">
        <v>27</v>
      </c>
      <c r="AL181" s="57" t="s">
        <v>27</v>
      </c>
    </row>
    <row r="182" spans="1:38" ht="15" customHeight="1" x14ac:dyDescent="0.2">
      <c r="A182" s="5" t="s">
        <v>539</v>
      </c>
      <c r="B182" s="7" t="s">
        <v>541</v>
      </c>
      <c r="C182" s="14" t="s">
        <v>22</v>
      </c>
      <c r="D182" s="5" t="s">
        <v>540</v>
      </c>
      <c r="E182" s="1" t="s">
        <v>1306</v>
      </c>
      <c r="F182" s="8" t="s">
        <v>542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1</v>
      </c>
      <c r="R182" s="11">
        <v>0</v>
      </c>
      <c r="S182" s="12">
        <v>0</v>
      </c>
      <c r="T182" s="12">
        <v>0</v>
      </c>
      <c r="U182" s="12">
        <v>0</v>
      </c>
      <c r="V182" s="12">
        <v>0</v>
      </c>
      <c r="W182" s="12">
        <v>0</v>
      </c>
      <c r="X182" s="12">
        <v>0</v>
      </c>
      <c r="Y182" s="12">
        <v>0</v>
      </c>
      <c r="Z182" s="12">
        <v>0</v>
      </c>
      <c r="AA182" s="12">
        <v>0</v>
      </c>
      <c r="AB182" s="12">
        <v>0</v>
      </c>
      <c r="AC182" s="12">
        <v>0.26829107972403582</v>
      </c>
      <c r="AD182" s="13">
        <v>0</v>
      </c>
      <c r="AE182" s="54" t="s">
        <v>27</v>
      </c>
      <c r="AF182" s="54" t="s">
        <v>27</v>
      </c>
      <c r="AG182" s="54" t="s">
        <v>27</v>
      </c>
      <c r="AH182" s="55" t="s">
        <v>27</v>
      </c>
      <c r="AI182" s="56" t="s">
        <v>27</v>
      </c>
      <c r="AJ182" s="56" t="s">
        <v>27</v>
      </c>
      <c r="AK182" s="56" t="s">
        <v>27</v>
      </c>
      <c r="AL182" s="57" t="s">
        <v>27</v>
      </c>
    </row>
    <row r="183" spans="1:38" ht="15" customHeight="1" x14ac:dyDescent="0.2">
      <c r="A183" s="5" t="s">
        <v>543</v>
      </c>
      <c r="B183" s="7" t="s">
        <v>545</v>
      </c>
      <c r="C183" s="14" t="s">
        <v>22</v>
      </c>
      <c r="D183" s="5" t="s">
        <v>544</v>
      </c>
      <c r="E183" s="1" t="s">
        <v>1306</v>
      </c>
      <c r="F183" s="8" t="s">
        <v>546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2</v>
      </c>
      <c r="O183" s="2">
        <v>0</v>
      </c>
      <c r="P183" s="2">
        <v>0</v>
      </c>
      <c r="Q183" s="2">
        <v>0</v>
      </c>
      <c r="R183" s="11">
        <v>0</v>
      </c>
      <c r="S183" s="12">
        <v>0</v>
      </c>
      <c r="T183" s="12">
        <v>0</v>
      </c>
      <c r="U183" s="12">
        <v>0</v>
      </c>
      <c r="V183" s="12">
        <v>0</v>
      </c>
      <c r="W183" s="12">
        <v>0</v>
      </c>
      <c r="X183" s="12">
        <v>0</v>
      </c>
      <c r="Y183" s="12">
        <v>0</v>
      </c>
      <c r="Z183" s="12">
        <v>0.70960536007504793</v>
      </c>
      <c r="AA183" s="12">
        <v>0</v>
      </c>
      <c r="AB183" s="12">
        <v>0</v>
      </c>
      <c r="AC183" s="12">
        <v>0</v>
      </c>
      <c r="AD183" s="13">
        <v>0</v>
      </c>
      <c r="AE183" s="54" t="s">
        <v>27</v>
      </c>
      <c r="AF183" s="54" t="s">
        <v>27</v>
      </c>
      <c r="AG183" s="54" t="s">
        <v>27</v>
      </c>
      <c r="AH183" s="55" t="s">
        <v>27</v>
      </c>
      <c r="AI183" s="56" t="s">
        <v>27</v>
      </c>
      <c r="AJ183" s="56" t="s">
        <v>27</v>
      </c>
      <c r="AK183" s="56" t="s">
        <v>27</v>
      </c>
      <c r="AL183" s="57" t="s">
        <v>27</v>
      </c>
    </row>
    <row r="184" spans="1:38" ht="15" customHeight="1" x14ac:dyDescent="0.2">
      <c r="A184" s="5" t="s">
        <v>547</v>
      </c>
      <c r="B184" s="7" t="s">
        <v>549</v>
      </c>
      <c r="C184" s="14" t="s">
        <v>22</v>
      </c>
      <c r="D184" s="5" t="s">
        <v>548</v>
      </c>
      <c r="E184" s="1" t="s">
        <v>1306</v>
      </c>
      <c r="F184" s="8" t="s">
        <v>550</v>
      </c>
      <c r="G184" s="2">
        <v>0</v>
      </c>
      <c r="H184" s="2">
        <v>1</v>
      </c>
      <c r="I184" s="2">
        <v>1</v>
      </c>
      <c r="J184" s="2">
        <v>0</v>
      </c>
      <c r="K184" s="2">
        <v>0</v>
      </c>
      <c r="L184" s="2">
        <v>1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11">
        <v>1</v>
      </c>
      <c r="S184" s="12">
        <v>0</v>
      </c>
      <c r="T184" s="12">
        <v>0.31111592303738744</v>
      </c>
      <c r="U184" s="12">
        <v>0.38565799617504398</v>
      </c>
      <c r="V184" s="12">
        <v>0</v>
      </c>
      <c r="W184" s="12">
        <v>0</v>
      </c>
      <c r="X184" s="12">
        <v>0.25401618641943102</v>
      </c>
      <c r="Y184" s="12">
        <v>0</v>
      </c>
      <c r="Z184" s="12">
        <v>0</v>
      </c>
      <c r="AA184" s="12">
        <v>0</v>
      </c>
      <c r="AB184" s="12">
        <v>0</v>
      </c>
      <c r="AC184" s="12">
        <v>0</v>
      </c>
      <c r="AD184" s="13">
        <v>0.5098617458889847</v>
      </c>
      <c r="AE184" s="54" t="s">
        <v>27</v>
      </c>
      <c r="AF184" s="54" t="s">
        <v>27</v>
      </c>
      <c r="AG184" s="54" t="s">
        <v>27</v>
      </c>
      <c r="AH184" s="55" t="s">
        <v>27</v>
      </c>
      <c r="AI184" s="56" t="s">
        <v>27</v>
      </c>
      <c r="AJ184" s="56" t="s">
        <v>27</v>
      </c>
      <c r="AK184" s="56" t="s">
        <v>27</v>
      </c>
      <c r="AL184" s="57" t="s">
        <v>27</v>
      </c>
    </row>
    <row r="185" spans="1:38" ht="15" customHeight="1" x14ac:dyDescent="0.2">
      <c r="A185" s="5" t="s">
        <v>551</v>
      </c>
      <c r="B185" s="7" t="s">
        <v>553</v>
      </c>
      <c r="C185" s="14" t="s">
        <v>22</v>
      </c>
      <c r="D185" s="5" t="s">
        <v>552</v>
      </c>
      <c r="E185" s="1" t="s">
        <v>1306</v>
      </c>
      <c r="F185" s="8" t="s">
        <v>551</v>
      </c>
      <c r="G185" s="2">
        <v>0</v>
      </c>
      <c r="H185" s="2">
        <v>0</v>
      </c>
      <c r="I185" s="2">
        <v>0</v>
      </c>
      <c r="J185" s="2">
        <v>2</v>
      </c>
      <c r="K185" s="2">
        <v>2</v>
      </c>
      <c r="L185" s="2">
        <v>1</v>
      </c>
      <c r="M185" s="2">
        <v>0</v>
      </c>
      <c r="N185" s="2">
        <v>3</v>
      </c>
      <c r="O185" s="2">
        <v>0</v>
      </c>
      <c r="P185" s="2">
        <v>3</v>
      </c>
      <c r="Q185" s="2">
        <v>1</v>
      </c>
      <c r="R185" s="11">
        <v>0</v>
      </c>
      <c r="S185" s="12">
        <v>0</v>
      </c>
      <c r="T185" s="12">
        <v>0</v>
      </c>
      <c r="U185" s="12">
        <v>0</v>
      </c>
      <c r="V185" s="12">
        <v>0.49797151304162496</v>
      </c>
      <c r="W185" s="12">
        <v>0.64626912067977171</v>
      </c>
      <c r="X185" s="12">
        <v>0.25401618641943102</v>
      </c>
      <c r="Y185" s="12">
        <v>0</v>
      </c>
      <c r="Z185" s="12">
        <v>1.0644080401125717</v>
      </c>
      <c r="AA185" s="12">
        <v>0</v>
      </c>
      <c r="AB185" s="12">
        <v>1.3317500305192715</v>
      </c>
      <c r="AC185" s="12">
        <v>0.26829107972403582</v>
      </c>
      <c r="AD185" s="13">
        <v>0</v>
      </c>
      <c r="AE185" s="54" t="s">
        <v>27</v>
      </c>
      <c r="AF185" s="54" t="s">
        <v>27</v>
      </c>
      <c r="AG185" s="54" t="s">
        <v>27</v>
      </c>
      <c r="AH185" s="55" t="s">
        <v>27</v>
      </c>
      <c r="AI185" s="56" t="s">
        <v>27</v>
      </c>
      <c r="AJ185" s="56" t="s">
        <v>27</v>
      </c>
      <c r="AK185" s="56" t="s">
        <v>27</v>
      </c>
      <c r="AL185" s="57" t="s">
        <v>27</v>
      </c>
    </row>
    <row r="186" spans="1:38" ht="15" customHeight="1" x14ac:dyDescent="0.2">
      <c r="A186" s="5" t="s">
        <v>554</v>
      </c>
      <c r="B186" s="7" t="s">
        <v>555</v>
      </c>
      <c r="C186" s="14" t="s">
        <v>22</v>
      </c>
      <c r="D186" s="5" t="s">
        <v>552</v>
      </c>
      <c r="E186" s="1" t="s">
        <v>1306</v>
      </c>
      <c r="F186" s="8" t="s">
        <v>554</v>
      </c>
      <c r="G186" s="2">
        <v>81</v>
      </c>
      <c r="H186" s="2">
        <v>156</v>
      </c>
      <c r="I186" s="2">
        <v>104</v>
      </c>
      <c r="J186" s="2">
        <v>153</v>
      </c>
      <c r="K186" s="2">
        <v>192</v>
      </c>
      <c r="L186" s="2">
        <v>209</v>
      </c>
      <c r="M186" s="2">
        <v>42</v>
      </c>
      <c r="N186" s="2">
        <v>108</v>
      </c>
      <c r="O186" s="2">
        <v>85</v>
      </c>
      <c r="P186" s="2">
        <v>86</v>
      </c>
      <c r="Q186" s="2">
        <v>116</v>
      </c>
      <c r="R186" s="11">
        <v>94</v>
      </c>
      <c r="S186" s="12">
        <v>28.261075114099729</v>
      </c>
      <c r="T186" s="12">
        <v>48.534083993832439</v>
      </c>
      <c r="U186" s="12">
        <v>40.108431602204575</v>
      </c>
      <c r="V186" s="12">
        <v>38.094820747684302</v>
      </c>
      <c r="W186" s="12">
        <v>62.041835585258085</v>
      </c>
      <c r="X186" s="12">
        <v>53.08938296166108</v>
      </c>
      <c r="Y186" s="12">
        <v>35.259539594364185</v>
      </c>
      <c r="Z186" s="12">
        <v>38.31868944405258</v>
      </c>
      <c r="AA186" s="12">
        <v>42.387038542284813</v>
      </c>
      <c r="AB186" s="12">
        <v>38.17683420821912</v>
      </c>
      <c r="AC186" s="12">
        <v>31.121765247988154</v>
      </c>
      <c r="AD186" s="13">
        <v>47.927004113564571</v>
      </c>
      <c r="AE186" s="54">
        <v>0.15613381470440199</v>
      </c>
      <c r="AF186" s="54">
        <v>-0.12843871148546099</v>
      </c>
      <c r="AG186" s="54">
        <v>0.17869675875032601</v>
      </c>
      <c r="AH186" s="55">
        <v>-0.105875767439537</v>
      </c>
      <c r="AI186" s="56">
        <v>0.78623311545349295</v>
      </c>
      <c r="AJ186" s="56">
        <v>0.90907892049633299</v>
      </c>
      <c r="AK186" s="56">
        <v>0.73128018113404702</v>
      </c>
      <c r="AL186" s="57">
        <v>0.81689601499841702</v>
      </c>
    </row>
    <row r="187" spans="1:38" ht="15" customHeight="1" x14ac:dyDescent="0.2">
      <c r="A187" s="5" t="s">
        <v>556</v>
      </c>
      <c r="B187" s="7" t="s">
        <v>558</v>
      </c>
      <c r="C187" s="14" t="s">
        <v>22</v>
      </c>
      <c r="D187" s="5" t="s">
        <v>557</v>
      </c>
      <c r="E187" s="1" t="s">
        <v>1306</v>
      </c>
      <c r="F187" s="8" t="s">
        <v>559</v>
      </c>
      <c r="G187" s="2">
        <v>11</v>
      </c>
      <c r="H187" s="2">
        <v>7</v>
      </c>
      <c r="I187" s="2">
        <v>3</v>
      </c>
      <c r="J187" s="2">
        <v>6</v>
      </c>
      <c r="K187" s="2">
        <v>3</v>
      </c>
      <c r="L187" s="2">
        <v>3</v>
      </c>
      <c r="M187" s="2">
        <v>1</v>
      </c>
      <c r="N187" s="2">
        <v>0</v>
      </c>
      <c r="O187" s="2">
        <v>1</v>
      </c>
      <c r="P187" s="2">
        <v>2</v>
      </c>
      <c r="Q187" s="2">
        <v>3</v>
      </c>
      <c r="R187" s="11">
        <v>3</v>
      </c>
      <c r="S187" s="12">
        <v>3.8379237809271238</v>
      </c>
      <c r="T187" s="12">
        <v>2.1778114612617121</v>
      </c>
      <c r="U187" s="12">
        <v>1.156973988525132</v>
      </c>
      <c r="V187" s="12">
        <v>1.4939145391248747</v>
      </c>
      <c r="W187" s="12">
        <v>0.96940368101965757</v>
      </c>
      <c r="X187" s="12">
        <v>0.76204855925829307</v>
      </c>
      <c r="Y187" s="12">
        <v>0.83951284748486144</v>
      </c>
      <c r="Z187" s="12">
        <v>0</v>
      </c>
      <c r="AA187" s="12">
        <v>0.498671041673939</v>
      </c>
      <c r="AB187" s="12">
        <v>0.88783335367951433</v>
      </c>
      <c r="AC187" s="12">
        <v>0.8048732391721074</v>
      </c>
      <c r="AD187" s="13">
        <v>1.5295852376669543</v>
      </c>
      <c r="AE187" s="54">
        <v>-1.2288863125534399</v>
      </c>
      <c r="AF187" s="54">
        <v>1.0514367543979699</v>
      </c>
      <c r="AG187" s="54">
        <v>-1.9591033203332899</v>
      </c>
      <c r="AH187" s="55">
        <v>0.32121974661812702</v>
      </c>
      <c r="AI187" s="56">
        <v>0.26686473474771299</v>
      </c>
      <c r="AJ187" s="56">
        <v>0.64634991371230799</v>
      </c>
      <c r="AK187" s="56">
        <v>0.102406219753485</v>
      </c>
      <c r="AL187" s="57">
        <v>0.77712134793058296</v>
      </c>
    </row>
    <row r="188" spans="1:38" ht="15" customHeight="1" x14ac:dyDescent="0.2">
      <c r="A188" s="5" t="s">
        <v>560</v>
      </c>
      <c r="B188" s="7" t="s">
        <v>561</v>
      </c>
      <c r="C188" s="14" t="s">
        <v>22</v>
      </c>
      <c r="D188" s="5" t="s">
        <v>557</v>
      </c>
      <c r="E188" s="1" t="s">
        <v>1306</v>
      </c>
      <c r="F188" s="8" t="s">
        <v>560</v>
      </c>
      <c r="G188" s="2">
        <v>1</v>
      </c>
      <c r="H188" s="2">
        <v>0</v>
      </c>
      <c r="I188" s="2">
        <v>0</v>
      </c>
      <c r="J188" s="2">
        <v>1</v>
      </c>
      <c r="K188" s="2">
        <v>1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11">
        <v>0</v>
      </c>
      <c r="S188" s="12">
        <v>0.34890216190246581</v>
      </c>
      <c r="T188" s="12">
        <v>0</v>
      </c>
      <c r="U188" s="12">
        <v>0</v>
      </c>
      <c r="V188" s="12">
        <v>0.24898575652081248</v>
      </c>
      <c r="W188" s="12">
        <v>0.32313456033988586</v>
      </c>
      <c r="X188" s="12">
        <v>0</v>
      </c>
      <c r="Y188" s="12">
        <v>0</v>
      </c>
      <c r="Z188" s="12">
        <v>0</v>
      </c>
      <c r="AA188" s="12">
        <v>0</v>
      </c>
      <c r="AB188" s="12">
        <v>0</v>
      </c>
      <c r="AC188" s="12">
        <v>0</v>
      </c>
      <c r="AD188" s="13">
        <v>0</v>
      </c>
      <c r="AE188" s="54" t="s">
        <v>27</v>
      </c>
      <c r="AF188" s="54" t="s">
        <v>27</v>
      </c>
      <c r="AG188" s="54" t="s">
        <v>27</v>
      </c>
      <c r="AH188" s="55" t="s">
        <v>27</v>
      </c>
      <c r="AI188" s="56" t="s">
        <v>27</v>
      </c>
      <c r="AJ188" s="56" t="s">
        <v>27</v>
      </c>
      <c r="AK188" s="56" t="s">
        <v>27</v>
      </c>
      <c r="AL188" s="57" t="s">
        <v>27</v>
      </c>
    </row>
    <row r="189" spans="1:38" ht="15" customHeight="1" x14ac:dyDescent="0.2">
      <c r="A189" s="5" t="s">
        <v>562</v>
      </c>
      <c r="B189" s="7" t="s">
        <v>564</v>
      </c>
      <c r="C189" s="14" t="s">
        <v>22</v>
      </c>
      <c r="D189" s="5" t="s">
        <v>563</v>
      </c>
      <c r="E189" s="1" t="s">
        <v>1306</v>
      </c>
      <c r="F189" s="8" t="s">
        <v>565</v>
      </c>
      <c r="G189" s="2">
        <v>5</v>
      </c>
      <c r="H189" s="2">
        <v>2</v>
      </c>
      <c r="I189" s="2">
        <v>4</v>
      </c>
      <c r="J189" s="2">
        <v>9</v>
      </c>
      <c r="K189" s="2">
        <v>2</v>
      </c>
      <c r="L189" s="2">
        <v>6</v>
      </c>
      <c r="M189" s="2">
        <v>1</v>
      </c>
      <c r="N189" s="2">
        <v>1</v>
      </c>
      <c r="O189" s="2">
        <v>2</v>
      </c>
      <c r="P189" s="2">
        <v>1</v>
      </c>
      <c r="Q189" s="2">
        <v>4</v>
      </c>
      <c r="R189" s="11">
        <v>2</v>
      </c>
      <c r="S189" s="12">
        <v>1.744510809512329</v>
      </c>
      <c r="T189" s="12">
        <v>0.62223184607477489</v>
      </c>
      <c r="U189" s="12">
        <v>1.5426319847001759</v>
      </c>
      <c r="V189" s="12">
        <v>2.2408718086873125</v>
      </c>
      <c r="W189" s="12">
        <v>0.64626912067977171</v>
      </c>
      <c r="X189" s="12">
        <v>1.5240971185165861</v>
      </c>
      <c r="Y189" s="12">
        <v>0.83951284748486144</v>
      </c>
      <c r="Z189" s="12">
        <v>0.35480268003752397</v>
      </c>
      <c r="AA189" s="12">
        <v>0.99734208334787799</v>
      </c>
      <c r="AB189" s="12">
        <v>0.44391667683975716</v>
      </c>
      <c r="AC189" s="12">
        <v>1.0731643188961433</v>
      </c>
      <c r="AD189" s="13">
        <v>1.0197234917779694</v>
      </c>
      <c r="AE189" s="54">
        <v>-5.5359805729627301E-2</v>
      </c>
      <c r="AF189" s="54">
        <v>7.5243055847240503E-2</v>
      </c>
      <c r="AG189" s="54">
        <v>-0.38975303860826999</v>
      </c>
      <c r="AH189" s="55">
        <v>-0.25915017703140197</v>
      </c>
      <c r="AI189" s="56">
        <v>0.97630346628555997</v>
      </c>
      <c r="AJ189" s="56">
        <v>0.98891396950573396</v>
      </c>
      <c r="AK189" s="56">
        <v>0.78073770995448999</v>
      </c>
      <c r="AL189" s="57">
        <v>0.81978138529677902</v>
      </c>
    </row>
    <row r="190" spans="1:38" ht="15" customHeight="1" x14ac:dyDescent="0.2">
      <c r="A190" s="5" t="s">
        <v>566</v>
      </c>
      <c r="B190" s="7" t="s">
        <v>568</v>
      </c>
      <c r="C190" s="14" t="s">
        <v>22</v>
      </c>
      <c r="D190" s="5" t="s">
        <v>567</v>
      </c>
      <c r="E190" s="1" t="s">
        <v>1306</v>
      </c>
      <c r="F190" s="8" t="s">
        <v>569</v>
      </c>
      <c r="G190" s="2">
        <v>3</v>
      </c>
      <c r="H190" s="2">
        <v>1</v>
      </c>
      <c r="I190" s="2">
        <v>0</v>
      </c>
      <c r="J190" s="2">
        <v>3</v>
      </c>
      <c r="K190" s="2">
        <v>2</v>
      </c>
      <c r="L190" s="2">
        <v>4</v>
      </c>
      <c r="M190" s="2">
        <v>1</v>
      </c>
      <c r="N190" s="2">
        <v>0</v>
      </c>
      <c r="O190" s="2">
        <v>1</v>
      </c>
      <c r="P190" s="2">
        <v>0</v>
      </c>
      <c r="Q190" s="2">
        <v>1</v>
      </c>
      <c r="R190" s="11">
        <v>1</v>
      </c>
      <c r="S190" s="12">
        <v>1.0467064857073973</v>
      </c>
      <c r="T190" s="12">
        <v>0.31111592303738744</v>
      </c>
      <c r="U190" s="12">
        <v>0</v>
      </c>
      <c r="V190" s="12">
        <v>0.74695726956243735</v>
      </c>
      <c r="W190" s="12">
        <v>0.64626912067977171</v>
      </c>
      <c r="X190" s="12">
        <v>1.0160647456777241</v>
      </c>
      <c r="Y190" s="12">
        <v>0.83951284748486144</v>
      </c>
      <c r="Z190" s="12">
        <v>0</v>
      </c>
      <c r="AA190" s="12">
        <v>0.498671041673939</v>
      </c>
      <c r="AB190" s="12">
        <v>0</v>
      </c>
      <c r="AC190" s="12">
        <v>0.26829107972403582</v>
      </c>
      <c r="AD190" s="13">
        <v>0.5098617458889847</v>
      </c>
      <c r="AE190" s="54" t="s">
        <v>27</v>
      </c>
      <c r="AF190" s="54" t="s">
        <v>27</v>
      </c>
      <c r="AG190" s="54" t="s">
        <v>27</v>
      </c>
      <c r="AH190" s="55" t="s">
        <v>27</v>
      </c>
      <c r="AI190" s="56" t="s">
        <v>27</v>
      </c>
      <c r="AJ190" s="56" t="s">
        <v>27</v>
      </c>
      <c r="AK190" s="56" t="s">
        <v>27</v>
      </c>
      <c r="AL190" s="57" t="s">
        <v>27</v>
      </c>
    </row>
    <row r="191" spans="1:38" ht="15" customHeight="1" x14ac:dyDescent="0.2">
      <c r="A191" s="5" t="s">
        <v>570</v>
      </c>
      <c r="B191" s="7" t="s">
        <v>572</v>
      </c>
      <c r="C191" s="14" t="s">
        <v>22</v>
      </c>
      <c r="D191" s="5" t="s">
        <v>571</v>
      </c>
      <c r="E191" s="1" t="s">
        <v>1306</v>
      </c>
      <c r="F191" s="8" t="s">
        <v>573</v>
      </c>
      <c r="G191" s="2">
        <v>1</v>
      </c>
      <c r="H191" s="2">
        <v>3</v>
      </c>
      <c r="I191" s="2">
        <v>0</v>
      </c>
      <c r="J191" s="2">
        <v>1</v>
      </c>
      <c r="K191" s="2">
        <v>1</v>
      </c>
      <c r="L191" s="2">
        <v>2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11">
        <v>2</v>
      </c>
      <c r="S191" s="12">
        <v>0.34890216190246581</v>
      </c>
      <c r="T191" s="12">
        <v>0.93334776911216233</v>
      </c>
      <c r="U191" s="12">
        <v>0</v>
      </c>
      <c r="V191" s="12">
        <v>0.24898575652081248</v>
      </c>
      <c r="W191" s="12">
        <v>0.32313456033988586</v>
      </c>
      <c r="X191" s="12">
        <v>0.50803237283886205</v>
      </c>
      <c r="Y191" s="12">
        <v>0</v>
      </c>
      <c r="Z191" s="12">
        <v>0</v>
      </c>
      <c r="AA191" s="12">
        <v>0</v>
      </c>
      <c r="AB191" s="12">
        <v>0</v>
      </c>
      <c r="AC191" s="12">
        <v>0</v>
      </c>
      <c r="AD191" s="13">
        <v>1.0197234917779694</v>
      </c>
      <c r="AE191" s="54" t="s">
        <v>27</v>
      </c>
      <c r="AF191" s="54" t="s">
        <v>27</v>
      </c>
      <c r="AG191" s="54" t="s">
        <v>27</v>
      </c>
      <c r="AH191" s="55" t="s">
        <v>27</v>
      </c>
      <c r="AI191" s="56" t="s">
        <v>27</v>
      </c>
      <c r="AJ191" s="56" t="s">
        <v>27</v>
      </c>
      <c r="AK191" s="56" t="s">
        <v>27</v>
      </c>
      <c r="AL191" s="57" t="s">
        <v>27</v>
      </c>
    </row>
    <row r="192" spans="1:38" ht="15" customHeight="1" x14ac:dyDescent="0.2">
      <c r="A192" s="5" t="s">
        <v>574</v>
      </c>
      <c r="B192" s="7" t="s">
        <v>576</v>
      </c>
      <c r="C192" s="14" t="s">
        <v>22</v>
      </c>
      <c r="D192" s="5" t="s">
        <v>575</v>
      </c>
      <c r="E192" s="1" t="s">
        <v>1306</v>
      </c>
      <c r="F192" s="8" t="s">
        <v>577</v>
      </c>
      <c r="G192" s="2">
        <v>1</v>
      </c>
      <c r="H192" s="2">
        <v>2</v>
      </c>
      <c r="I192" s="2">
        <v>0</v>
      </c>
      <c r="J192" s="2">
        <v>0</v>
      </c>
      <c r="K192" s="2">
        <v>0</v>
      </c>
      <c r="L192" s="2">
        <v>1</v>
      </c>
      <c r="M192" s="2">
        <v>0</v>
      </c>
      <c r="N192" s="2">
        <v>0</v>
      </c>
      <c r="O192" s="2">
        <v>2</v>
      </c>
      <c r="P192" s="2">
        <v>1</v>
      </c>
      <c r="Q192" s="2">
        <v>2</v>
      </c>
      <c r="R192" s="11">
        <v>0</v>
      </c>
      <c r="S192" s="12">
        <v>0.34890216190246581</v>
      </c>
      <c r="T192" s="12">
        <v>0.62223184607477489</v>
      </c>
      <c r="U192" s="12">
        <v>0</v>
      </c>
      <c r="V192" s="12">
        <v>0</v>
      </c>
      <c r="W192" s="12">
        <v>0</v>
      </c>
      <c r="X192" s="12">
        <v>0.25401618641943102</v>
      </c>
      <c r="Y192" s="12">
        <v>0</v>
      </c>
      <c r="Z192" s="12">
        <v>0</v>
      </c>
      <c r="AA192" s="12">
        <v>0.99734208334787799</v>
      </c>
      <c r="AB192" s="12">
        <v>0.44391667683975716</v>
      </c>
      <c r="AC192" s="12">
        <v>0.53658215944807164</v>
      </c>
      <c r="AD192" s="13">
        <v>0</v>
      </c>
      <c r="AE192" s="54" t="s">
        <v>27</v>
      </c>
      <c r="AF192" s="54" t="s">
        <v>27</v>
      </c>
      <c r="AG192" s="54" t="s">
        <v>27</v>
      </c>
      <c r="AH192" s="55" t="s">
        <v>27</v>
      </c>
      <c r="AI192" s="56" t="s">
        <v>27</v>
      </c>
      <c r="AJ192" s="56" t="s">
        <v>27</v>
      </c>
      <c r="AK192" s="56" t="s">
        <v>27</v>
      </c>
      <c r="AL192" s="57" t="s">
        <v>27</v>
      </c>
    </row>
    <row r="193" spans="1:38" ht="15" customHeight="1" x14ac:dyDescent="0.2">
      <c r="A193" s="5" t="s">
        <v>578</v>
      </c>
      <c r="B193" s="7" t="s">
        <v>579</v>
      </c>
      <c r="C193" s="14" t="s">
        <v>22</v>
      </c>
      <c r="D193" s="5" t="s">
        <v>575</v>
      </c>
      <c r="E193" s="1" t="s">
        <v>1306</v>
      </c>
      <c r="F193" s="8" t="s">
        <v>580</v>
      </c>
      <c r="G193" s="2">
        <v>1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1</v>
      </c>
      <c r="N193" s="2">
        <v>0</v>
      </c>
      <c r="O193" s="2">
        <v>1</v>
      </c>
      <c r="P193" s="2">
        <v>0</v>
      </c>
      <c r="Q193" s="2">
        <v>0</v>
      </c>
      <c r="R193" s="11">
        <v>0</v>
      </c>
      <c r="S193" s="12">
        <v>0.34890216190246581</v>
      </c>
      <c r="T193" s="12">
        <v>0</v>
      </c>
      <c r="U193" s="12">
        <v>0</v>
      </c>
      <c r="V193" s="12">
        <v>0</v>
      </c>
      <c r="W193" s="12">
        <v>0</v>
      </c>
      <c r="X193" s="12">
        <v>0</v>
      </c>
      <c r="Y193" s="12">
        <v>0.83951284748486144</v>
      </c>
      <c r="Z193" s="12">
        <v>0</v>
      </c>
      <c r="AA193" s="12">
        <v>0.498671041673939</v>
      </c>
      <c r="AB193" s="12">
        <v>0</v>
      </c>
      <c r="AC193" s="12">
        <v>0</v>
      </c>
      <c r="AD193" s="13">
        <v>0</v>
      </c>
      <c r="AE193" s="54" t="s">
        <v>27</v>
      </c>
      <c r="AF193" s="54" t="s">
        <v>27</v>
      </c>
      <c r="AG193" s="54" t="s">
        <v>27</v>
      </c>
      <c r="AH193" s="55" t="s">
        <v>27</v>
      </c>
      <c r="AI193" s="56" t="s">
        <v>27</v>
      </c>
      <c r="AJ193" s="56" t="s">
        <v>27</v>
      </c>
      <c r="AK193" s="56" t="s">
        <v>27</v>
      </c>
      <c r="AL193" s="57" t="s">
        <v>27</v>
      </c>
    </row>
    <row r="194" spans="1:38" ht="15" customHeight="1" x14ac:dyDescent="0.2">
      <c r="A194" s="5" t="s">
        <v>581</v>
      </c>
      <c r="B194" s="7" t="s">
        <v>583</v>
      </c>
      <c r="C194" s="14" t="s">
        <v>22</v>
      </c>
      <c r="D194" s="5" t="s">
        <v>582</v>
      </c>
      <c r="E194" s="1" t="s">
        <v>1306</v>
      </c>
      <c r="F194" s="8" t="s">
        <v>584</v>
      </c>
      <c r="G194" s="2">
        <v>0</v>
      </c>
      <c r="H194" s="2">
        <v>1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11">
        <v>0</v>
      </c>
      <c r="S194" s="12">
        <v>0</v>
      </c>
      <c r="T194" s="12">
        <v>0.31111592303738744</v>
      </c>
      <c r="U194" s="12">
        <v>0</v>
      </c>
      <c r="V194" s="12">
        <v>0</v>
      </c>
      <c r="W194" s="12">
        <v>0</v>
      </c>
      <c r="X194" s="12">
        <v>0</v>
      </c>
      <c r="Y194" s="12">
        <v>0</v>
      </c>
      <c r="Z194" s="12">
        <v>0</v>
      </c>
      <c r="AA194" s="12">
        <v>0</v>
      </c>
      <c r="AB194" s="12">
        <v>0</v>
      </c>
      <c r="AC194" s="12">
        <v>0</v>
      </c>
      <c r="AD194" s="13">
        <v>0</v>
      </c>
      <c r="AE194" s="54" t="s">
        <v>27</v>
      </c>
      <c r="AF194" s="54" t="s">
        <v>27</v>
      </c>
      <c r="AG194" s="54" t="s">
        <v>27</v>
      </c>
      <c r="AH194" s="55" t="s">
        <v>27</v>
      </c>
      <c r="AI194" s="56" t="s">
        <v>27</v>
      </c>
      <c r="AJ194" s="56" t="s">
        <v>27</v>
      </c>
      <c r="AK194" s="56" t="s">
        <v>27</v>
      </c>
      <c r="AL194" s="57" t="s">
        <v>27</v>
      </c>
    </row>
    <row r="195" spans="1:38" ht="15" customHeight="1" x14ac:dyDescent="0.2">
      <c r="A195" s="5" t="s">
        <v>585</v>
      </c>
      <c r="B195" s="7" t="s">
        <v>587</v>
      </c>
      <c r="C195" s="14" t="s">
        <v>22</v>
      </c>
      <c r="D195" s="5" t="s">
        <v>586</v>
      </c>
      <c r="E195" s="1" t="s">
        <v>1306</v>
      </c>
      <c r="F195" s="8" t="s">
        <v>588</v>
      </c>
      <c r="G195" s="2">
        <v>0</v>
      </c>
      <c r="H195" s="2">
        <v>1</v>
      </c>
      <c r="I195" s="2">
        <v>0</v>
      </c>
      <c r="J195" s="2">
        <v>1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11">
        <v>0</v>
      </c>
      <c r="S195" s="12">
        <v>0</v>
      </c>
      <c r="T195" s="12">
        <v>0.31111592303738744</v>
      </c>
      <c r="U195" s="12">
        <v>0</v>
      </c>
      <c r="V195" s="12">
        <v>0.24898575652081248</v>
      </c>
      <c r="W195" s="12">
        <v>0</v>
      </c>
      <c r="X195" s="12">
        <v>0</v>
      </c>
      <c r="Y195" s="12">
        <v>0</v>
      </c>
      <c r="Z195" s="12">
        <v>0</v>
      </c>
      <c r="AA195" s="12">
        <v>0</v>
      </c>
      <c r="AB195" s="12">
        <v>0</v>
      </c>
      <c r="AC195" s="12">
        <v>0</v>
      </c>
      <c r="AD195" s="13">
        <v>0</v>
      </c>
      <c r="AE195" s="54" t="s">
        <v>27</v>
      </c>
      <c r="AF195" s="54" t="s">
        <v>27</v>
      </c>
      <c r="AG195" s="54" t="s">
        <v>27</v>
      </c>
      <c r="AH195" s="55" t="s">
        <v>27</v>
      </c>
      <c r="AI195" s="56" t="s">
        <v>27</v>
      </c>
      <c r="AJ195" s="56" t="s">
        <v>27</v>
      </c>
      <c r="AK195" s="56" t="s">
        <v>27</v>
      </c>
      <c r="AL195" s="57" t="s">
        <v>27</v>
      </c>
    </row>
    <row r="196" spans="1:38" ht="15" customHeight="1" x14ac:dyDescent="0.2">
      <c r="A196" s="5" t="s">
        <v>589</v>
      </c>
      <c r="B196" s="7" t="s">
        <v>590</v>
      </c>
      <c r="C196" s="14" t="s">
        <v>22</v>
      </c>
      <c r="D196" s="5" t="s">
        <v>586</v>
      </c>
      <c r="E196" s="1" t="s">
        <v>1306</v>
      </c>
      <c r="F196" s="8" t="s">
        <v>589</v>
      </c>
      <c r="G196" s="2">
        <v>0</v>
      </c>
      <c r="H196" s="2">
        <v>0</v>
      </c>
      <c r="I196" s="2">
        <v>0</v>
      </c>
      <c r="J196" s="2">
        <v>1</v>
      </c>
      <c r="K196" s="2">
        <v>1</v>
      </c>
      <c r="L196" s="2">
        <v>1</v>
      </c>
      <c r="M196" s="2">
        <v>0</v>
      </c>
      <c r="N196" s="2">
        <v>0</v>
      </c>
      <c r="O196" s="2">
        <v>0</v>
      </c>
      <c r="P196" s="2">
        <v>0</v>
      </c>
      <c r="Q196" s="2">
        <v>1</v>
      </c>
      <c r="R196" s="11">
        <v>1</v>
      </c>
      <c r="S196" s="12">
        <v>0</v>
      </c>
      <c r="T196" s="12">
        <v>0</v>
      </c>
      <c r="U196" s="12">
        <v>0</v>
      </c>
      <c r="V196" s="12">
        <v>0.24898575652081248</v>
      </c>
      <c r="W196" s="12">
        <v>0.32313456033988586</v>
      </c>
      <c r="X196" s="12">
        <v>0.25401618641943102</v>
      </c>
      <c r="Y196" s="12">
        <v>0</v>
      </c>
      <c r="Z196" s="12">
        <v>0</v>
      </c>
      <c r="AA196" s="12">
        <v>0</v>
      </c>
      <c r="AB196" s="12">
        <v>0</v>
      </c>
      <c r="AC196" s="12">
        <v>0.26829107972403582</v>
      </c>
      <c r="AD196" s="13">
        <v>0.5098617458889847</v>
      </c>
      <c r="AE196" s="54" t="s">
        <v>27</v>
      </c>
      <c r="AF196" s="54" t="s">
        <v>27</v>
      </c>
      <c r="AG196" s="54" t="s">
        <v>27</v>
      </c>
      <c r="AH196" s="55" t="s">
        <v>27</v>
      </c>
      <c r="AI196" s="56" t="s">
        <v>27</v>
      </c>
      <c r="AJ196" s="56" t="s">
        <v>27</v>
      </c>
      <c r="AK196" s="56" t="s">
        <v>27</v>
      </c>
      <c r="AL196" s="57" t="s">
        <v>27</v>
      </c>
    </row>
    <row r="197" spans="1:38" ht="15" customHeight="1" x14ac:dyDescent="0.2">
      <c r="A197" s="5" t="s">
        <v>591</v>
      </c>
      <c r="B197" s="7" t="s">
        <v>593</v>
      </c>
      <c r="C197" s="14" t="s">
        <v>22</v>
      </c>
      <c r="D197" s="5" t="s">
        <v>592</v>
      </c>
      <c r="E197" s="1" t="s">
        <v>1306</v>
      </c>
      <c r="F197" s="8" t="s">
        <v>594</v>
      </c>
      <c r="G197" s="2">
        <v>3</v>
      </c>
      <c r="H197" s="2">
        <v>11</v>
      </c>
      <c r="I197" s="2">
        <v>2</v>
      </c>
      <c r="J197" s="2">
        <v>1</v>
      </c>
      <c r="K197" s="2">
        <v>9</v>
      </c>
      <c r="L197" s="2">
        <v>9</v>
      </c>
      <c r="M197" s="2">
        <v>0</v>
      </c>
      <c r="N197" s="2">
        <v>6</v>
      </c>
      <c r="O197" s="2">
        <v>5</v>
      </c>
      <c r="P197" s="2">
        <v>3</v>
      </c>
      <c r="Q197" s="2">
        <v>6</v>
      </c>
      <c r="R197" s="11">
        <v>2</v>
      </c>
      <c r="S197" s="12">
        <v>1.0467064857073973</v>
      </c>
      <c r="T197" s="12">
        <v>3.4222751534112619</v>
      </c>
      <c r="U197" s="12">
        <v>0.77131599235008796</v>
      </c>
      <c r="V197" s="12">
        <v>0.24898575652081248</v>
      </c>
      <c r="W197" s="12">
        <v>2.9082110430589729</v>
      </c>
      <c r="X197" s="12">
        <v>2.2861456777748792</v>
      </c>
      <c r="Y197" s="12">
        <v>0</v>
      </c>
      <c r="Z197" s="12">
        <v>2.1288160802251435</v>
      </c>
      <c r="AA197" s="12">
        <v>2.4933552083696946</v>
      </c>
      <c r="AB197" s="12">
        <v>1.3317500305192715</v>
      </c>
      <c r="AC197" s="12">
        <v>1.6097464783442148</v>
      </c>
      <c r="AD197" s="13">
        <v>1.0197234917779694</v>
      </c>
      <c r="AE197" s="54">
        <v>-0.50180178442774104</v>
      </c>
      <c r="AF197" s="54">
        <v>-0.145936910344346</v>
      </c>
      <c r="AG197" s="54">
        <v>7.1542254470894906E-2</v>
      </c>
      <c r="AH197" s="55">
        <v>0.42740712855429103</v>
      </c>
      <c r="AI197" s="56">
        <v>0.74267535910631999</v>
      </c>
      <c r="AJ197" s="56">
        <v>0.97461501093017699</v>
      </c>
      <c r="AK197" s="56">
        <v>0.96484878451181899</v>
      </c>
      <c r="AL197" s="57">
        <v>0.72790587292889397</v>
      </c>
    </row>
    <row r="198" spans="1:38" ht="15" customHeight="1" x14ac:dyDescent="0.2">
      <c r="A198" s="5" t="s">
        <v>595</v>
      </c>
      <c r="B198" s="7" t="s">
        <v>597</v>
      </c>
      <c r="C198" s="14" t="s">
        <v>22</v>
      </c>
      <c r="D198" s="5" t="s">
        <v>596</v>
      </c>
      <c r="E198" s="1" t="s">
        <v>1306</v>
      </c>
      <c r="F198" s="8" t="s">
        <v>598</v>
      </c>
      <c r="G198" s="2">
        <v>4</v>
      </c>
      <c r="H198" s="2">
        <v>6</v>
      </c>
      <c r="I198" s="2">
        <v>3</v>
      </c>
      <c r="J198" s="2">
        <v>0</v>
      </c>
      <c r="K198" s="2">
        <v>2</v>
      </c>
      <c r="L198" s="2">
        <v>3</v>
      </c>
      <c r="M198" s="2">
        <v>3</v>
      </c>
      <c r="N198" s="2">
        <v>4</v>
      </c>
      <c r="O198" s="2">
        <v>6</v>
      </c>
      <c r="P198" s="2">
        <v>6</v>
      </c>
      <c r="Q198" s="2">
        <v>8</v>
      </c>
      <c r="R198" s="11">
        <v>4</v>
      </c>
      <c r="S198" s="12">
        <v>1.3956086476098633</v>
      </c>
      <c r="T198" s="12">
        <v>1.8666955382243247</v>
      </c>
      <c r="U198" s="12">
        <v>1.156973988525132</v>
      </c>
      <c r="V198" s="12">
        <v>0</v>
      </c>
      <c r="W198" s="12">
        <v>0.64626912067977171</v>
      </c>
      <c r="X198" s="12">
        <v>0.76204855925829307</v>
      </c>
      <c r="Y198" s="12">
        <v>2.5185385424545843</v>
      </c>
      <c r="Z198" s="12">
        <v>1.4192107201500959</v>
      </c>
      <c r="AA198" s="12">
        <v>2.9920262500436339</v>
      </c>
      <c r="AB198" s="12">
        <v>2.6635000610385431</v>
      </c>
      <c r="AC198" s="12">
        <v>2.1463286377922866</v>
      </c>
      <c r="AD198" s="13">
        <v>2.0394469835559388</v>
      </c>
      <c r="AE198" s="54">
        <v>-2.0994275138242098</v>
      </c>
      <c r="AF198" s="54">
        <v>-6.6457419382672606E-2</v>
      </c>
      <c r="AG198" s="54">
        <v>0.70357150253762601</v>
      </c>
      <c r="AH198" s="55">
        <v>2.7365415969791602</v>
      </c>
      <c r="AI198" s="56">
        <v>7.8051392400423095E-2</v>
      </c>
      <c r="AJ198" s="56">
        <v>0.98517947038661302</v>
      </c>
      <c r="AK198" s="56">
        <v>0.46332778279586501</v>
      </c>
      <c r="AL198" s="57">
        <v>6.7587193553742203E-3</v>
      </c>
    </row>
    <row r="199" spans="1:38" ht="15" customHeight="1" x14ac:dyDescent="0.2">
      <c r="A199" s="5" t="s">
        <v>599</v>
      </c>
      <c r="B199" s="7" t="s">
        <v>601</v>
      </c>
      <c r="C199" s="14" t="s">
        <v>22</v>
      </c>
      <c r="D199" s="5" t="s">
        <v>600</v>
      </c>
      <c r="E199" s="1" t="s">
        <v>1306</v>
      </c>
      <c r="F199" s="8" t="s">
        <v>599</v>
      </c>
      <c r="G199" s="2">
        <v>5</v>
      </c>
      <c r="H199" s="2">
        <v>5</v>
      </c>
      <c r="I199" s="2">
        <v>1</v>
      </c>
      <c r="J199" s="2">
        <v>3</v>
      </c>
      <c r="K199" s="2">
        <v>1</v>
      </c>
      <c r="L199" s="2">
        <v>1</v>
      </c>
      <c r="M199" s="2">
        <v>0</v>
      </c>
      <c r="N199" s="2">
        <v>4</v>
      </c>
      <c r="O199" s="2">
        <v>2</v>
      </c>
      <c r="P199" s="2">
        <v>0</v>
      </c>
      <c r="Q199" s="2">
        <v>0</v>
      </c>
      <c r="R199" s="11">
        <v>3</v>
      </c>
      <c r="S199" s="12">
        <v>1.744510809512329</v>
      </c>
      <c r="T199" s="12">
        <v>1.555579615186937</v>
      </c>
      <c r="U199" s="12">
        <v>0.38565799617504398</v>
      </c>
      <c r="V199" s="12">
        <v>0.74695726956243735</v>
      </c>
      <c r="W199" s="12">
        <v>0.32313456033988586</v>
      </c>
      <c r="X199" s="12">
        <v>0.25401618641943102</v>
      </c>
      <c r="Y199" s="12">
        <v>0</v>
      </c>
      <c r="Z199" s="12">
        <v>1.4192107201500959</v>
      </c>
      <c r="AA199" s="12">
        <v>0.99734208334787799</v>
      </c>
      <c r="AB199" s="12">
        <v>0</v>
      </c>
      <c r="AC199" s="12">
        <v>0</v>
      </c>
      <c r="AD199" s="13">
        <v>1.5295852376669543</v>
      </c>
      <c r="AE199" s="54">
        <v>-1.4535169076318599</v>
      </c>
      <c r="AF199" s="54">
        <v>-1.5773494052324499</v>
      </c>
      <c r="AG199" s="54">
        <v>-0.13907665854755499</v>
      </c>
      <c r="AH199" s="55">
        <v>-0.26290915614814497</v>
      </c>
      <c r="AI199" s="56">
        <v>0.35088313936747101</v>
      </c>
      <c r="AJ199" s="56">
        <v>0.53332744017659595</v>
      </c>
      <c r="AK199" s="56">
        <v>0.93547949099956895</v>
      </c>
      <c r="AL199" s="57">
        <v>0.87199719442245405</v>
      </c>
    </row>
    <row r="200" spans="1:38" ht="15" customHeight="1" x14ac:dyDescent="0.2">
      <c r="A200" s="5" t="s">
        <v>602</v>
      </c>
      <c r="B200" s="7" t="s">
        <v>604</v>
      </c>
      <c r="C200" s="14" t="s">
        <v>22</v>
      </c>
      <c r="D200" s="5" t="s">
        <v>603</v>
      </c>
      <c r="E200" s="1" t="s">
        <v>1306</v>
      </c>
      <c r="F200" s="8" t="s">
        <v>602</v>
      </c>
      <c r="G200" s="2">
        <v>1</v>
      </c>
      <c r="H200" s="2">
        <v>5</v>
      </c>
      <c r="I200" s="2">
        <v>1</v>
      </c>
      <c r="J200" s="2">
        <v>0</v>
      </c>
      <c r="K200" s="2">
        <v>5</v>
      </c>
      <c r="L200" s="2">
        <v>1</v>
      </c>
      <c r="M200" s="2">
        <v>2</v>
      </c>
      <c r="N200" s="2">
        <v>1</v>
      </c>
      <c r="O200" s="2">
        <v>5</v>
      </c>
      <c r="P200" s="2">
        <v>1</v>
      </c>
      <c r="Q200" s="2">
        <v>2</v>
      </c>
      <c r="R200" s="11">
        <v>0</v>
      </c>
      <c r="S200" s="12">
        <v>0.34890216190246581</v>
      </c>
      <c r="T200" s="12">
        <v>1.555579615186937</v>
      </c>
      <c r="U200" s="12">
        <v>0.38565799617504398</v>
      </c>
      <c r="V200" s="12">
        <v>0</v>
      </c>
      <c r="W200" s="12">
        <v>1.6156728016994293</v>
      </c>
      <c r="X200" s="12">
        <v>0.25401618641943102</v>
      </c>
      <c r="Y200" s="12">
        <v>1.6790256949697229</v>
      </c>
      <c r="Z200" s="12">
        <v>0.35480268003752397</v>
      </c>
      <c r="AA200" s="12">
        <v>2.4933552083696946</v>
      </c>
      <c r="AB200" s="12">
        <v>0.44391667683975716</v>
      </c>
      <c r="AC200" s="12">
        <v>0.53658215944807164</v>
      </c>
      <c r="AD200" s="13">
        <v>0</v>
      </c>
      <c r="AE200" s="54">
        <v>-1.19153894870294</v>
      </c>
      <c r="AF200" s="54">
        <v>-1.56424329341404</v>
      </c>
      <c r="AG200" s="54">
        <v>0.86830998243541702</v>
      </c>
      <c r="AH200" s="55">
        <v>0.49560563772432298</v>
      </c>
      <c r="AI200" s="56">
        <v>0.51281161475807402</v>
      </c>
      <c r="AJ200" s="56">
        <v>0.50470957661282501</v>
      </c>
      <c r="AK200" s="56">
        <v>0.55413894898293103</v>
      </c>
      <c r="AL200" s="57">
        <v>0.762152700052664</v>
      </c>
    </row>
    <row r="201" spans="1:38" ht="15" customHeight="1" x14ac:dyDescent="0.2">
      <c r="A201" s="5" t="s">
        <v>605</v>
      </c>
      <c r="B201" s="7" t="s">
        <v>606</v>
      </c>
      <c r="C201" s="14" t="s">
        <v>22</v>
      </c>
      <c r="D201" s="5" t="s">
        <v>603</v>
      </c>
      <c r="E201" s="1" t="s">
        <v>1306</v>
      </c>
      <c r="F201" s="8" t="s">
        <v>605</v>
      </c>
      <c r="G201" s="2">
        <v>2</v>
      </c>
      <c r="H201" s="2">
        <v>5</v>
      </c>
      <c r="I201" s="2">
        <v>0</v>
      </c>
      <c r="J201" s="2">
        <v>0</v>
      </c>
      <c r="K201" s="2">
        <v>2</v>
      </c>
      <c r="L201" s="2">
        <v>3</v>
      </c>
      <c r="M201" s="2">
        <v>2</v>
      </c>
      <c r="N201" s="2">
        <v>5</v>
      </c>
      <c r="O201" s="2">
        <v>0</v>
      </c>
      <c r="P201" s="2">
        <v>0</v>
      </c>
      <c r="Q201" s="2">
        <v>1</v>
      </c>
      <c r="R201" s="11">
        <v>0</v>
      </c>
      <c r="S201" s="12">
        <v>0.69780432380493163</v>
      </c>
      <c r="T201" s="12">
        <v>1.555579615186937</v>
      </c>
      <c r="U201" s="12">
        <v>0</v>
      </c>
      <c r="V201" s="12">
        <v>0</v>
      </c>
      <c r="W201" s="12">
        <v>0.64626912067977171</v>
      </c>
      <c r="X201" s="12">
        <v>0.76204855925829307</v>
      </c>
      <c r="Y201" s="12">
        <v>1.6790256949697229</v>
      </c>
      <c r="Z201" s="12">
        <v>1.7740134001876198</v>
      </c>
      <c r="AA201" s="12">
        <v>0</v>
      </c>
      <c r="AB201" s="12">
        <v>0</v>
      </c>
      <c r="AC201" s="12">
        <v>0.26829107972403582</v>
      </c>
      <c r="AD201" s="13">
        <v>0</v>
      </c>
      <c r="AE201" s="54">
        <v>-0.841073459407919</v>
      </c>
      <c r="AF201" s="54">
        <v>-1.87380794511668</v>
      </c>
      <c r="AG201" s="54">
        <v>0.642565187983273</v>
      </c>
      <c r="AH201" s="55">
        <v>-0.39016929772548797</v>
      </c>
      <c r="AI201" s="56">
        <v>0.67363836150329703</v>
      </c>
      <c r="AJ201" s="56">
        <v>0.48651399617309599</v>
      </c>
      <c r="AK201" s="56">
        <v>0.72962690065090996</v>
      </c>
      <c r="AL201" s="57">
        <v>0.83496755497564301</v>
      </c>
    </row>
    <row r="202" spans="1:38" ht="15" customHeight="1" x14ac:dyDescent="0.2">
      <c r="A202" s="5" t="s">
        <v>607</v>
      </c>
      <c r="B202" s="7" t="s">
        <v>609</v>
      </c>
      <c r="C202" s="14" t="s">
        <v>22</v>
      </c>
      <c r="D202" s="5" t="s">
        <v>608</v>
      </c>
      <c r="E202" s="1" t="s">
        <v>1306</v>
      </c>
      <c r="F202" s="8" t="s">
        <v>610</v>
      </c>
      <c r="G202" s="2">
        <v>0</v>
      </c>
      <c r="H202" s="2">
        <v>0</v>
      </c>
      <c r="I202" s="2">
        <v>1</v>
      </c>
      <c r="J202" s="2">
        <v>0</v>
      </c>
      <c r="K202" s="2">
        <v>1</v>
      </c>
      <c r="L202" s="2">
        <v>2</v>
      </c>
      <c r="M202" s="2">
        <v>0</v>
      </c>
      <c r="N202" s="2">
        <v>1</v>
      </c>
      <c r="O202" s="2">
        <v>1</v>
      </c>
      <c r="P202" s="2">
        <v>0</v>
      </c>
      <c r="Q202" s="2">
        <v>0</v>
      </c>
      <c r="R202" s="11">
        <v>1</v>
      </c>
      <c r="S202" s="12">
        <v>0</v>
      </c>
      <c r="T202" s="12">
        <v>0</v>
      </c>
      <c r="U202" s="12">
        <v>0.38565799617504398</v>
      </c>
      <c r="V202" s="12">
        <v>0</v>
      </c>
      <c r="W202" s="12">
        <v>0.32313456033988586</v>
      </c>
      <c r="X202" s="12">
        <v>0.50803237283886205</v>
      </c>
      <c r="Y202" s="12">
        <v>0</v>
      </c>
      <c r="Z202" s="12">
        <v>0.35480268003752397</v>
      </c>
      <c r="AA202" s="12">
        <v>0.498671041673939</v>
      </c>
      <c r="AB202" s="12">
        <v>0</v>
      </c>
      <c r="AC202" s="12">
        <v>0</v>
      </c>
      <c r="AD202" s="13">
        <v>0.5098617458889847</v>
      </c>
      <c r="AE202" s="54" t="s">
        <v>27</v>
      </c>
      <c r="AF202" s="54" t="s">
        <v>27</v>
      </c>
      <c r="AG202" s="54" t="s">
        <v>27</v>
      </c>
      <c r="AH202" s="55" t="s">
        <v>27</v>
      </c>
      <c r="AI202" s="56" t="s">
        <v>27</v>
      </c>
      <c r="AJ202" s="56" t="s">
        <v>27</v>
      </c>
      <c r="AK202" s="56" t="s">
        <v>27</v>
      </c>
      <c r="AL202" s="57" t="s">
        <v>27</v>
      </c>
    </row>
    <row r="203" spans="1:38" ht="15" customHeight="1" x14ac:dyDescent="0.2">
      <c r="A203" s="5" t="s">
        <v>611</v>
      </c>
      <c r="B203" s="7" t="s">
        <v>612</v>
      </c>
      <c r="C203" s="14" t="s">
        <v>22</v>
      </c>
      <c r="D203" s="5" t="s">
        <v>608</v>
      </c>
      <c r="E203" s="1" t="s">
        <v>1306</v>
      </c>
      <c r="F203" s="8" t="s">
        <v>613</v>
      </c>
      <c r="G203" s="2">
        <v>0</v>
      </c>
      <c r="H203" s="2">
        <v>1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11">
        <v>0</v>
      </c>
      <c r="S203" s="12">
        <v>0</v>
      </c>
      <c r="T203" s="12">
        <v>0.31111592303738744</v>
      </c>
      <c r="U203" s="12">
        <v>0</v>
      </c>
      <c r="V203" s="12">
        <v>0</v>
      </c>
      <c r="W203" s="12">
        <v>0</v>
      </c>
      <c r="X203" s="12">
        <v>0</v>
      </c>
      <c r="Y203" s="12">
        <v>0</v>
      </c>
      <c r="Z203" s="12">
        <v>0</v>
      </c>
      <c r="AA203" s="12">
        <v>0</v>
      </c>
      <c r="AB203" s="12">
        <v>0</v>
      </c>
      <c r="AC203" s="12">
        <v>0</v>
      </c>
      <c r="AD203" s="13">
        <v>0</v>
      </c>
      <c r="AE203" s="54" t="s">
        <v>27</v>
      </c>
      <c r="AF203" s="54" t="s">
        <v>27</v>
      </c>
      <c r="AG203" s="54" t="s">
        <v>27</v>
      </c>
      <c r="AH203" s="55" t="s">
        <v>27</v>
      </c>
      <c r="AI203" s="56" t="s">
        <v>27</v>
      </c>
      <c r="AJ203" s="56" t="s">
        <v>27</v>
      </c>
      <c r="AK203" s="56" t="s">
        <v>27</v>
      </c>
      <c r="AL203" s="57" t="s">
        <v>27</v>
      </c>
    </row>
    <row r="204" spans="1:38" ht="15" customHeight="1" x14ac:dyDescent="0.2">
      <c r="A204" s="5" t="s">
        <v>614</v>
      </c>
      <c r="B204" s="7" t="s">
        <v>616</v>
      </c>
      <c r="C204" s="14" t="s">
        <v>22</v>
      </c>
      <c r="D204" s="5" t="s">
        <v>615</v>
      </c>
      <c r="E204" s="1" t="s">
        <v>1306</v>
      </c>
      <c r="F204" s="8" t="s">
        <v>617</v>
      </c>
      <c r="G204" s="2">
        <v>3</v>
      </c>
      <c r="H204" s="2">
        <v>7</v>
      </c>
      <c r="I204" s="2">
        <v>2</v>
      </c>
      <c r="J204" s="2">
        <v>2</v>
      </c>
      <c r="K204" s="2">
        <v>5</v>
      </c>
      <c r="L204" s="2">
        <v>11</v>
      </c>
      <c r="M204" s="2">
        <v>2</v>
      </c>
      <c r="N204" s="2">
        <v>3</v>
      </c>
      <c r="O204" s="2">
        <v>2</v>
      </c>
      <c r="P204" s="2">
        <v>1</v>
      </c>
      <c r="Q204" s="2">
        <v>1</v>
      </c>
      <c r="R204" s="11">
        <v>0</v>
      </c>
      <c r="S204" s="12">
        <v>1.0467064857073973</v>
      </c>
      <c r="T204" s="12">
        <v>2.1778114612617121</v>
      </c>
      <c r="U204" s="12">
        <v>0.77131599235008796</v>
      </c>
      <c r="V204" s="12">
        <v>0.49797151304162496</v>
      </c>
      <c r="W204" s="12">
        <v>1.6156728016994293</v>
      </c>
      <c r="X204" s="12">
        <v>2.7941780506137412</v>
      </c>
      <c r="Y204" s="12">
        <v>1.6790256949697229</v>
      </c>
      <c r="Z204" s="12">
        <v>1.0644080401125717</v>
      </c>
      <c r="AA204" s="12">
        <v>0.99734208334787799</v>
      </c>
      <c r="AB204" s="12">
        <v>0.44391667683975716</v>
      </c>
      <c r="AC204" s="12">
        <v>0.26829107972403582</v>
      </c>
      <c r="AD204" s="13">
        <v>0</v>
      </c>
      <c r="AE204" s="54">
        <v>-0.16700465700171699</v>
      </c>
      <c r="AF204" s="54">
        <v>-1.9127505956167601</v>
      </c>
      <c r="AG204" s="54">
        <v>0.14272416527311699</v>
      </c>
      <c r="AH204" s="55">
        <v>-1.6030217733419301</v>
      </c>
      <c r="AI204" s="56">
        <v>0.91632881801606803</v>
      </c>
      <c r="AJ204" s="56">
        <v>0.30902293013500898</v>
      </c>
      <c r="AK204" s="56">
        <v>0.91447845126479199</v>
      </c>
      <c r="AL204" s="57">
        <v>0.13083027216724899</v>
      </c>
    </row>
    <row r="205" spans="1:38" ht="15" customHeight="1" x14ac:dyDescent="0.2">
      <c r="A205" s="5" t="s">
        <v>618</v>
      </c>
      <c r="B205" s="7" t="s">
        <v>620</v>
      </c>
      <c r="C205" s="14" t="s">
        <v>22</v>
      </c>
      <c r="D205" s="5" t="s">
        <v>619</v>
      </c>
      <c r="E205" s="1" t="s">
        <v>1306</v>
      </c>
      <c r="F205" s="8" t="s">
        <v>618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1</v>
      </c>
      <c r="Q205" s="2">
        <v>0</v>
      </c>
      <c r="R205" s="11">
        <v>0</v>
      </c>
      <c r="S205" s="12">
        <v>0</v>
      </c>
      <c r="T205" s="12">
        <v>0</v>
      </c>
      <c r="U205" s="12">
        <v>0</v>
      </c>
      <c r="V205" s="12">
        <v>0</v>
      </c>
      <c r="W205" s="12">
        <v>0</v>
      </c>
      <c r="X205" s="12">
        <v>0</v>
      </c>
      <c r="Y205" s="12">
        <v>0</v>
      </c>
      <c r="Z205" s="12">
        <v>0</v>
      </c>
      <c r="AA205" s="12">
        <v>0</v>
      </c>
      <c r="AB205" s="12">
        <v>0.44391667683975716</v>
      </c>
      <c r="AC205" s="12">
        <v>0</v>
      </c>
      <c r="AD205" s="13">
        <v>0</v>
      </c>
      <c r="AE205" s="54" t="s">
        <v>27</v>
      </c>
      <c r="AF205" s="54" t="s">
        <v>27</v>
      </c>
      <c r="AG205" s="54" t="s">
        <v>27</v>
      </c>
      <c r="AH205" s="55" t="s">
        <v>27</v>
      </c>
      <c r="AI205" s="56" t="s">
        <v>27</v>
      </c>
      <c r="AJ205" s="56" t="s">
        <v>27</v>
      </c>
      <c r="AK205" s="56" t="s">
        <v>27</v>
      </c>
      <c r="AL205" s="57" t="s">
        <v>27</v>
      </c>
    </row>
    <row r="206" spans="1:38" ht="15" customHeight="1" x14ac:dyDescent="0.2">
      <c r="A206" s="5" t="s">
        <v>621</v>
      </c>
      <c r="B206" s="7" t="s">
        <v>622</v>
      </c>
      <c r="C206" s="14" t="s">
        <v>22</v>
      </c>
      <c r="D206" s="5" t="s">
        <v>619</v>
      </c>
      <c r="E206" s="1" t="s">
        <v>1306</v>
      </c>
      <c r="F206" s="8" t="s">
        <v>621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1</v>
      </c>
      <c r="M206" s="2">
        <v>1</v>
      </c>
      <c r="N206" s="2">
        <v>0</v>
      </c>
      <c r="O206" s="2">
        <v>1</v>
      </c>
      <c r="P206" s="2">
        <v>0</v>
      </c>
      <c r="Q206" s="2">
        <v>0</v>
      </c>
      <c r="R206" s="11">
        <v>0</v>
      </c>
      <c r="S206" s="12">
        <v>0</v>
      </c>
      <c r="T206" s="12">
        <v>0</v>
      </c>
      <c r="U206" s="12">
        <v>0</v>
      </c>
      <c r="V206" s="12">
        <v>0</v>
      </c>
      <c r="W206" s="12">
        <v>0</v>
      </c>
      <c r="X206" s="12">
        <v>0.25401618641943102</v>
      </c>
      <c r="Y206" s="12">
        <v>0.83951284748486144</v>
      </c>
      <c r="Z206" s="12">
        <v>0</v>
      </c>
      <c r="AA206" s="12">
        <v>0.498671041673939</v>
      </c>
      <c r="AB206" s="12">
        <v>0</v>
      </c>
      <c r="AC206" s="12">
        <v>0</v>
      </c>
      <c r="AD206" s="13">
        <v>0</v>
      </c>
      <c r="AE206" s="54" t="s">
        <v>27</v>
      </c>
      <c r="AF206" s="54" t="s">
        <v>27</v>
      </c>
      <c r="AG206" s="54" t="s">
        <v>27</v>
      </c>
      <c r="AH206" s="55" t="s">
        <v>27</v>
      </c>
      <c r="AI206" s="56" t="s">
        <v>27</v>
      </c>
      <c r="AJ206" s="56" t="s">
        <v>27</v>
      </c>
      <c r="AK206" s="56" t="s">
        <v>27</v>
      </c>
      <c r="AL206" s="57" t="s">
        <v>27</v>
      </c>
    </row>
    <row r="207" spans="1:38" ht="15" customHeight="1" x14ac:dyDescent="0.2">
      <c r="A207" s="5" t="s">
        <v>623</v>
      </c>
      <c r="B207" s="7" t="s">
        <v>624</v>
      </c>
      <c r="C207" s="14" t="s">
        <v>22</v>
      </c>
      <c r="D207" s="5" t="s">
        <v>619</v>
      </c>
      <c r="E207" s="1" t="s">
        <v>1306</v>
      </c>
      <c r="F207" s="8" t="s">
        <v>623</v>
      </c>
      <c r="G207" s="2">
        <v>0</v>
      </c>
      <c r="H207" s="2">
        <v>1</v>
      </c>
      <c r="I207" s="2">
        <v>1</v>
      </c>
      <c r="J207" s="2">
        <v>0</v>
      </c>
      <c r="K207" s="2">
        <v>2</v>
      </c>
      <c r="L207" s="2">
        <v>6</v>
      </c>
      <c r="M207" s="2">
        <v>0</v>
      </c>
      <c r="N207" s="2">
        <v>0</v>
      </c>
      <c r="O207" s="2">
        <v>1</v>
      </c>
      <c r="P207" s="2">
        <v>0</v>
      </c>
      <c r="Q207" s="2">
        <v>0</v>
      </c>
      <c r="R207" s="11">
        <v>0</v>
      </c>
      <c r="S207" s="12">
        <v>0</v>
      </c>
      <c r="T207" s="12">
        <v>0.31111592303738744</v>
      </c>
      <c r="U207" s="12">
        <v>0.38565799617504398</v>
      </c>
      <c r="V207" s="12">
        <v>0</v>
      </c>
      <c r="W207" s="12">
        <v>0.64626912067977171</v>
      </c>
      <c r="X207" s="12">
        <v>1.5240971185165861</v>
      </c>
      <c r="Y207" s="12">
        <v>0</v>
      </c>
      <c r="Z207" s="12">
        <v>0</v>
      </c>
      <c r="AA207" s="12">
        <v>0.498671041673939</v>
      </c>
      <c r="AB207" s="12">
        <v>0</v>
      </c>
      <c r="AC207" s="12">
        <v>0</v>
      </c>
      <c r="AD207" s="13">
        <v>0</v>
      </c>
      <c r="AE207" s="54" t="s">
        <v>27</v>
      </c>
      <c r="AF207" s="54" t="s">
        <v>27</v>
      </c>
      <c r="AG207" s="54" t="s">
        <v>27</v>
      </c>
      <c r="AH207" s="55" t="s">
        <v>27</v>
      </c>
      <c r="AI207" s="56" t="s">
        <v>27</v>
      </c>
      <c r="AJ207" s="56" t="s">
        <v>27</v>
      </c>
      <c r="AK207" s="56" t="s">
        <v>27</v>
      </c>
      <c r="AL207" s="57" t="s">
        <v>27</v>
      </c>
    </row>
    <row r="208" spans="1:38" ht="15" customHeight="1" x14ac:dyDescent="0.2">
      <c r="A208" s="5" t="s">
        <v>625</v>
      </c>
      <c r="B208" s="7" t="s">
        <v>627</v>
      </c>
      <c r="C208" s="14" t="s">
        <v>22</v>
      </c>
      <c r="D208" s="5" t="s">
        <v>626</v>
      </c>
      <c r="E208" s="1" t="s">
        <v>1306</v>
      </c>
      <c r="F208" s="8" t="s">
        <v>628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1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11">
        <v>0</v>
      </c>
      <c r="S208" s="12">
        <v>0</v>
      </c>
      <c r="T208" s="12">
        <v>0</v>
      </c>
      <c r="U208" s="12">
        <v>0</v>
      </c>
      <c r="V208" s="12">
        <v>0</v>
      </c>
      <c r="W208" s="12">
        <v>0</v>
      </c>
      <c r="X208" s="12">
        <v>0.25401618641943102</v>
      </c>
      <c r="Y208" s="12">
        <v>0</v>
      </c>
      <c r="Z208" s="12">
        <v>0</v>
      </c>
      <c r="AA208" s="12">
        <v>0</v>
      </c>
      <c r="AB208" s="12">
        <v>0</v>
      </c>
      <c r="AC208" s="12">
        <v>0</v>
      </c>
      <c r="AD208" s="13">
        <v>0</v>
      </c>
      <c r="AE208" s="54" t="s">
        <v>27</v>
      </c>
      <c r="AF208" s="54" t="s">
        <v>27</v>
      </c>
      <c r="AG208" s="54" t="s">
        <v>27</v>
      </c>
      <c r="AH208" s="55" t="s">
        <v>27</v>
      </c>
      <c r="AI208" s="56" t="s">
        <v>27</v>
      </c>
      <c r="AJ208" s="56" t="s">
        <v>27</v>
      </c>
      <c r="AK208" s="56" t="s">
        <v>27</v>
      </c>
      <c r="AL208" s="57" t="s">
        <v>27</v>
      </c>
    </row>
    <row r="209" spans="1:38" ht="15" customHeight="1" x14ac:dyDescent="0.2">
      <c r="A209" s="5" t="s">
        <v>629</v>
      </c>
      <c r="B209" s="7" t="s">
        <v>631</v>
      </c>
      <c r="C209" s="14" t="s">
        <v>22</v>
      </c>
      <c r="D209" s="5" t="s">
        <v>630</v>
      </c>
      <c r="E209" s="1" t="s">
        <v>1306</v>
      </c>
      <c r="F209" s="8" t="s">
        <v>632</v>
      </c>
      <c r="G209" s="2">
        <v>1</v>
      </c>
      <c r="H209" s="2">
        <v>2</v>
      </c>
      <c r="I209" s="2">
        <v>1</v>
      </c>
      <c r="J209" s="2">
        <v>1</v>
      </c>
      <c r="K209" s="2">
        <v>1</v>
      </c>
      <c r="L209" s="2">
        <v>1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11">
        <v>0</v>
      </c>
      <c r="S209" s="12">
        <v>0.34890216190246581</v>
      </c>
      <c r="T209" s="12">
        <v>0.62223184607477489</v>
      </c>
      <c r="U209" s="12">
        <v>0.38565799617504398</v>
      </c>
      <c r="V209" s="12">
        <v>0.24898575652081248</v>
      </c>
      <c r="W209" s="12">
        <v>0.32313456033988586</v>
      </c>
      <c r="X209" s="12">
        <v>0.25401618641943102</v>
      </c>
      <c r="Y209" s="12">
        <v>0</v>
      </c>
      <c r="Z209" s="12">
        <v>0</v>
      </c>
      <c r="AA209" s="12">
        <v>0</v>
      </c>
      <c r="AB209" s="12">
        <v>0</v>
      </c>
      <c r="AC209" s="12">
        <v>0</v>
      </c>
      <c r="AD209" s="13">
        <v>0</v>
      </c>
      <c r="AE209" s="54" t="s">
        <v>27</v>
      </c>
      <c r="AF209" s="54" t="s">
        <v>27</v>
      </c>
      <c r="AG209" s="54" t="s">
        <v>27</v>
      </c>
      <c r="AH209" s="55" t="s">
        <v>27</v>
      </c>
      <c r="AI209" s="56" t="s">
        <v>27</v>
      </c>
      <c r="AJ209" s="56" t="s">
        <v>27</v>
      </c>
      <c r="AK209" s="56" t="s">
        <v>27</v>
      </c>
      <c r="AL209" s="57" t="s">
        <v>27</v>
      </c>
    </row>
    <row r="210" spans="1:38" ht="15" customHeight="1" x14ac:dyDescent="0.2">
      <c r="A210" s="5" t="s">
        <v>633</v>
      </c>
      <c r="B210" s="7" t="s">
        <v>635</v>
      </c>
      <c r="C210" s="14" t="s">
        <v>22</v>
      </c>
      <c r="D210" s="5" t="s">
        <v>634</v>
      </c>
      <c r="E210" s="1" t="s">
        <v>1306</v>
      </c>
      <c r="F210" s="8" t="s">
        <v>633</v>
      </c>
      <c r="G210" s="2">
        <v>0</v>
      </c>
      <c r="H210" s="2">
        <v>0</v>
      </c>
      <c r="I210" s="2">
        <v>0</v>
      </c>
      <c r="J210" s="2">
        <v>1</v>
      </c>
      <c r="K210" s="2">
        <v>1</v>
      </c>
      <c r="L210" s="2">
        <v>1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11">
        <v>0</v>
      </c>
      <c r="S210" s="12">
        <v>0</v>
      </c>
      <c r="T210" s="12">
        <v>0</v>
      </c>
      <c r="U210" s="12">
        <v>0</v>
      </c>
      <c r="V210" s="12">
        <v>0.24898575652081248</v>
      </c>
      <c r="W210" s="12">
        <v>0.32313456033988586</v>
      </c>
      <c r="X210" s="12">
        <v>0.25401618641943102</v>
      </c>
      <c r="Y210" s="12">
        <v>0</v>
      </c>
      <c r="Z210" s="12">
        <v>0</v>
      </c>
      <c r="AA210" s="12">
        <v>0</v>
      </c>
      <c r="AB210" s="12">
        <v>0</v>
      </c>
      <c r="AC210" s="12">
        <v>0</v>
      </c>
      <c r="AD210" s="13">
        <v>0</v>
      </c>
      <c r="AE210" s="54" t="s">
        <v>27</v>
      </c>
      <c r="AF210" s="54" t="s">
        <v>27</v>
      </c>
      <c r="AG210" s="54" t="s">
        <v>27</v>
      </c>
      <c r="AH210" s="55" t="s">
        <v>27</v>
      </c>
      <c r="AI210" s="56" t="s">
        <v>27</v>
      </c>
      <c r="AJ210" s="56" t="s">
        <v>27</v>
      </c>
      <c r="AK210" s="56" t="s">
        <v>27</v>
      </c>
      <c r="AL210" s="57" t="s">
        <v>27</v>
      </c>
    </row>
    <row r="211" spans="1:38" ht="15" customHeight="1" x14ac:dyDescent="0.2">
      <c r="A211" s="5" t="s">
        <v>636</v>
      </c>
      <c r="B211" s="7" t="s">
        <v>638</v>
      </c>
      <c r="C211" s="14" t="s">
        <v>22</v>
      </c>
      <c r="D211" s="5" t="s">
        <v>637</v>
      </c>
      <c r="E211" s="1" t="s">
        <v>1306</v>
      </c>
      <c r="F211" s="8" t="s">
        <v>636</v>
      </c>
      <c r="G211" s="2">
        <v>0</v>
      </c>
      <c r="H211" s="2">
        <v>1</v>
      </c>
      <c r="I211" s="2">
        <v>0</v>
      </c>
      <c r="J211" s="2">
        <v>0</v>
      </c>
      <c r="K211" s="2">
        <v>0</v>
      </c>
      <c r="L211" s="2">
        <v>2</v>
      </c>
      <c r="M211" s="2">
        <v>0</v>
      </c>
      <c r="N211" s="2">
        <v>1</v>
      </c>
      <c r="O211" s="2">
        <v>0</v>
      </c>
      <c r="P211" s="2">
        <v>1</v>
      </c>
      <c r="Q211" s="2">
        <v>5</v>
      </c>
      <c r="R211" s="11">
        <v>1</v>
      </c>
      <c r="S211" s="12">
        <v>0</v>
      </c>
      <c r="T211" s="12">
        <v>0.31111592303738744</v>
      </c>
      <c r="U211" s="12">
        <v>0</v>
      </c>
      <c r="V211" s="12">
        <v>0</v>
      </c>
      <c r="W211" s="12">
        <v>0</v>
      </c>
      <c r="X211" s="12">
        <v>0.50803237283886205</v>
      </c>
      <c r="Y211" s="12">
        <v>0</v>
      </c>
      <c r="Z211" s="12">
        <v>0.35480268003752397</v>
      </c>
      <c r="AA211" s="12">
        <v>0</v>
      </c>
      <c r="AB211" s="12">
        <v>0.44391667683975716</v>
      </c>
      <c r="AC211" s="12">
        <v>1.3414553986201792</v>
      </c>
      <c r="AD211" s="13">
        <v>0.5098617458889847</v>
      </c>
      <c r="AE211" s="54" t="s">
        <v>27</v>
      </c>
      <c r="AF211" s="54" t="s">
        <v>27</v>
      </c>
      <c r="AG211" s="54" t="s">
        <v>27</v>
      </c>
      <c r="AH211" s="55" t="s">
        <v>27</v>
      </c>
      <c r="AI211" s="56" t="s">
        <v>27</v>
      </c>
      <c r="AJ211" s="56" t="s">
        <v>27</v>
      </c>
      <c r="AK211" s="56" t="s">
        <v>27</v>
      </c>
      <c r="AL211" s="57" t="s">
        <v>27</v>
      </c>
    </row>
    <row r="212" spans="1:38" ht="15" customHeight="1" x14ac:dyDescent="0.2">
      <c r="A212" s="5" t="s">
        <v>639</v>
      </c>
      <c r="B212" s="7" t="s">
        <v>640</v>
      </c>
      <c r="C212" s="14" t="s">
        <v>22</v>
      </c>
      <c r="D212" s="5" t="s">
        <v>637</v>
      </c>
      <c r="E212" s="1" t="s">
        <v>1306</v>
      </c>
      <c r="F212" s="8" t="s">
        <v>639</v>
      </c>
      <c r="G212" s="2">
        <v>6</v>
      </c>
      <c r="H212" s="2">
        <v>1</v>
      </c>
      <c r="I212" s="2">
        <v>3</v>
      </c>
      <c r="J212" s="2">
        <v>4</v>
      </c>
      <c r="K212" s="2">
        <v>5</v>
      </c>
      <c r="L212" s="2">
        <v>5</v>
      </c>
      <c r="M212" s="2">
        <v>1</v>
      </c>
      <c r="N212" s="2">
        <v>4</v>
      </c>
      <c r="O212" s="2">
        <v>2</v>
      </c>
      <c r="P212" s="2">
        <v>0</v>
      </c>
      <c r="Q212" s="2">
        <v>1</v>
      </c>
      <c r="R212" s="11">
        <v>0</v>
      </c>
      <c r="S212" s="12">
        <v>2.0934129714147947</v>
      </c>
      <c r="T212" s="12">
        <v>0.31111592303738744</v>
      </c>
      <c r="U212" s="12">
        <v>1.156973988525132</v>
      </c>
      <c r="V212" s="12">
        <v>0.99594302608324992</v>
      </c>
      <c r="W212" s="12">
        <v>1.6156728016994293</v>
      </c>
      <c r="X212" s="12">
        <v>1.2700809320971551</v>
      </c>
      <c r="Y212" s="12">
        <v>0.83951284748486144</v>
      </c>
      <c r="Z212" s="12">
        <v>1.4192107201500959</v>
      </c>
      <c r="AA212" s="12">
        <v>0.99734208334787799</v>
      </c>
      <c r="AB212" s="12">
        <v>0</v>
      </c>
      <c r="AC212" s="12">
        <v>0.26829107972403582</v>
      </c>
      <c r="AD212" s="13">
        <v>0</v>
      </c>
      <c r="AE212" s="54">
        <v>0.15191530997844199</v>
      </c>
      <c r="AF212" s="54">
        <v>-2.3969957160322299</v>
      </c>
      <c r="AG212" s="54">
        <v>0.52390323309801201</v>
      </c>
      <c r="AH212" s="55">
        <v>-2.02500779291266</v>
      </c>
      <c r="AI212" s="56">
        <v>0.92405807185063804</v>
      </c>
      <c r="AJ212" s="56">
        <v>0.14867986677599901</v>
      </c>
      <c r="AK212" s="56">
        <v>0.68001939917880405</v>
      </c>
      <c r="AL212" s="57">
        <v>5.2983806796495302E-2</v>
      </c>
    </row>
    <row r="213" spans="1:38" ht="15" customHeight="1" x14ac:dyDescent="0.2">
      <c r="A213" s="5" t="s">
        <v>641</v>
      </c>
      <c r="B213" s="7" t="s">
        <v>643</v>
      </c>
      <c r="C213" s="14" t="s">
        <v>22</v>
      </c>
      <c r="D213" s="5" t="s">
        <v>642</v>
      </c>
      <c r="E213" s="1" t="s">
        <v>1306</v>
      </c>
      <c r="F213" s="8" t="s">
        <v>644</v>
      </c>
      <c r="G213" s="2">
        <v>41</v>
      </c>
      <c r="H213" s="2">
        <v>35</v>
      </c>
      <c r="I213" s="2">
        <v>31</v>
      </c>
      <c r="J213" s="2">
        <v>23</v>
      </c>
      <c r="K213" s="2">
        <v>41</v>
      </c>
      <c r="L213" s="2">
        <v>44</v>
      </c>
      <c r="M213" s="2">
        <v>4</v>
      </c>
      <c r="N213" s="2">
        <v>19</v>
      </c>
      <c r="O213" s="2">
        <v>19</v>
      </c>
      <c r="P213" s="2">
        <v>8</v>
      </c>
      <c r="Q213" s="2">
        <v>15</v>
      </c>
      <c r="R213" s="11">
        <v>17</v>
      </c>
      <c r="S213" s="12">
        <v>14.304988638001097</v>
      </c>
      <c r="T213" s="12">
        <v>10.88905730630856</v>
      </c>
      <c r="U213" s="12">
        <v>11.955397881426364</v>
      </c>
      <c r="V213" s="12">
        <v>5.7266723999786864</v>
      </c>
      <c r="W213" s="12">
        <v>13.24851697393532</v>
      </c>
      <c r="X213" s="12">
        <v>11.176712202454965</v>
      </c>
      <c r="Y213" s="12">
        <v>3.3580513899394457</v>
      </c>
      <c r="Z213" s="12">
        <v>6.7412509207129547</v>
      </c>
      <c r="AA213" s="12">
        <v>9.4747497918048413</v>
      </c>
      <c r="AB213" s="12">
        <v>3.5513334147180573</v>
      </c>
      <c r="AC213" s="12">
        <v>4.0243661958605363</v>
      </c>
      <c r="AD213" s="13">
        <v>8.6676496801127403</v>
      </c>
      <c r="AE213" s="54">
        <v>-0.60507600445791199</v>
      </c>
      <c r="AF213" s="54">
        <v>-0.50945544126388298</v>
      </c>
      <c r="AG213" s="54">
        <v>-0.72621290835822205</v>
      </c>
      <c r="AH213" s="55">
        <v>-0.63059234516419405</v>
      </c>
      <c r="AI213" s="56">
        <v>0.371663225743954</v>
      </c>
      <c r="AJ213" s="56">
        <v>0.69123545992865099</v>
      </c>
      <c r="AK213" s="56">
        <v>0.25938027445286099</v>
      </c>
      <c r="AL213" s="57">
        <v>0.26277770751817803</v>
      </c>
    </row>
    <row r="214" spans="1:38" ht="15" customHeight="1" x14ac:dyDescent="0.2">
      <c r="A214" s="5" t="s">
        <v>645</v>
      </c>
      <c r="B214" s="7" t="s">
        <v>647</v>
      </c>
      <c r="C214" s="14" t="s">
        <v>22</v>
      </c>
      <c r="D214" s="5" t="s">
        <v>646</v>
      </c>
      <c r="E214" s="1" t="s">
        <v>1306</v>
      </c>
      <c r="F214" s="8" t="s">
        <v>645</v>
      </c>
      <c r="G214" s="2">
        <v>22</v>
      </c>
      <c r="H214" s="2">
        <v>18</v>
      </c>
      <c r="I214" s="2">
        <v>18</v>
      </c>
      <c r="J214" s="2">
        <v>24</v>
      </c>
      <c r="K214" s="2">
        <v>30</v>
      </c>
      <c r="L214" s="2">
        <v>32</v>
      </c>
      <c r="M214" s="2">
        <v>10</v>
      </c>
      <c r="N214" s="2">
        <v>26</v>
      </c>
      <c r="O214" s="2">
        <v>17</v>
      </c>
      <c r="P214" s="2">
        <v>14</v>
      </c>
      <c r="Q214" s="2">
        <v>27</v>
      </c>
      <c r="R214" s="11">
        <v>20</v>
      </c>
      <c r="S214" s="12">
        <v>7.6758475618542477</v>
      </c>
      <c r="T214" s="12">
        <v>5.6000866146729731</v>
      </c>
      <c r="U214" s="12">
        <v>6.9418439311507916</v>
      </c>
      <c r="V214" s="12">
        <v>5.9756581564994988</v>
      </c>
      <c r="W214" s="12">
        <v>9.694036810196577</v>
      </c>
      <c r="X214" s="12">
        <v>8.1285179654217927</v>
      </c>
      <c r="Y214" s="12">
        <v>8.3951284748486152</v>
      </c>
      <c r="Z214" s="12">
        <v>9.2248696809756208</v>
      </c>
      <c r="AA214" s="12">
        <v>8.4774077084569619</v>
      </c>
      <c r="AB214" s="12">
        <v>6.2148334757565999</v>
      </c>
      <c r="AC214" s="12">
        <v>7.2438591525489668</v>
      </c>
      <c r="AD214" s="13">
        <v>10.197234917779694</v>
      </c>
      <c r="AE214" s="54">
        <v>-1.68680889972448E-2</v>
      </c>
      <c r="AF214" s="54">
        <v>-0.300729716513221</v>
      </c>
      <c r="AG214" s="54">
        <v>0.56285884322448398</v>
      </c>
      <c r="AH214" s="55">
        <v>0.278997215708508</v>
      </c>
      <c r="AI214" s="56">
        <v>0.98451125895792702</v>
      </c>
      <c r="AJ214" s="56">
        <v>0.78580263840636799</v>
      </c>
      <c r="AK214" s="56">
        <v>0.31360599092372099</v>
      </c>
      <c r="AL214" s="57">
        <v>0.57085182652538602</v>
      </c>
    </row>
    <row r="215" spans="1:38" ht="15" customHeight="1" x14ac:dyDescent="0.2">
      <c r="A215" s="5" t="s">
        <v>648</v>
      </c>
      <c r="B215" s="7" t="s">
        <v>650</v>
      </c>
      <c r="C215" s="14" t="s">
        <v>22</v>
      </c>
      <c r="D215" s="5" t="s">
        <v>649</v>
      </c>
      <c r="E215" s="1" t="s">
        <v>1306</v>
      </c>
      <c r="F215" s="8" t="s">
        <v>651</v>
      </c>
      <c r="G215" s="2">
        <v>8</v>
      </c>
      <c r="H215" s="2">
        <v>10</v>
      </c>
      <c r="I215" s="2">
        <v>5</v>
      </c>
      <c r="J215" s="2">
        <v>10</v>
      </c>
      <c r="K215" s="2">
        <v>6</v>
      </c>
      <c r="L215" s="2">
        <v>8</v>
      </c>
      <c r="M215" s="2">
        <v>4</v>
      </c>
      <c r="N215" s="2">
        <v>3</v>
      </c>
      <c r="O215" s="2">
        <v>1</v>
      </c>
      <c r="P215" s="2">
        <v>3</v>
      </c>
      <c r="Q215" s="2">
        <v>2</v>
      </c>
      <c r="R215" s="11">
        <v>1</v>
      </c>
      <c r="S215" s="12">
        <v>2.7912172952197265</v>
      </c>
      <c r="T215" s="12">
        <v>3.111159230373874</v>
      </c>
      <c r="U215" s="12">
        <v>1.9282899808752201</v>
      </c>
      <c r="V215" s="12">
        <v>2.4898575652081245</v>
      </c>
      <c r="W215" s="12">
        <v>1.9388073620393151</v>
      </c>
      <c r="X215" s="12">
        <v>2.0321294913554482</v>
      </c>
      <c r="Y215" s="12">
        <v>3.3580513899394457</v>
      </c>
      <c r="Z215" s="12">
        <v>1.0644080401125717</v>
      </c>
      <c r="AA215" s="12">
        <v>0.498671041673939</v>
      </c>
      <c r="AB215" s="12">
        <v>1.3317500305192715</v>
      </c>
      <c r="AC215" s="12">
        <v>0.53658215944807164</v>
      </c>
      <c r="AD215" s="13">
        <v>0.5098617458889847</v>
      </c>
      <c r="AE215" s="54">
        <v>-0.50595474976505905</v>
      </c>
      <c r="AF215" s="54">
        <v>-0.71398868941839999</v>
      </c>
      <c r="AG215" s="54">
        <v>-0.84363377831564601</v>
      </c>
      <c r="AH215" s="55">
        <v>-1.0516677179689899</v>
      </c>
      <c r="AI215" s="56">
        <v>0.59068852274035</v>
      </c>
      <c r="AJ215" s="56">
        <v>0.743569998923296</v>
      </c>
      <c r="AK215" s="56">
        <v>0.38524254273716602</v>
      </c>
      <c r="AL215" s="57">
        <v>0.229477159816909</v>
      </c>
    </row>
    <row r="216" spans="1:38" ht="15" customHeight="1" x14ac:dyDescent="0.2">
      <c r="A216" s="5" t="s">
        <v>652</v>
      </c>
      <c r="B216" s="7" t="s">
        <v>654</v>
      </c>
      <c r="C216" s="14" t="s">
        <v>22</v>
      </c>
      <c r="D216" s="5" t="s">
        <v>653</v>
      </c>
      <c r="E216" s="1" t="s">
        <v>1306</v>
      </c>
      <c r="F216" s="8" t="s">
        <v>655</v>
      </c>
      <c r="G216" s="2">
        <v>0</v>
      </c>
      <c r="H216" s="2">
        <v>1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11">
        <v>0</v>
      </c>
      <c r="S216" s="12">
        <v>0</v>
      </c>
      <c r="T216" s="12">
        <v>0.31111592303738744</v>
      </c>
      <c r="U216" s="12">
        <v>0</v>
      </c>
      <c r="V216" s="12">
        <v>0</v>
      </c>
      <c r="W216" s="12">
        <v>0</v>
      </c>
      <c r="X216" s="12">
        <v>0</v>
      </c>
      <c r="Y216" s="12">
        <v>0</v>
      </c>
      <c r="Z216" s="12">
        <v>0</v>
      </c>
      <c r="AA216" s="12">
        <v>0</v>
      </c>
      <c r="AB216" s="12">
        <v>0</v>
      </c>
      <c r="AC216" s="12">
        <v>0</v>
      </c>
      <c r="AD216" s="13">
        <v>0</v>
      </c>
      <c r="AE216" s="54" t="s">
        <v>27</v>
      </c>
      <c r="AF216" s="54" t="s">
        <v>27</v>
      </c>
      <c r="AG216" s="54" t="s">
        <v>27</v>
      </c>
      <c r="AH216" s="55" t="s">
        <v>27</v>
      </c>
      <c r="AI216" s="56" t="s">
        <v>27</v>
      </c>
      <c r="AJ216" s="56" t="s">
        <v>27</v>
      </c>
      <c r="AK216" s="56" t="s">
        <v>27</v>
      </c>
      <c r="AL216" s="57" t="s">
        <v>27</v>
      </c>
    </row>
    <row r="217" spans="1:38" ht="15" customHeight="1" x14ac:dyDescent="0.2">
      <c r="A217" s="5" t="s">
        <v>656</v>
      </c>
      <c r="B217" s="7" t="s">
        <v>658</v>
      </c>
      <c r="C217" s="14" t="s">
        <v>22</v>
      </c>
      <c r="D217" s="5" t="s">
        <v>657</v>
      </c>
      <c r="E217" s="1" t="s">
        <v>1306</v>
      </c>
      <c r="F217" s="8" t="s">
        <v>659</v>
      </c>
      <c r="G217" s="2">
        <v>8</v>
      </c>
      <c r="H217" s="2">
        <v>3</v>
      </c>
      <c r="I217" s="2">
        <v>3</v>
      </c>
      <c r="J217" s="2">
        <v>7</v>
      </c>
      <c r="K217" s="2">
        <v>3</v>
      </c>
      <c r="L217" s="2">
        <v>5</v>
      </c>
      <c r="M217" s="2">
        <v>0</v>
      </c>
      <c r="N217" s="2">
        <v>5</v>
      </c>
      <c r="O217" s="2">
        <v>4</v>
      </c>
      <c r="P217" s="2">
        <v>3</v>
      </c>
      <c r="Q217" s="2">
        <v>2</v>
      </c>
      <c r="R217" s="11">
        <v>7</v>
      </c>
      <c r="S217" s="12">
        <v>2.7912172952197265</v>
      </c>
      <c r="T217" s="12">
        <v>0.93334776911216233</v>
      </c>
      <c r="U217" s="12">
        <v>1.156973988525132</v>
      </c>
      <c r="V217" s="12">
        <v>1.7429002956456872</v>
      </c>
      <c r="W217" s="12">
        <v>0.96940368101965757</v>
      </c>
      <c r="X217" s="12">
        <v>1.2700809320971551</v>
      </c>
      <c r="Y217" s="12">
        <v>0</v>
      </c>
      <c r="Z217" s="12">
        <v>1.7740134001876198</v>
      </c>
      <c r="AA217" s="12">
        <v>1.994684166695756</v>
      </c>
      <c r="AB217" s="12">
        <v>1.3317500305192715</v>
      </c>
      <c r="AC217" s="12">
        <v>0.53658215944807164</v>
      </c>
      <c r="AD217" s="13">
        <v>3.5690322212228933</v>
      </c>
      <c r="AE217" s="54">
        <v>-0.37423234459459898</v>
      </c>
      <c r="AF217" s="54">
        <v>-5.50900274852337E-2</v>
      </c>
      <c r="AG217" s="54">
        <v>-4.8446829191019801E-2</v>
      </c>
      <c r="AH217" s="55">
        <v>0.27069548791834602</v>
      </c>
      <c r="AI217" s="56">
        <v>0.79123497754564798</v>
      </c>
      <c r="AJ217" s="56">
        <v>0.98891396950573396</v>
      </c>
      <c r="AK217" s="56">
        <v>0.975719084457915</v>
      </c>
      <c r="AL217" s="57">
        <v>0.81622162901954498</v>
      </c>
    </row>
    <row r="218" spans="1:38" ht="15" customHeight="1" x14ac:dyDescent="0.2">
      <c r="A218" s="5" t="s">
        <v>660</v>
      </c>
      <c r="B218" s="7" t="s">
        <v>662</v>
      </c>
      <c r="C218" s="14" t="s">
        <v>22</v>
      </c>
      <c r="D218" s="5" t="s">
        <v>661</v>
      </c>
      <c r="E218" s="1" t="s">
        <v>1306</v>
      </c>
      <c r="F218" s="8" t="s">
        <v>663</v>
      </c>
      <c r="G218" s="2">
        <v>1</v>
      </c>
      <c r="H218" s="2">
        <v>4</v>
      </c>
      <c r="I218" s="2">
        <v>2</v>
      </c>
      <c r="J218" s="2">
        <v>1</v>
      </c>
      <c r="K218" s="2">
        <v>5</v>
      </c>
      <c r="L218" s="2">
        <v>1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11">
        <v>0</v>
      </c>
      <c r="S218" s="12">
        <v>0.34890216190246581</v>
      </c>
      <c r="T218" s="12">
        <v>1.2444636921495498</v>
      </c>
      <c r="U218" s="12">
        <v>0.77131599235008796</v>
      </c>
      <c r="V218" s="12">
        <v>0.24898575652081248</v>
      </c>
      <c r="W218" s="12">
        <v>1.6156728016994293</v>
      </c>
      <c r="X218" s="12">
        <v>0.25401618641943102</v>
      </c>
      <c r="Y218" s="12">
        <v>0</v>
      </c>
      <c r="Z218" s="12">
        <v>0</v>
      </c>
      <c r="AA218" s="12">
        <v>0</v>
      </c>
      <c r="AB218" s="12">
        <v>0</v>
      </c>
      <c r="AC218" s="12">
        <v>0</v>
      </c>
      <c r="AD218" s="13">
        <v>0</v>
      </c>
      <c r="AE218" s="54" t="s">
        <v>27</v>
      </c>
      <c r="AF218" s="54" t="s">
        <v>27</v>
      </c>
      <c r="AG218" s="54" t="s">
        <v>27</v>
      </c>
      <c r="AH218" s="55" t="s">
        <v>27</v>
      </c>
      <c r="AI218" s="56" t="s">
        <v>27</v>
      </c>
      <c r="AJ218" s="56" t="s">
        <v>27</v>
      </c>
      <c r="AK218" s="56" t="s">
        <v>27</v>
      </c>
      <c r="AL218" s="57" t="s">
        <v>27</v>
      </c>
    </row>
    <row r="219" spans="1:38" ht="15" customHeight="1" x14ac:dyDescent="0.2">
      <c r="A219" s="5" t="s">
        <v>664</v>
      </c>
      <c r="B219" s="7" t="s">
        <v>666</v>
      </c>
      <c r="C219" s="14" t="s">
        <v>22</v>
      </c>
      <c r="D219" s="5" t="s">
        <v>665</v>
      </c>
      <c r="E219" s="1" t="s">
        <v>1306</v>
      </c>
      <c r="F219" s="8" t="s">
        <v>664</v>
      </c>
      <c r="G219" s="2">
        <v>2</v>
      </c>
      <c r="H219" s="2">
        <v>1</v>
      </c>
      <c r="I219" s="2">
        <v>3</v>
      </c>
      <c r="J219" s="2">
        <v>0</v>
      </c>
      <c r="K219" s="2">
        <v>0</v>
      </c>
      <c r="L219" s="2">
        <v>3</v>
      </c>
      <c r="M219" s="2">
        <v>0</v>
      </c>
      <c r="N219" s="2">
        <v>0</v>
      </c>
      <c r="O219" s="2">
        <v>2</v>
      </c>
      <c r="P219" s="2">
        <v>1</v>
      </c>
      <c r="Q219" s="2">
        <v>1</v>
      </c>
      <c r="R219" s="11">
        <v>0</v>
      </c>
      <c r="S219" s="12">
        <v>0.69780432380493163</v>
      </c>
      <c r="T219" s="12">
        <v>0.31111592303738744</v>
      </c>
      <c r="U219" s="12">
        <v>1.156973988525132</v>
      </c>
      <c r="V219" s="12">
        <v>0</v>
      </c>
      <c r="W219" s="12">
        <v>0</v>
      </c>
      <c r="X219" s="12">
        <v>0.76204855925829307</v>
      </c>
      <c r="Y219" s="12">
        <v>0</v>
      </c>
      <c r="Z219" s="12">
        <v>0</v>
      </c>
      <c r="AA219" s="12">
        <v>0.99734208334787799</v>
      </c>
      <c r="AB219" s="12">
        <v>0.44391667683975716</v>
      </c>
      <c r="AC219" s="12">
        <v>0.26829107972403582</v>
      </c>
      <c r="AD219" s="13">
        <v>0</v>
      </c>
      <c r="AE219" s="54" t="s">
        <v>27</v>
      </c>
      <c r="AF219" s="54" t="s">
        <v>27</v>
      </c>
      <c r="AG219" s="54" t="s">
        <v>27</v>
      </c>
      <c r="AH219" s="55" t="s">
        <v>27</v>
      </c>
      <c r="AI219" s="56" t="s">
        <v>27</v>
      </c>
      <c r="AJ219" s="56" t="s">
        <v>27</v>
      </c>
      <c r="AK219" s="56" t="s">
        <v>27</v>
      </c>
      <c r="AL219" s="57" t="s">
        <v>27</v>
      </c>
    </row>
    <row r="220" spans="1:38" ht="15" customHeight="1" x14ac:dyDescent="0.2">
      <c r="A220" s="5" t="s">
        <v>667</v>
      </c>
      <c r="B220" s="7" t="s">
        <v>668</v>
      </c>
      <c r="C220" s="14" t="s">
        <v>22</v>
      </c>
      <c r="D220" s="5" t="s">
        <v>665</v>
      </c>
      <c r="E220" s="1" t="s">
        <v>1306</v>
      </c>
      <c r="F220" s="8" t="s">
        <v>667</v>
      </c>
      <c r="G220" s="2">
        <v>0</v>
      </c>
      <c r="H220" s="2">
        <v>0</v>
      </c>
      <c r="I220" s="2">
        <v>0</v>
      </c>
      <c r="J220" s="2">
        <v>0</v>
      </c>
      <c r="K220" s="2">
        <v>3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11">
        <v>0</v>
      </c>
      <c r="S220" s="12">
        <v>0</v>
      </c>
      <c r="T220" s="12">
        <v>0</v>
      </c>
      <c r="U220" s="12">
        <v>0</v>
      </c>
      <c r="V220" s="12">
        <v>0</v>
      </c>
      <c r="W220" s="12">
        <v>0.96940368101965757</v>
      </c>
      <c r="X220" s="12">
        <v>0</v>
      </c>
      <c r="Y220" s="12">
        <v>0</v>
      </c>
      <c r="Z220" s="12">
        <v>0</v>
      </c>
      <c r="AA220" s="12">
        <v>0</v>
      </c>
      <c r="AB220" s="12">
        <v>0</v>
      </c>
      <c r="AC220" s="12">
        <v>0</v>
      </c>
      <c r="AD220" s="13">
        <v>0</v>
      </c>
      <c r="AE220" s="54" t="s">
        <v>27</v>
      </c>
      <c r="AF220" s="54" t="s">
        <v>27</v>
      </c>
      <c r="AG220" s="54" t="s">
        <v>27</v>
      </c>
      <c r="AH220" s="55" t="s">
        <v>27</v>
      </c>
      <c r="AI220" s="56" t="s">
        <v>27</v>
      </c>
      <c r="AJ220" s="56" t="s">
        <v>27</v>
      </c>
      <c r="AK220" s="56" t="s">
        <v>27</v>
      </c>
      <c r="AL220" s="57" t="s">
        <v>27</v>
      </c>
    </row>
    <row r="221" spans="1:38" ht="15" customHeight="1" x14ac:dyDescent="0.2">
      <c r="A221" s="5" t="s">
        <v>669</v>
      </c>
      <c r="B221" s="7" t="s">
        <v>671</v>
      </c>
      <c r="C221" s="14" t="s">
        <v>22</v>
      </c>
      <c r="D221" s="5" t="s">
        <v>670</v>
      </c>
      <c r="E221" s="1" t="s">
        <v>1306</v>
      </c>
      <c r="F221" s="8" t="s">
        <v>672</v>
      </c>
      <c r="G221" s="2">
        <v>3</v>
      </c>
      <c r="H221" s="2">
        <v>0</v>
      </c>
      <c r="I221" s="2">
        <v>4</v>
      </c>
      <c r="J221" s="2">
        <v>6</v>
      </c>
      <c r="K221" s="2">
        <v>11</v>
      </c>
      <c r="L221" s="2">
        <v>8</v>
      </c>
      <c r="M221" s="2">
        <v>3</v>
      </c>
      <c r="N221" s="2">
        <v>5</v>
      </c>
      <c r="O221" s="2">
        <v>3</v>
      </c>
      <c r="P221" s="2">
        <v>1</v>
      </c>
      <c r="Q221" s="2">
        <v>5</v>
      </c>
      <c r="R221" s="11">
        <v>7</v>
      </c>
      <c r="S221" s="12">
        <v>1.0467064857073973</v>
      </c>
      <c r="T221" s="12">
        <v>0</v>
      </c>
      <c r="U221" s="12">
        <v>1.5426319847001759</v>
      </c>
      <c r="V221" s="12">
        <v>1.4939145391248747</v>
      </c>
      <c r="W221" s="12">
        <v>3.5544801637387446</v>
      </c>
      <c r="X221" s="12">
        <v>2.0321294913554482</v>
      </c>
      <c r="Y221" s="12">
        <v>2.5185385424545843</v>
      </c>
      <c r="Z221" s="12">
        <v>1.7740134001876198</v>
      </c>
      <c r="AA221" s="12">
        <v>1.4960131250218169</v>
      </c>
      <c r="AB221" s="12">
        <v>0.44391667683975716</v>
      </c>
      <c r="AC221" s="12">
        <v>1.3414553986201792</v>
      </c>
      <c r="AD221" s="13">
        <v>3.5690322212228933</v>
      </c>
      <c r="AE221" s="54">
        <v>1.6083636662407299</v>
      </c>
      <c r="AF221" s="54">
        <v>-0.53552178026091701</v>
      </c>
      <c r="AG221" s="54">
        <v>1.83864076488234</v>
      </c>
      <c r="AH221" s="55">
        <v>-0.30524468161930701</v>
      </c>
      <c r="AI221" s="56">
        <v>0.26107846783463801</v>
      </c>
      <c r="AJ221" s="56">
        <v>0.83011296901681997</v>
      </c>
      <c r="AK221" s="56">
        <v>0.157654320880867</v>
      </c>
      <c r="AL221" s="57">
        <v>0.78199231138080605</v>
      </c>
    </row>
    <row r="222" spans="1:38" ht="15" customHeight="1" x14ac:dyDescent="0.2">
      <c r="A222" s="5" t="s">
        <v>673</v>
      </c>
      <c r="B222" s="7" t="s">
        <v>675</v>
      </c>
      <c r="C222" s="14" t="s">
        <v>22</v>
      </c>
      <c r="D222" s="5" t="s">
        <v>674</v>
      </c>
      <c r="E222" s="1" t="s">
        <v>1306</v>
      </c>
      <c r="F222" s="8" t="s">
        <v>673</v>
      </c>
      <c r="G222" s="2">
        <v>7</v>
      </c>
      <c r="H222" s="2">
        <v>3</v>
      </c>
      <c r="I222" s="2">
        <v>0</v>
      </c>
      <c r="J222" s="2">
        <v>4</v>
      </c>
      <c r="K222" s="2">
        <v>1</v>
      </c>
      <c r="L222" s="2">
        <v>7</v>
      </c>
      <c r="M222" s="2">
        <v>0</v>
      </c>
      <c r="N222" s="2">
        <v>2</v>
      </c>
      <c r="O222" s="2">
        <v>5</v>
      </c>
      <c r="P222" s="2">
        <v>1</v>
      </c>
      <c r="Q222" s="2">
        <v>4</v>
      </c>
      <c r="R222" s="11">
        <v>1</v>
      </c>
      <c r="S222" s="12">
        <v>2.4423151333172606</v>
      </c>
      <c r="T222" s="12">
        <v>0.93334776911216233</v>
      </c>
      <c r="U222" s="12">
        <v>0</v>
      </c>
      <c r="V222" s="12">
        <v>0.99594302608324992</v>
      </c>
      <c r="W222" s="12">
        <v>0.32313456033988586</v>
      </c>
      <c r="X222" s="12">
        <v>1.7781133049360172</v>
      </c>
      <c r="Y222" s="12">
        <v>0</v>
      </c>
      <c r="Z222" s="12">
        <v>0.70960536007504793</v>
      </c>
      <c r="AA222" s="12">
        <v>2.4933552083696946</v>
      </c>
      <c r="AB222" s="12">
        <v>0.44391667683975716</v>
      </c>
      <c r="AC222" s="12">
        <v>1.0731643188961433</v>
      </c>
      <c r="AD222" s="13">
        <v>0.5098617458889847</v>
      </c>
      <c r="AE222" s="54">
        <v>0.11527095191945599</v>
      </c>
      <c r="AF222" s="54">
        <v>-0.41462280374722199</v>
      </c>
      <c r="AG222" s="54">
        <v>0.55141872282473203</v>
      </c>
      <c r="AH222" s="55">
        <v>2.15249671580547E-2</v>
      </c>
      <c r="AI222" s="56">
        <v>0.96156481768256397</v>
      </c>
      <c r="AJ222" s="56">
        <v>0.91077045576809501</v>
      </c>
      <c r="AK222" s="56">
        <v>0.75112167331164204</v>
      </c>
      <c r="AL222" s="57">
        <v>0.99094633015838895</v>
      </c>
    </row>
    <row r="223" spans="1:38" ht="15" customHeight="1" x14ac:dyDescent="0.2">
      <c r="A223" s="5" t="s">
        <v>676</v>
      </c>
      <c r="B223" s="7" t="s">
        <v>677</v>
      </c>
      <c r="C223" s="14" t="s">
        <v>22</v>
      </c>
      <c r="D223" s="5" t="s">
        <v>674</v>
      </c>
      <c r="E223" s="1" t="s">
        <v>1306</v>
      </c>
      <c r="F223" s="8" t="s">
        <v>676</v>
      </c>
      <c r="G223" s="2">
        <v>0</v>
      </c>
      <c r="H223" s="2">
        <v>1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1</v>
      </c>
      <c r="O223" s="2">
        <v>0</v>
      </c>
      <c r="P223" s="2">
        <v>0</v>
      </c>
      <c r="Q223" s="2">
        <v>1</v>
      </c>
      <c r="R223" s="11">
        <v>1</v>
      </c>
      <c r="S223" s="12">
        <v>0</v>
      </c>
      <c r="T223" s="12">
        <v>0.31111592303738744</v>
      </c>
      <c r="U223" s="12">
        <v>0</v>
      </c>
      <c r="V223" s="12">
        <v>0</v>
      </c>
      <c r="W223" s="12">
        <v>0</v>
      </c>
      <c r="X223" s="12">
        <v>0</v>
      </c>
      <c r="Y223" s="12">
        <v>0</v>
      </c>
      <c r="Z223" s="12">
        <v>0.35480268003752397</v>
      </c>
      <c r="AA223" s="12">
        <v>0</v>
      </c>
      <c r="AB223" s="12">
        <v>0</v>
      </c>
      <c r="AC223" s="12">
        <v>0.26829107972403582</v>
      </c>
      <c r="AD223" s="13">
        <v>0.5098617458889847</v>
      </c>
      <c r="AE223" s="54" t="s">
        <v>27</v>
      </c>
      <c r="AF223" s="54" t="s">
        <v>27</v>
      </c>
      <c r="AG223" s="54" t="s">
        <v>27</v>
      </c>
      <c r="AH223" s="55" t="s">
        <v>27</v>
      </c>
      <c r="AI223" s="56" t="s">
        <v>27</v>
      </c>
      <c r="AJ223" s="56" t="s">
        <v>27</v>
      </c>
      <c r="AK223" s="56" t="s">
        <v>27</v>
      </c>
      <c r="AL223" s="57" t="s">
        <v>27</v>
      </c>
    </row>
    <row r="224" spans="1:38" ht="15" customHeight="1" x14ac:dyDescent="0.2">
      <c r="A224" s="5" t="s">
        <v>678</v>
      </c>
      <c r="B224" s="7" t="s">
        <v>680</v>
      </c>
      <c r="C224" s="14" t="s">
        <v>22</v>
      </c>
      <c r="D224" s="5" t="s">
        <v>679</v>
      </c>
      <c r="E224" s="1" t="s">
        <v>1306</v>
      </c>
      <c r="F224" s="8" t="s">
        <v>678</v>
      </c>
      <c r="G224" s="2">
        <v>0</v>
      </c>
      <c r="H224" s="2">
        <v>2</v>
      </c>
      <c r="I224" s="2">
        <v>1</v>
      </c>
      <c r="J224" s="2">
        <v>0</v>
      </c>
      <c r="K224" s="2">
        <v>0</v>
      </c>
      <c r="L224" s="2">
        <v>1</v>
      </c>
      <c r="M224" s="2">
        <v>1</v>
      </c>
      <c r="N224" s="2">
        <v>3</v>
      </c>
      <c r="O224" s="2">
        <v>0</v>
      </c>
      <c r="P224" s="2">
        <v>0</v>
      </c>
      <c r="Q224" s="2">
        <v>0</v>
      </c>
      <c r="R224" s="11">
        <v>0</v>
      </c>
      <c r="S224" s="12">
        <v>0</v>
      </c>
      <c r="T224" s="12">
        <v>0.62223184607477489</v>
      </c>
      <c r="U224" s="12">
        <v>0.38565799617504398</v>
      </c>
      <c r="V224" s="12">
        <v>0</v>
      </c>
      <c r="W224" s="12">
        <v>0</v>
      </c>
      <c r="X224" s="12">
        <v>0.25401618641943102</v>
      </c>
      <c r="Y224" s="12">
        <v>0.83951284748486144</v>
      </c>
      <c r="Z224" s="12">
        <v>1.0644080401125717</v>
      </c>
      <c r="AA224" s="12">
        <v>0</v>
      </c>
      <c r="AB224" s="12">
        <v>0</v>
      </c>
      <c r="AC224" s="12">
        <v>0</v>
      </c>
      <c r="AD224" s="13">
        <v>0</v>
      </c>
      <c r="AE224" s="54" t="s">
        <v>27</v>
      </c>
      <c r="AF224" s="54" t="s">
        <v>27</v>
      </c>
      <c r="AG224" s="54" t="s">
        <v>27</v>
      </c>
      <c r="AH224" s="55" t="s">
        <v>27</v>
      </c>
      <c r="AI224" s="56" t="s">
        <v>27</v>
      </c>
      <c r="AJ224" s="56" t="s">
        <v>27</v>
      </c>
      <c r="AK224" s="56" t="s">
        <v>27</v>
      </c>
      <c r="AL224" s="57" t="s">
        <v>27</v>
      </c>
    </row>
    <row r="225" spans="1:38" ht="15" customHeight="1" x14ac:dyDescent="0.2">
      <c r="A225" s="5" t="s">
        <v>681</v>
      </c>
      <c r="B225" s="7" t="s">
        <v>683</v>
      </c>
      <c r="C225" s="14" t="s">
        <v>22</v>
      </c>
      <c r="D225" s="5" t="s">
        <v>682</v>
      </c>
      <c r="E225" s="1" t="s">
        <v>1306</v>
      </c>
      <c r="F225" s="8" t="s">
        <v>684</v>
      </c>
      <c r="G225" s="2">
        <v>0</v>
      </c>
      <c r="H225" s="2">
        <v>1</v>
      </c>
      <c r="I225" s="2">
        <v>2</v>
      </c>
      <c r="J225" s="2">
        <v>3</v>
      </c>
      <c r="K225" s="2">
        <v>1</v>
      </c>
      <c r="L225" s="2">
        <v>1</v>
      </c>
      <c r="M225" s="2">
        <v>0</v>
      </c>
      <c r="N225" s="2">
        <v>3</v>
      </c>
      <c r="O225" s="2">
        <v>0</v>
      </c>
      <c r="P225" s="2">
        <v>1</v>
      </c>
      <c r="Q225" s="2">
        <v>1</v>
      </c>
      <c r="R225" s="11">
        <v>0</v>
      </c>
      <c r="S225" s="12">
        <v>0</v>
      </c>
      <c r="T225" s="12">
        <v>0.31111592303738744</v>
      </c>
      <c r="U225" s="12">
        <v>0.77131599235008796</v>
      </c>
      <c r="V225" s="12">
        <v>0.74695726956243735</v>
      </c>
      <c r="W225" s="12">
        <v>0.32313456033988586</v>
      </c>
      <c r="X225" s="12">
        <v>0.25401618641943102</v>
      </c>
      <c r="Y225" s="12">
        <v>0</v>
      </c>
      <c r="Z225" s="12">
        <v>1.0644080401125717</v>
      </c>
      <c r="AA225" s="12">
        <v>0</v>
      </c>
      <c r="AB225" s="12">
        <v>0.44391667683975716</v>
      </c>
      <c r="AC225" s="12">
        <v>0.26829107972403582</v>
      </c>
      <c r="AD225" s="13">
        <v>0</v>
      </c>
      <c r="AE225" s="54" t="s">
        <v>27</v>
      </c>
      <c r="AF225" s="54" t="s">
        <v>27</v>
      </c>
      <c r="AG225" s="54" t="s">
        <v>27</v>
      </c>
      <c r="AH225" s="55" t="s">
        <v>27</v>
      </c>
      <c r="AI225" s="56" t="s">
        <v>27</v>
      </c>
      <c r="AJ225" s="56" t="s">
        <v>27</v>
      </c>
      <c r="AK225" s="56" t="s">
        <v>27</v>
      </c>
      <c r="AL225" s="57" t="s">
        <v>27</v>
      </c>
    </row>
    <row r="226" spans="1:38" ht="15" customHeight="1" x14ac:dyDescent="0.2">
      <c r="A226" s="5" t="s">
        <v>685</v>
      </c>
      <c r="B226" s="7" t="s">
        <v>687</v>
      </c>
      <c r="C226" s="14" t="s">
        <v>22</v>
      </c>
      <c r="D226" s="5" t="s">
        <v>686</v>
      </c>
      <c r="E226" s="1" t="s">
        <v>1306</v>
      </c>
      <c r="F226" s="8" t="s">
        <v>688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1</v>
      </c>
      <c r="M226" s="2">
        <v>0</v>
      </c>
      <c r="N226" s="2">
        <v>1</v>
      </c>
      <c r="O226" s="2">
        <v>0</v>
      </c>
      <c r="P226" s="2">
        <v>0</v>
      </c>
      <c r="Q226" s="2">
        <v>0</v>
      </c>
      <c r="R226" s="11">
        <v>0</v>
      </c>
      <c r="S226" s="12">
        <v>0</v>
      </c>
      <c r="T226" s="12">
        <v>0</v>
      </c>
      <c r="U226" s="12">
        <v>0</v>
      </c>
      <c r="V226" s="12">
        <v>0</v>
      </c>
      <c r="W226" s="12">
        <v>0</v>
      </c>
      <c r="X226" s="12">
        <v>0.25401618641943102</v>
      </c>
      <c r="Y226" s="12">
        <v>0</v>
      </c>
      <c r="Z226" s="12">
        <v>0.35480268003752397</v>
      </c>
      <c r="AA226" s="12">
        <v>0</v>
      </c>
      <c r="AB226" s="12">
        <v>0</v>
      </c>
      <c r="AC226" s="12">
        <v>0</v>
      </c>
      <c r="AD226" s="13">
        <v>0</v>
      </c>
      <c r="AE226" s="54" t="s">
        <v>27</v>
      </c>
      <c r="AF226" s="54" t="s">
        <v>27</v>
      </c>
      <c r="AG226" s="54" t="s">
        <v>27</v>
      </c>
      <c r="AH226" s="55" t="s">
        <v>27</v>
      </c>
      <c r="AI226" s="56" t="s">
        <v>27</v>
      </c>
      <c r="AJ226" s="56" t="s">
        <v>27</v>
      </c>
      <c r="AK226" s="56" t="s">
        <v>27</v>
      </c>
      <c r="AL226" s="57" t="s">
        <v>27</v>
      </c>
    </row>
    <row r="227" spans="1:38" ht="15" customHeight="1" x14ac:dyDescent="0.2">
      <c r="A227" s="5" t="s">
        <v>689</v>
      </c>
      <c r="B227" s="7" t="s">
        <v>690</v>
      </c>
      <c r="C227" s="14" t="s">
        <v>22</v>
      </c>
      <c r="D227" s="5" t="s">
        <v>686</v>
      </c>
      <c r="E227" s="1" t="s">
        <v>1306</v>
      </c>
      <c r="F227" s="8" t="s">
        <v>691</v>
      </c>
      <c r="G227" s="2">
        <v>1</v>
      </c>
      <c r="H227" s="2">
        <v>6</v>
      </c>
      <c r="I227" s="2">
        <v>3</v>
      </c>
      <c r="J227" s="2">
        <v>2</v>
      </c>
      <c r="K227" s="2">
        <v>5</v>
      </c>
      <c r="L227" s="2">
        <v>3</v>
      </c>
      <c r="M227" s="2">
        <v>0</v>
      </c>
      <c r="N227" s="2">
        <v>2</v>
      </c>
      <c r="O227" s="2">
        <v>2</v>
      </c>
      <c r="P227" s="2">
        <v>2</v>
      </c>
      <c r="Q227" s="2">
        <v>1</v>
      </c>
      <c r="R227" s="11">
        <v>2</v>
      </c>
      <c r="S227" s="12">
        <v>0.34890216190246581</v>
      </c>
      <c r="T227" s="12">
        <v>1.8666955382243247</v>
      </c>
      <c r="U227" s="12">
        <v>1.156973988525132</v>
      </c>
      <c r="V227" s="12">
        <v>0.49797151304162496</v>
      </c>
      <c r="W227" s="12">
        <v>1.6156728016994293</v>
      </c>
      <c r="X227" s="12">
        <v>0.76204855925829307</v>
      </c>
      <c r="Y227" s="12">
        <v>0</v>
      </c>
      <c r="Z227" s="12">
        <v>0.70960536007504793</v>
      </c>
      <c r="AA227" s="12">
        <v>0.99734208334787799</v>
      </c>
      <c r="AB227" s="12">
        <v>0.88783335367951433</v>
      </c>
      <c r="AC227" s="12">
        <v>0.26829107972403582</v>
      </c>
      <c r="AD227" s="13">
        <v>1.0197234917779694</v>
      </c>
      <c r="AE227" s="54">
        <v>-0.48113530490147399</v>
      </c>
      <c r="AF227" s="54">
        <v>-0.15107244098700801</v>
      </c>
      <c r="AG227" s="54">
        <v>-0.371667224433546</v>
      </c>
      <c r="AH227" s="55">
        <v>-4.1604360519080501E-2</v>
      </c>
      <c r="AI227" s="56">
        <v>0.72868396586841599</v>
      </c>
      <c r="AJ227" s="56">
        <v>0.97387765284136896</v>
      </c>
      <c r="AK227" s="56">
        <v>0.80915615485578896</v>
      </c>
      <c r="AL227" s="57">
        <v>0.97419406419336496</v>
      </c>
    </row>
    <row r="228" spans="1:38" ht="15" customHeight="1" x14ac:dyDescent="0.2">
      <c r="A228" s="5" t="s">
        <v>692</v>
      </c>
      <c r="B228" s="7" t="s">
        <v>693</v>
      </c>
      <c r="C228" s="14" t="s">
        <v>22</v>
      </c>
      <c r="D228" s="5" t="s">
        <v>686</v>
      </c>
      <c r="E228" s="1" t="s">
        <v>1306</v>
      </c>
      <c r="F228" s="8" t="s">
        <v>694</v>
      </c>
      <c r="G228" s="2">
        <v>4</v>
      </c>
      <c r="H228" s="2">
        <v>3</v>
      </c>
      <c r="I228" s="2">
        <v>2</v>
      </c>
      <c r="J228" s="2">
        <v>3</v>
      </c>
      <c r="K228" s="2">
        <v>3</v>
      </c>
      <c r="L228" s="2">
        <v>1</v>
      </c>
      <c r="M228" s="2">
        <v>0</v>
      </c>
      <c r="N228" s="2">
        <v>2</v>
      </c>
      <c r="O228" s="2">
        <v>0</v>
      </c>
      <c r="P228" s="2">
        <v>0</v>
      </c>
      <c r="Q228" s="2">
        <v>4</v>
      </c>
      <c r="R228" s="11">
        <v>1</v>
      </c>
      <c r="S228" s="12">
        <v>1.3956086476098633</v>
      </c>
      <c r="T228" s="12">
        <v>0.93334776911216233</v>
      </c>
      <c r="U228" s="12">
        <v>0.77131599235008796</v>
      </c>
      <c r="V228" s="12">
        <v>0.74695726956243735</v>
      </c>
      <c r="W228" s="12">
        <v>0.96940368101965757</v>
      </c>
      <c r="X228" s="12">
        <v>0.25401618641943102</v>
      </c>
      <c r="Y228" s="12">
        <v>0</v>
      </c>
      <c r="Z228" s="12">
        <v>0.70960536007504793</v>
      </c>
      <c r="AA228" s="12">
        <v>0</v>
      </c>
      <c r="AB228" s="12">
        <v>0</v>
      </c>
      <c r="AC228" s="12">
        <v>1.0731643188961433</v>
      </c>
      <c r="AD228" s="13">
        <v>0.5098617458889847</v>
      </c>
      <c r="AE228" s="54" t="s">
        <v>27</v>
      </c>
      <c r="AF228" s="54" t="s">
        <v>27</v>
      </c>
      <c r="AG228" s="54" t="s">
        <v>27</v>
      </c>
      <c r="AH228" s="55" t="s">
        <v>27</v>
      </c>
      <c r="AI228" s="56" t="s">
        <v>27</v>
      </c>
      <c r="AJ228" s="56" t="s">
        <v>27</v>
      </c>
      <c r="AK228" s="56" t="s">
        <v>27</v>
      </c>
      <c r="AL228" s="57" t="s">
        <v>27</v>
      </c>
    </row>
    <row r="229" spans="1:38" ht="15" customHeight="1" x14ac:dyDescent="0.2">
      <c r="A229" s="5" t="s">
        <v>695</v>
      </c>
      <c r="B229" s="7" t="s">
        <v>697</v>
      </c>
      <c r="C229" s="14" t="s">
        <v>22</v>
      </c>
      <c r="D229" s="5" t="s">
        <v>696</v>
      </c>
      <c r="E229" s="1" t="s">
        <v>1306</v>
      </c>
      <c r="F229" s="8" t="s">
        <v>695</v>
      </c>
      <c r="G229" s="2">
        <v>0</v>
      </c>
      <c r="H229" s="2">
        <v>1</v>
      </c>
      <c r="I229" s="2">
        <v>0</v>
      </c>
      <c r="J229" s="2">
        <v>0</v>
      </c>
      <c r="K229" s="2">
        <v>1</v>
      </c>
      <c r="L229" s="2">
        <v>1</v>
      </c>
      <c r="M229" s="2">
        <v>1</v>
      </c>
      <c r="N229" s="2">
        <v>0</v>
      </c>
      <c r="O229" s="2">
        <v>1</v>
      </c>
      <c r="P229" s="2">
        <v>2</v>
      </c>
      <c r="Q229" s="2">
        <v>2</v>
      </c>
      <c r="R229" s="11">
        <v>0</v>
      </c>
      <c r="S229" s="12">
        <v>0</v>
      </c>
      <c r="T229" s="12">
        <v>0.31111592303738744</v>
      </c>
      <c r="U229" s="12">
        <v>0</v>
      </c>
      <c r="V229" s="12">
        <v>0</v>
      </c>
      <c r="W229" s="12">
        <v>0.32313456033988586</v>
      </c>
      <c r="X229" s="12">
        <v>0.25401618641943102</v>
      </c>
      <c r="Y229" s="12">
        <v>0.83951284748486144</v>
      </c>
      <c r="Z229" s="12">
        <v>0</v>
      </c>
      <c r="AA229" s="12">
        <v>0.498671041673939</v>
      </c>
      <c r="AB229" s="12">
        <v>0.88783335367951433</v>
      </c>
      <c r="AC229" s="12">
        <v>0.53658215944807164</v>
      </c>
      <c r="AD229" s="13">
        <v>0</v>
      </c>
      <c r="AE229" s="54" t="s">
        <v>27</v>
      </c>
      <c r="AF229" s="54" t="s">
        <v>27</v>
      </c>
      <c r="AG229" s="54" t="s">
        <v>27</v>
      </c>
      <c r="AH229" s="55" t="s">
        <v>27</v>
      </c>
      <c r="AI229" s="56" t="s">
        <v>27</v>
      </c>
      <c r="AJ229" s="56" t="s">
        <v>27</v>
      </c>
      <c r="AK229" s="56" t="s">
        <v>27</v>
      </c>
      <c r="AL229" s="57" t="s">
        <v>27</v>
      </c>
    </row>
    <row r="230" spans="1:38" ht="15" customHeight="1" x14ac:dyDescent="0.2">
      <c r="A230" s="5" t="s">
        <v>698</v>
      </c>
      <c r="B230" s="7" t="s">
        <v>699</v>
      </c>
      <c r="C230" s="14" t="s">
        <v>22</v>
      </c>
      <c r="D230" s="5" t="s">
        <v>696</v>
      </c>
      <c r="E230" s="1" t="s">
        <v>1306</v>
      </c>
      <c r="F230" s="8" t="s">
        <v>698</v>
      </c>
      <c r="G230" s="2">
        <v>5</v>
      </c>
      <c r="H230" s="2">
        <v>4</v>
      </c>
      <c r="I230" s="2">
        <v>3</v>
      </c>
      <c r="J230" s="2">
        <v>8</v>
      </c>
      <c r="K230" s="2">
        <v>4</v>
      </c>
      <c r="L230" s="2">
        <v>8</v>
      </c>
      <c r="M230" s="2">
        <v>2</v>
      </c>
      <c r="N230" s="2">
        <v>4</v>
      </c>
      <c r="O230" s="2">
        <v>2</v>
      </c>
      <c r="P230" s="2">
        <v>5</v>
      </c>
      <c r="Q230" s="2">
        <v>6</v>
      </c>
      <c r="R230" s="11">
        <v>1</v>
      </c>
      <c r="S230" s="12">
        <v>1.744510809512329</v>
      </c>
      <c r="T230" s="12">
        <v>1.2444636921495498</v>
      </c>
      <c r="U230" s="12">
        <v>1.156973988525132</v>
      </c>
      <c r="V230" s="12">
        <v>1.9918860521664998</v>
      </c>
      <c r="W230" s="12">
        <v>1.2925382413595434</v>
      </c>
      <c r="X230" s="12">
        <v>2.0321294913554482</v>
      </c>
      <c r="Y230" s="12">
        <v>1.6790256949697229</v>
      </c>
      <c r="Z230" s="12">
        <v>1.4192107201500959</v>
      </c>
      <c r="AA230" s="12">
        <v>0.99734208334787799</v>
      </c>
      <c r="AB230" s="12">
        <v>2.2195833841987858</v>
      </c>
      <c r="AC230" s="12">
        <v>1.6097464783442148</v>
      </c>
      <c r="AD230" s="13">
        <v>0.5098617458889847</v>
      </c>
      <c r="AE230" s="54">
        <v>8.6776979484324196E-2</v>
      </c>
      <c r="AF230" s="54">
        <v>-0.147194611677752</v>
      </c>
      <c r="AG230" s="54">
        <v>0.201329874278347</v>
      </c>
      <c r="AH230" s="55">
        <v>-3.2641716883729098E-2</v>
      </c>
      <c r="AI230" s="56">
        <v>0.95395116905719102</v>
      </c>
      <c r="AJ230" s="56">
        <v>0.97034653229710699</v>
      </c>
      <c r="AK230" s="56">
        <v>0.87528200430682901</v>
      </c>
      <c r="AL230" s="57">
        <v>0.97406237008447905</v>
      </c>
    </row>
    <row r="231" spans="1:38" ht="15" customHeight="1" x14ac:dyDescent="0.2">
      <c r="A231" s="5" t="s">
        <v>700</v>
      </c>
      <c r="B231" s="7" t="s">
        <v>702</v>
      </c>
      <c r="C231" s="14" t="s">
        <v>22</v>
      </c>
      <c r="D231" s="5" t="s">
        <v>701</v>
      </c>
      <c r="E231" s="1" t="s">
        <v>1306</v>
      </c>
      <c r="F231" s="8" t="s">
        <v>700</v>
      </c>
      <c r="G231" s="2">
        <v>964</v>
      </c>
      <c r="H231" s="2">
        <v>1133</v>
      </c>
      <c r="I231" s="2">
        <v>974</v>
      </c>
      <c r="J231" s="2">
        <v>1214</v>
      </c>
      <c r="K231" s="2">
        <v>1767</v>
      </c>
      <c r="L231" s="2">
        <v>2025</v>
      </c>
      <c r="M231" s="2">
        <v>249</v>
      </c>
      <c r="N231" s="2">
        <v>612</v>
      </c>
      <c r="O231" s="2">
        <v>629</v>
      </c>
      <c r="P231" s="2">
        <v>519</v>
      </c>
      <c r="Q231" s="2">
        <v>1126</v>
      </c>
      <c r="R231" s="11">
        <v>524</v>
      </c>
      <c r="S231" s="12">
        <v>336.34168407397704</v>
      </c>
      <c r="T231" s="12">
        <v>352.49434080135995</v>
      </c>
      <c r="U231" s="12">
        <v>375.63088827449286</v>
      </c>
      <c r="V231" s="12">
        <v>302.26870841626635</v>
      </c>
      <c r="W231" s="12">
        <v>570.97876812057825</v>
      </c>
      <c r="X231" s="12">
        <v>514.38277749934787</v>
      </c>
      <c r="Y231" s="12">
        <v>209.03869902373052</v>
      </c>
      <c r="Z231" s="12">
        <v>217.13924018296464</v>
      </c>
      <c r="AA231" s="12">
        <v>313.66408521290759</v>
      </c>
      <c r="AB231" s="12">
        <v>230.39275527983398</v>
      </c>
      <c r="AC231" s="12">
        <v>302.09575576926426</v>
      </c>
      <c r="AD231" s="13">
        <v>267.16755484582796</v>
      </c>
      <c r="AE231" s="54">
        <v>0.100846258119125</v>
      </c>
      <c r="AF231" s="54">
        <v>1.7752387435482599E-2</v>
      </c>
      <c r="AG231" s="54">
        <v>-0.390398885453347</v>
      </c>
      <c r="AH231" s="55">
        <v>-0.47349275613698999</v>
      </c>
      <c r="AI231" s="56">
        <v>0.862776427048766</v>
      </c>
      <c r="AJ231" s="56">
        <v>0.98891396950573396</v>
      </c>
      <c r="AK231" s="56">
        <v>0.32214004952355801</v>
      </c>
      <c r="AL231" s="57">
        <v>0.16244088680327701</v>
      </c>
    </row>
    <row r="232" spans="1:38" ht="15" customHeight="1" x14ac:dyDescent="0.2">
      <c r="A232" s="5" t="s">
        <v>703</v>
      </c>
      <c r="B232" s="7" t="s">
        <v>704</v>
      </c>
      <c r="C232" s="14" t="s">
        <v>22</v>
      </c>
      <c r="D232" s="5" t="s">
        <v>701</v>
      </c>
      <c r="E232" s="1" t="s">
        <v>1306</v>
      </c>
      <c r="F232" s="8" t="s">
        <v>703</v>
      </c>
      <c r="G232" s="2">
        <v>451</v>
      </c>
      <c r="H232" s="2">
        <v>245</v>
      </c>
      <c r="I232" s="2">
        <v>539</v>
      </c>
      <c r="J232" s="2">
        <v>1099</v>
      </c>
      <c r="K232" s="2">
        <v>724</v>
      </c>
      <c r="L232" s="2">
        <v>954</v>
      </c>
      <c r="M232" s="2">
        <v>65</v>
      </c>
      <c r="N232" s="2">
        <v>82</v>
      </c>
      <c r="O232" s="2">
        <v>192</v>
      </c>
      <c r="P232" s="2">
        <v>462</v>
      </c>
      <c r="Q232" s="2">
        <v>491</v>
      </c>
      <c r="R232" s="11">
        <v>392</v>
      </c>
      <c r="S232" s="12">
        <v>157.35487501801208</v>
      </c>
      <c r="T232" s="12">
        <v>76.223401144159908</v>
      </c>
      <c r="U232" s="12">
        <v>207.86965993834872</v>
      </c>
      <c r="V232" s="12">
        <v>273.6353464163729</v>
      </c>
      <c r="W232" s="12">
        <v>233.94942168607736</v>
      </c>
      <c r="X232" s="12">
        <v>242.33144184413717</v>
      </c>
      <c r="Y232" s="12">
        <v>54.568335086516001</v>
      </c>
      <c r="Z232" s="12">
        <v>29.093819763076965</v>
      </c>
      <c r="AA232" s="12">
        <v>95.744840001396284</v>
      </c>
      <c r="AB232" s="12">
        <v>205.08950469996782</v>
      </c>
      <c r="AC232" s="12">
        <v>131.73092014450157</v>
      </c>
      <c r="AD232" s="13">
        <v>199.86580438848202</v>
      </c>
      <c r="AE232" s="54">
        <v>0.65510459984939695</v>
      </c>
      <c r="AF232" s="54">
        <v>1.6073001813702501</v>
      </c>
      <c r="AG232" s="54">
        <v>-1.1871553227145599</v>
      </c>
      <c r="AH232" s="55">
        <v>-0.23495974119371299</v>
      </c>
      <c r="AI232" s="56">
        <v>0.30302059713938301</v>
      </c>
      <c r="AJ232" s="56">
        <v>1.33264644601547E-2</v>
      </c>
      <c r="AK232" s="56">
        <v>4.0234043489258499E-2</v>
      </c>
      <c r="AL232" s="57">
        <v>0.65375962516508501</v>
      </c>
    </row>
    <row r="233" spans="1:38" ht="15" customHeight="1" x14ac:dyDescent="0.2">
      <c r="A233" s="5" t="s">
        <v>705</v>
      </c>
      <c r="B233" s="7" t="s">
        <v>707</v>
      </c>
      <c r="C233" s="14" t="s">
        <v>22</v>
      </c>
      <c r="D233" s="5" t="s">
        <v>706</v>
      </c>
      <c r="E233" s="1" t="s">
        <v>1306</v>
      </c>
      <c r="F233" s="8" t="s">
        <v>708</v>
      </c>
      <c r="G233" s="2">
        <v>10</v>
      </c>
      <c r="H233" s="2">
        <v>2</v>
      </c>
      <c r="I233" s="2">
        <v>5</v>
      </c>
      <c r="J233" s="2">
        <v>10</v>
      </c>
      <c r="K233" s="2">
        <v>4</v>
      </c>
      <c r="L233" s="2">
        <v>11</v>
      </c>
      <c r="M233" s="2">
        <v>3</v>
      </c>
      <c r="N233" s="2">
        <v>17</v>
      </c>
      <c r="O233" s="2">
        <v>2</v>
      </c>
      <c r="P233" s="2">
        <v>8</v>
      </c>
      <c r="Q233" s="2">
        <v>27</v>
      </c>
      <c r="R233" s="11">
        <v>13</v>
      </c>
      <c r="S233" s="12">
        <v>3.4890216190246579</v>
      </c>
      <c r="T233" s="12">
        <v>0.62223184607477489</v>
      </c>
      <c r="U233" s="12">
        <v>1.9282899808752201</v>
      </c>
      <c r="V233" s="12">
        <v>2.4898575652081245</v>
      </c>
      <c r="W233" s="12">
        <v>1.2925382413595434</v>
      </c>
      <c r="X233" s="12">
        <v>2.7941780506137412</v>
      </c>
      <c r="Y233" s="12">
        <v>2.5185385424545843</v>
      </c>
      <c r="Z233" s="12">
        <v>6.0316455606379069</v>
      </c>
      <c r="AA233" s="12">
        <v>0.99734208334787799</v>
      </c>
      <c r="AB233" s="12">
        <v>3.5513334147180573</v>
      </c>
      <c r="AC233" s="12">
        <v>7.2438591525489668</v>
      </c>
      <c r="AD233" s="13">
        <v>6.6282026965568015</v>
      </c>
      <c r="AE233" s="54">
        <v>0.16216610482282101</v>
      </c>
      <c r="AF233" s="54">
        <v>0.90762577224191598</v>
      </c>
      <c r="AG233" s="54">
        <v>0.90945394666472301</v>
      </c>
      <c r="AH233" s="55">
        <v>1.6549136140838201</v>
      </c>
      <c r="AI233" s="56">
        <v>0.92405807185063804</v>
      </c>
      <c r="AJ233" s="56">
        <v>0.58048589026359598</v>
      </c>
      <c r="AK233" s="56">
        <v>0.43419736954930099</v>
      </c>
      <c r="AL233" s="57">
        <v>3.6391405066841999E-2</v>
      </c>
    </row>
    <row r="234" spans="1:38" ht="15" customHeight="1" x14ac:dyDescent="0.2">
      <c r="A234" s="5" t="s">
        <v>709</v>
      </c>
      <c r="B234" s="7" t="s">
        <v>710</v>
      </c>
      <c r="C234" s="14" t="s">
        <v>22</v>
      </c>
      <c r="D234" s="5" t="s">
        <v>706</v>
      </c>
      <c r="E234" s="1" t="s">
        <v>1306</v>
      </c>
      <c r="F234" s="8" t="s">
        <v>711</v>
      </c>
      <c r="G234" s="2">
        <v>21</v>
      </c>
      <c r="H234" s="2">
        <v>40</v>
      </c>
      <c r="I234" s="2">
        <v>23</v>
      </c>
      <c r="J234" s="2">
        <v>58</v>
      </c>
      <c r="K234" s="2">
        <v>47</v>
      </c>
      <c r="L234" s="2">
        <v>55</v>
      </c>
      <c r="M234" s="2">
        <v>14</v>
      </c>
      <c r="N234" s="2">
        <v>24</v>
      </c>
      <c r="O234" s="2">
        <v>28</v>
      </c>
      <c r="P234" s="2">
        <v>28</v>
      </c>
      <c r="Q234" s="2">
        <v>46</v>
      </c>
      <c r="R234" s="11">
        <v>32</v>
      </c>
      <c r="S234" s="12">
        <v>7.3269453999517813</v>
      </c>
      <c r="T234" s="12">
        <v>12.444636921495496</v>
      </c>
      <c r="U234" s="12">
        <v>8.870133912026013</v>
      </c>
      <c r="V234" s="12">
        <v>14.441173878207124</v>
      </c>
      <c r="W234" s="12">
        <v>15.187324335974637</v>
      </c>
      <c r="X234" s="12">
        <v>13.970890253068706</v>
      </c>
      <c r="Y234" s="12">
        <v>11.753179864788061</v>
      </c>
      <c r="Z234" s="12">
        <v>8.5152643209005738</v>
      </c>
      <c r="AA234" s="12">
        <v>13.962789166870291</v>
      </c>
      <c r="AB234" s="12">
        <v>12.4296669515132</v>
      </c>
      <c r="AC234" s="12">
        <v>12.341389667305647</v>
      </c>
      <c r="AD234" s="13">
        <v>16.31557586844751</v>
      </c>
      <c r="AE234" s="54">
        <v>0.38367313077595799</v>
      </c>
      <c r="AF234" s="54">
        <v>0.16488253514054699</v>
      </c>
      <c r="AG234" s="54">
        <v>0.40411251168423401</v>
      </c>
      <c r="AH234" s="55">
        <v>0.185321916048824</v>
      </c>
      <c r="AI234" s="56">
        <v>0.51281161475807402</v>
      </c>
      <c r="AJ234" s="56">
        <v>0.89460719799982003</v>
      </c>
      <c r="AK234" s="56">
        <v>0.44873282287744498</v>
      </c>
      <c r="AL234" s="57">
        <v>0.68966005726888202</v>
      </c>
    </row>
    <row r="235" spans="1:38" ht="15" customHeight="1" x14ac:dyDescent="0.2">
      <c r="A235" s="5" t="s">
        <v>712</v>
      </c>
      <c r="B235" s="7" t="s">
        <v>714</v>
      </c>
      <c r="C235" s="14" t="s">
        <v>22</v>
      </c>
      <c r="D235" s="5" t="s">
        <v>713</v>
      </c>
      <c r="E235" s="1" t="s">
        <v>1306</v>
      </c>
      <c r="F235" s="8" t="s">
        <v>715</v>
      </c>
      <c r="G235" s="2">
        <v>21</v>
      </c>
      <c r="H235" s="2">
        <v>17</v>
      </c>
      <c r="I235" s="2">
        <v>21</v>
      </c>
      <c r="J235" s="2">
        <v>36</v>
      </c>
      <c r="K235" s="2">
        <v>35</v>
      </c>
      <c r="L235" s="2">
        <v>47</v>
      </c>
      <c r="M235" s="2">
        <v>5</v>
      </c>
      <c r="N235" s="2">
        <v>20</v>
      </c>
      <c r="O235" s="2">
        <v>24</v>
      </c>
      <c r="P235" s="2">
        <v>13</v>
      </c>
      <c r="Q235" s="2">
        <v>29</v>
      </c>
      <c r="R235" s="11">
        <v>21</v>
      </c>
      <c r="S235" s="12">
        <v>7.3269453999517813</v>
      </c>
      <c r="T235" s="12">
        <v>5.288970691635587</v>
      </c>
      <c r="U235" s="12">
        <v>8.0988179196759233</v>
      </c>
      <c r="V235" s="12">
        <v>8.96348723474925</v>
      </c>
      <c r="W235" s="12">
        <v>11.309709611896006</v>
      </c>
      <c r="X235" s="12">
        <v>11.938760761713258</v>
      </c>
      <c r="Y235" s="12">
        <v>4.1975642374243076</v>
      </c>
      <c r="Z235" s="12">
        <v>7.0960536007504791</v>
      </c>
      <c r="AA235" s="12">
        <v>11.968105000174535</v>
      </c>
      <c r="AB235" s="12">
        <v>5.7709167989168435</v>
      </c>
      <c r="AC235" s="12">
        <v>7.7804413119970386</v>
      </c>
      <c r="AD235" s="13">
        <v>10.707096663668679</v>
      </c>
      <c r="AE235" s="54">
        <v>0.41505901208721702</v>
      </c>
      <c r="AF235" s="54">
        <v>-6.8152027230589302E-2</v>
      </c>
      <c r="AG235" s="54">
        <v>0.33718314846688402</v>
      </c>
      <c r="AH235" s="55">
        <v>-0.14602789085092199</v>
      </c>
      <c r="AI235" s="56">
        <v>0.53494018734605397</v>
      </c>
      <c r="AJ235" s="56">
        <v>0.97461501093017699</v>
      </c>
      <c r="AK235" s="56">
        <v>0.62916648846120804</v>
      </c>
      <c r="AL235" s="57">
        <v>0.80561698605274001</v>
      </c>
    </row>
    <row r="236" spans="1:38" ht="15" customHeight="1" x14ac:dyDescent="0.2">
      <c r="A236" s="5" t="s">
        <v>716</v>
      </c>
      <c r="B236" s="7" t="s">
        <v>718</v>
      </c>
      <c r="C236" s="14" t="s">
        <v>22</v>
      </c>
      <c r="D236" s="5" t="s">
        <v>717</v>
      </c>
      <c r="E236" s="1" t="s">
        <v>1306</v>
      </c>
      <c r="F236" s="8" t="s">
        <v>716</v>
      </c>
      <c r="G236" s="2">
        <v>0</v>
      </c>
      <c r="H236" s="2">
        <v>0</v>
      </c>
      <c r="I236" s="2">
        <v>1</v>
      </c>
      <c r="J236" s="2">
        <v>0</v>
      </c>
      <c r="K236" s="2">
        <v>1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11">
        <v>0</v>
      </c>
      <c r="S236" s="12">
        <v>0</v>
      </c>
      <c r="T236" s="12">
        <v>0</v>
      </c>
      <c r="U236" s="12">
        <v>0.38565799617504398</v>
      </c>
      <c r="V236" s="12">
        <v>0</v>
      </c>
      <c r="W236" s="12">
        <v>0.32313456033988586</v>
      </c>
      <c r="X236" s="12">
        <v>0</v>
      </c>
      <c r="Y236" s="12">
        <v>0</v>
      </c>
      <c r="Z236" s="12">
        <v>0</v>
      </c>
      <c r="AA236" s="12">
        <v>0</v>
      </c>
      <c r="AB236" s="12">
        <v>0</v>
      </c>
      <c r="AC236" s="12">
        <v>0</v>
      </c>
      <c r="AD236" s="13">
        <v>0</v>
      </c>
      <c r="AE236" s="54" t="s">
        <v>27</v>
      </c>
      <c r="AF236" s="54" t="s">
        <v>27</v>
      </c>
      <c r="AG236" s="54" t="s">
        <v>27</v>
      </c>
      <c r="AH236" s="55" t="s">
        <v>27</v>
      </c>
      <c r="AI236" s="56" t="s">
        <v>27</v>
      </c>
      <c r="AJ236" s="56" t="s">
        <v>27</v>
      </c>
      <c r="AK236" s="56" t="s">
        <v>27</v>
      </c>
      <c r="AL236" s="57" t="s">
        <v>27</v>
      </c>
    </row>
    <row r="237" spans="1:38" ht="15" customHeight="1" x14ac:dyDescent="0.2">
      <c r="A237" s="5" t="s">
        <v>719</v>
      </c>
      <c r="B237" s="7" t="s">
        <v>720</v>
      </c>
      <c r="C237" s="14" t="s">
        <v>22</v>
      </c>
      <c r="D237" s="5" t="s">
        <v>717</v>
      </c>
      <c r="E237" s="1" t="s">
        <v>1306</v>
      </c>
      <c r="F237" s="8" t="s">
        <v>719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1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11">
        <v>0</v>
      </c>
      <c r="S237" s="12">
        <v>0</v>
      </c>
      <c r="T237" s="12">
        <v>0</v>
      </c>
      <c r="U237" s="12">
        <v>0</v>
      </c>
      <c r="V237" s="12">
        <v>0</v>
      </c>
      <c r="W237" s="12">
        <v>0</v>
      </c>
      <c r="X237" s="12">
        <v>0.25401618641943102</v>
      </c>
      <c r="Y237" s="12">
        <v>0</v>
      </c>
      <c r="Z237" s="12">
        <v>0</v>
      </c>
      <c r="AA237" s="12">
        <v>0</v>
      </c>
      <c r="AB237" s="12">
        <v>0</v>
      </c>
      <c r="AC237" s="12">
        <v>0</v>
      </c>
      <c r="AD237" s="13">
        <v>0</v>
      </c>
      <c r="AE237" s="54" t="s">
        <v>27</v>
      </c>
      <c r="AF237" s="54" t="s">
        <v>27</v>
      </c>
      <c r="AG237" s="54" t="s">
        <v>27</v>
      </c>
      <c r="AH237" s="55" t="s">
        <v>27</v>
      </c>
      <c r="AI237" s="56" t="s">
        <v>27</v>
      </c>
      <c r="AJ237" s="56" t="s">
        <v>27</v>
      </c>
      <c r="AK237" s="56" t="s">
        <v>27</v>
      </c>
      <c r="AL237" s="57" t="s">
        <v>27</v>
      </c>
    </row>
    <row r="238" spans="1:38" ht="15" customHeight="1" x14ac:dyDescent="0.2">
      <c r="A238" s="5" t="s">
        <v>721</v>
      </c>
      <c r="B238" s="7" t="s">
        <v>723</v>
      </c>
      <c r="C238" s="14" t="s">
        <v>22</v>
      </c>
      <c r="D238" s="5" t="s">
        <v>722</v>
      </c>
      <c r="E238" s="1" t="s">
        <v>1306</v>
      </c>
      <c r="F238" s="8" t="s">
        <v>724</v>
      </c>
      <c r="G238" s="2">
        <v>67</v>
      </c>
      <c r="H238" s="2">
        <v>93</v>
      </c>
      <c r="I238" s="2">
        <v>76</v>
      </c>
      <c r="J238" s="2">
        <v>79</v>
      </c>
      <c r="K238" s="2">
        <v>121</v>
      </c>
      <c r="L238" s="2">
        <v>143</v>
      </c>
      <c r="M238" s="2">
        <v>19</v>
      </c>
      <c r="N238" s="2">
        <v>56</v>
      </c>
      <c r="O238" s="2">
        <v>49</v>
      </c>
      <c r="P238" s="2">
        <v>41</v>
      </c>
      <c r="Q238" s="2">
        <v>57</v>
      </c>
      <c r="R238" s="11">
        <v>36</v>
      </c>
      <c r="S238" s="12">
        <v>23.376444847465208</v>
      </c>
      <c r="T238" s="12">
        <v>28.933780842477031</v>
      </c>
      <c r="U238" s="12">
        <v>29.310007709303346</v>
      </c>
      <c r="V238" s="12">
        <v>19.669874765144186</v>
      </c>
      <c r="W238" s="12">
        <v>39.099281801126189</v>
      </c>
      <c r="X238" s="12">
        <v>36.324314657978633</v>
      </c>
      <c r="Y238" s="12">
        <v>15.950744102212367</v>
      </c>
      <c r="Z238" s="12">
        <v>19.868950082101339</v>
      </c>
      <c r="AA238" s="12">
        <v>24.434881042023008</v>
      </c>
      <c r="AB238" s="12">
        <v>18.200583750430045</v>
      </c>
      <c r="AC238" s="12">
        <v>15.292591544270042</v>
      </c>
      <c r="AD238" s="13">
        <v>18.355022852003451</v>
      </c>
      <c r="AE238" s="54">
        <v>-6.9431453629769102E-2</v>
      </c>
      <c r="AF238" s="54">
        <v>-0.33908551381544499</v>
      </c>
      <c r="AG238" s="54">
        <v>-0.26347808142179102</v>
      </c>
      <c r="AH238" s="55">
        <v>-0.53313214160746702</v>
      </c>
      <c r="AI238" s="56">
        <v>0.92405807185063804</v>
      </c>
      <c r="AJ238" s="56">
        <v>0.70339130612984102</v>
      </c>
      <c r="AK238" s="56">
        <v>0.62470662161250101</v>
      </c>
      <c r="AL238" s="57">
        <v>0.18567733254882801</v>
      </c>
    </row>
    <row r="239" spans="1:38" ht="15" customHeight="1" x14ac:dyDescent="0.2">
      <c r="A239" s="5" t="s">
        <v>725</v>
      </c>
      <c r="B239" s="7" t="s">
        <v>727</v>
      </c>
      <c r="C239" s="14" t="s">
        <v>22</v>
      </c>
      <c r="D239" s="5" t="s">
        <v>726</v>
      </c>
      <c r="E239" s="1" t="s">
        <v>1306</v>
      </c>
      <c r="F239" s="8" t="s">
        <v>728</v>
      </c>
      <c r="G239" s="2">
        <v>0</v>
      </c>
      <c r="H239" s="2">
        <v>1</v>
      </c>
      <c r="I239" s="2">
        <v>1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11">
        <v>0</v>
      </c>
      <c r="S239" s="12">
        <v>0</v>
      </c>
      <c r="T239" s="12">
        <v>0.31111592303738744</v>
      </c>
      <c r="U239" s="12">
        <v>0.38565799617504398</v>
      </c>
      <c r="V239" s="12">
        <v>0</v>
      </c>
      <c r="W239" s="12">
        <v>0</v>
      </c>
      <c r="X239" s="12">
        <v>0</v>
      </c>
      <c r="Y239" s="12">
        <v>0</v>
      </c>
      <c r="Z239" s="12">
        <v>0</v>
      </c>
      <c r="AA239" s="12">
        <v>0</v>
      </c>
      <c r="AB239" s="12">
        <v>0</v>
      </c>
      <c r="AC239" s="12">
        <v>0</v>
      </c>
      <c r="AD239" s="13">
        <v>0</v>
      </c>
      <c r="AE239" s="54" t="s">
        <v>27</v>
      </c>
      <c r="AF239" s="54" t="s">
        <v>27</v>
      </c>
      <c r="AG239" s="54" t="s">
        <v>27</v>
      </c>
      <c r="AH239" s="55" t="s">
        <v>27</v>
      </c>
      <c r="AI239" s="56" t="s">
        <v>27</v>
      </c>
      <c r="AJ239" s="56" t="s">
        <v>27</v>
      </c>
      <c r="AK239" s="56" t="s">
        <v>27</v>
      </c>
      <c r="AL239" s="57" t="s">
        <v>27</v>
      </c>
    </row>
    <row r="240" spans="1:38" ht="15" customHeight="1" x14ac:dyDescent="0.2">
      <c r="A240" s="5" t="s">
        <v>729</v>
      </c>
      <c r="B240" s="7" t="s">
        <v>731</v>
      </c>
      <c r="C240" s="14" t="s">
        <v>22</v>
      </c>
      <c r="D240" s="5" t="s">
        <v>730</v>
      </c>
      <c r="E240" s="1" t="s">
        <v>1306</v>
      </c>
      <c r="F240" s="8" t="s">
        <v>732</v>
      </c>
      <c r="G240" s="2">
        <v>4</v>
      </c>
      <c r="H240" s="2">
        <v>5</v>
      </c>
      <c r="I240" s="2">
        <v>4</v>
      </c>
      <c r="J240" s="2">
        <v>7</v>
      </c>
      <c r="K240" s="2">
        <v>3</v>
      </c>
      <c r="L240" s="2">
        <v>10</v>
      </c>
      <c r="M240" s="2">
        <v>2</v>
      </c>
      <c r="N240" s="2">
        <v>6</v>
      </c>
      <c r="O240" s="2">
        <v>2</v>
      </c>
      <c r="P240" s="2">
        <v>3</v>
      </c>
      <c r="Q240" s="2">
        <v>6</v>
      </c>
      <c r="R240" s="11">
        <v>4</v>
      </c>
      <c r="S240" s="12">
        <v>1.3956086476098633</v>
      </c>
      <c r="T240" s="12">
        <v>1.555579615186937</v>
      </c>
      <c r="U240" s="12">
        <v>1.5426319847001759</v>
      </c>
      <c r="V240" s="12">
        <v>1.7429002956456872</v>
      </c>
      <c r="W240" s="12">
        <v>0.96940368101965757</v>
      </c>
      <c r="X240" s="12">
        <v>2.5401618641943102</v>
      </c>
      <c r="Y240" s="12">
        <v>1.6790256949697229</v>
      </c>
      <c r="Z240" s="12">
        <v>2.1288160802251435</v>
      </c>
      <c r="AA240" s="12">
        <v>0.99734208334787799</v>
      </c>
      <c r="AB240" s="12">
        <v>1.3317500305192715</v>
      </c>
      <c r="AC240" s="12">
        <v>1.6097464783442148</v>
      </c>
      <c r="AD240" s="13">
        <v>2.0394469835559388</v>
      </c>
      <c r="AE240" s="54">
        <v>-0.102616560393335</v>
      </c>
      <c r="AF240" s="54">
        <v>-9.1389944794477707E-2</v>
      </c>
      <c r="AG240" s="54">
        <v>0.27912990792984199</v>
      </c>
      <c r="AH240" s="55">
        <v>0.29035652352869901</v>
      </c>
      <c r="AI240" s="56">
        <v>0.94254589234144703</v>
      </c>
      <c r="AJ240" s="56">
        <v>0.97821543826969604</v>
      </c>
      <c r="AK240" s="56">
        <v>0.80944592356249101</v>
      </c>
      <c r="AL240" s="57">
        <v>0.73291046985341102</v>
      </c>
    </row>
    <row r="241" spans="1:38" ht="15" customHeight="1" x14ac:dyDescent="0.2">
      <c r="A241" s="5" t="s">
        <v>733</v>
      </c>
      <c r="B241" s="7" t="s">
        <v>735</v>
      </c>
      <c r="C241" s="14" t="s">
        <v>22</v>
      </c>
      <c r="D241" s="5" t="s">
        <v>734</v>
      </c>
      <c r="E241" s="1" t="s">
        <v>1306</v>
      </c>
      <c r="F241" s="8" t="s">
        <v>733</v>
      </c>
      <c r="G241" s="2">
        <v>59</v>
      </c>
      <c r="H241" s="2">
        <v>83</v>
      </c>
      <c r="I241" s="2">
        <v>65</v>
      </c>
      <c r="J241" s="2">
        <v>116</v>
      </c>
      <c r="K241" s="2">
        <v>71</v>
      </c>
      <c r="L241" s="2">
        <v>106</v>
      </c>
      <c r="M241" s="2">
        <v>50</v>
      </c>
      <c r="N241" s="2">
        <v>126</v>
      </c>
      <c r="O241" s="2">
        <v>53</v>
      </c>
      <c r="P241" s="2">
        <v>102</v>
      </c>
      <c r="Q241" s="2">
        <v>256</v>
      </c>
      <c r="R241" s="11">
        <v>113</v>
      </c>
      <c r="S241" s="12">
        <v>20.585227552245481</v>
      </c>
      <c r="T241" s="12">
        <v>25.822621612103156</v>
      </c>
      <c r="U241" s="12">
        <v>25.06776975137786</v>
      </c>
      <c r="V241" s="12">
        <v>28.882347756414248</v>
      </c>
      <c r="W241" s="12">
        <v>22.942553784131896</v>
      </c>
      <c r="X241" s="12">
        <v>26.925715760459688</v>
      </c>
      <c r="Y241" s="12">
        <v>41.97564237424308</v>
      </c>
      <c r="Z241" s="12">
        <v>44.705137684728015</v>
      </c>
      <c r="AA241" s="12">
        <v>26.429565208718763</v>
      </c>
      <c r="AB241" s="12">
        <v>45.27950103765523</v>
      </c>
      <c r="AC241" s="12">
        <v>68.68251640935317</v>
      </c>
      <c r="AD241" s="13">
        <v>57.614377285455276</v>
      </c>
      <c r="AE241" s="54">
        <v>-9.2566273489404202E-2</v>
      </c>
      <c r="AF241" s="54">
        <v>0.52152345083718199</v>
      </c>
      <c r="AG241" s="54">
        <v>0.78063358044648501</v>
      </c>
      <c r="AH241" s="55">
        <v>1.39472330477307</v>
      </c>
      <c r="AI241" s="56">
        <v>0.90990639254766903</v>
      </c>
      <c r="AJ241" s="56">
        <v>0.49904891399451401</v>
      </c>
      <c r="AK241" s="56">
        <v>0.114288557464947</v>
      </c>
      <c r="AL241" s="57">
        <v>2.45297887617054E-3</v>
      </c>
    </row>
    <row r="242" spans="1:38" ht="15" customHeight="1" x14ac:dyDescent="0.2">
      <c r="A242" s="5" t="s">
        <v>736</v>
      </c>
      <c r="B242" s="7" t="s">
        <v>737</v>
      </c>
      <c r="C242" s="14" t="s">
        <v>22</v>
      </c>
      <c r="D242" s="5" t="s">
        <v>734</v>
      </c>
      <c r="E242" s="1" t="s">
        <v>1306</v>
      </c>
      <c r="F242" s="8" t="s">
        <v>736</v>
      </c>
      <c r="G242" s="2">
        <v>51</v>
      </c>
      <c r="H242" s="2">
        <v>49</v>
      </c>
      <c r="I242" s="2">
        <v>56</v>
      </c>
      <c r="J242" s="2">
        <v>49</v>
      </c>
      <c r="K242" s="2">
        <v>67</v>
      </c>
      <c r="L242" s="2">
        <v>90</v>
      </c>
      <c r="M242" s="2">
        <v>17</v>
      </c>
      <c r="N242" s="2">
        <v>13</v>
      </c>
      <c r="O242" s="2">
        <v>38</v>
      </c>
      <c r="P242" s="2">
        <v>21</v>
      </c>
      <c r="Q242" s="2">
        <v>17</v>
      </c>
      <c r="R242" s="11">
        <v>18</v>
      </c>
      <c r="S242" s="12">
        <v>17.794010257025754</v>
      </c>
      <c r="T242" s="12">
        <v>15.244680228831983</v>
      </c>
      <c r="U242" s="12">
        <v>21.596847785802463</v>
      </c>
      <c r="V242" s="12">
        <v>12.200302069519811</v>
      </c>
      <c r="W242" s="12">
        <v>21.650015542772351</v>
      </c>
      <c r="X242" s="12">
        <v>22.861456777748792</v>
      </c>
      <c r="Y242" s="12">
        <v>14.271718407242645</v>
      </c>
      <c r="Z242" s="12">
        <v>4.6124348404878104</v>
      </c>
      <c r="AA242" s="12">
        <v>18.949499583609683</v>
      </c>
      <c r="AB242" s="12">
        <v>9.3222502136349021</v>
      </c>
      <c r="AC242" s="12">
        <v>4.560948355308609</v>
      </c>
      <c r="AD242" s="13">
        <v>9.1775114260017254</v>
      </c>
      <c r="AE242" s="54">
        <v>-0.21207805733604801</v>
      </c>
      <c r="AF242" s="54">
        <v>-0.65326376603292102</v>
      </c>
      <c r="AG242" s="54">
        <v>-0.61248987794816301</v>
      </c>
      <c r="AH242" s="55">
        <v>-1.05367558664504</v>
      </c>
      <c r="AI242" s="56">
        <v>0.78628453406249199</v>
      </c>
      <c r="AJ242" s="56">
        <v>0.57721557401514401</v>
      </c>
      <c r="AK242" s="56">
        <v>0.33616011435308502</v>
      </c>
      <c r="AL242" s="57">
        <v>5.8268947176164397E-2</v>
      </c>
    </row>
    <row r="243" spans="1:38" ht="15" customHeight="1" x14ac:dyDescent="0.2">
      <c r="A243" s="5" t="s">
        <v>738</v>
      </c>
      <c r="B243" s="7" t="s">
        <v>740</v>
      </c>
      <c r="C243" s="14" t="s">
        <v>22</v>
      </c>
      <c r="D243" s="5" t="s">
        <v>739</v>
      </c>
      <c r="E243" s="1" t="s">
        <v>1306</v>
      </c>
      <c r="F243" s="8" t="s">
        <v>741</v>
      </c>
      <c r="G243" s="2">
        <v>4</v>
      </c>
      <c r="H243" s="2">
        <v>9</v>
      </c>
      <c r="I243" s="2">
        <v>9</v>
      </c>
      <c r="J243" s="2">
        <v>3</v>
      </c>
      <c r="K243" s="2">
        <v>5</v>
      </c>
      <c r="L243" s="2">
        <v>5</v>
      </c>
      <c r="M243" s="2">
        <v>4</v>
      </c>
      <c r="N243" s="2">
        <v>7</v>
      </c>
      <c r="O243" s="2">
        <v>5</v>
      </c>
      <c r="P243" s="2">
        <v>2</v>
      </c>
      <c r="Q243" s="2">
        <v>15</v>
      </c>
      <c r="R243" s="11">
        <v>7</v>
      </c>
      <c r="S243" s="12">
        <v>1.3956086476098633</v>
      </c>
      <c r="T243" s="12">
        <v>2.8000433073364865</v>
      </c>
      <c r="U243" s="12">
        <v>3.4709219655753958</v>
      </c>
      <c r="V243" s="12">
        <v>0.74695726956243735</v>
      </c>
      <c r="W243" s="12">
        <v>1.6156728016994293</v>
      </c>
      <c r="X243" s="12">
        <v>1.2700809320971551</v>
      </c>
      <c r="Y243" s="12">
        <v>3.3580513899394457</v>
      </c>
      <c r="Z243" s="12">
        <v>2.4836187602626674</v>
      </c>
      <c r="AA243" s="12">
        <v>2.4933552083696946</v>
      </c>
      <c r="AB243" s="12">
        <v>0.88783335367951433</v>
      </c>
      <c r="AC243" s="12">
        <v>4.0243661958605363</v>
      </c>
      <c r="AD243" s="13">
        <v>3.5690322212228933</v>
      </c>
      <c r="AE243" s="54">
        <v>-1.23815102034518</v>
      </c>
      <c r="AF243" s="54">
        <v>-0.20520019710298501</v>
      </c>
      <c r="AG243" s="54">
        <v>0.342545874555368</v>
      </c>
      <c r="AH243" s="55">
        <v>1.37549669779756</v>
      </c>
      <c r="AI243" s="56">
        <v>0.24737932806770699</v>
      </c>
      <c r="AJ243" s="56">
        <v>0.93229633283704505</v>
      </c>
      <c r="AK243" s="56">
        <v>0.735486788379481</v>
      </c>
      <c r="AL243" s="57">
        <v>8.8675661493122296E-2</v>
      </c>
    </row>
    <row r="244" spans="1:38" ht="15" customHeight="1" x14ac:dyDescent="0.2">
      <c r="A244" s="5" t="s">
        <v>742</v>
      </c>
      <c r="B244" s="7" t="s">
        <v>744</v>
      </c>
      <c r="C244" s="14" t="s">
        <v>22</v>
      </c>
      <c r="D244" s="5" t="s">
        <v>743</v>
      </c>
      <c r="E244" s="1" t="s">
        <v>1306</v>
      </c>
      <c r="F244" s="8" t="s">
        <v>742</v>
      </c>
      <c r="G244" s="2">
        <v>6</v>
      </c>
      <c r="H244" s="2">
        <v>11</v>
      </c>
      <c r="I244" s="2">
        <v>1</v>
      </c>
      <c r="J244" s="2">
        <v>5</v>
      </c>
      <c r="K244" s="2">
        <v>8</v>
      </c>
      <c r="L244" s="2">
        <v>13</v>
      </c>
      <c r="M244" s="2">
        <v>2</v>
      </c>
      <c r="N244" s="2">
        <v>0</v>
      </c>
      <c r="O244" s="2">
        <v>4</v>
      </c>
      <c r="P244" s="2">
        <v>1</v>
      </c>
      <c r="Q244" s="2">
        <v>0</v>
      </c>
      <c r="R244" s="11">
        <v>1</v>
      </c>
      <c r="S244" s="12">
        <v>2.0934129714147947</v>
      </c>
      <c r="T244" s="12">
        <v>3.4222751534112619</v>
      </c>
      <c r="U244" s="12">
        <v>0.38565799617504398</v>
      </c>
      <c r="V244" s="12">
        <v>1.2449287826040623</v>
      </c>
      <c r="W244" s="12">
        <v>2.5850764827190869</v>
      </c>
      <c r="X244" s="12">
        <v>3.3022104234526033</v>
      </c>
      <c r="Y244" s="12">
        <v>1.6790256949697229</v>
      </c>
      <c r="Z244" s="12">
        <v>0</v>
      </c>
      <c r="AA244" s="12">
        <v>1.994684166695756</v>
      </c>
      <c r="AB244" s="12">
        <v>0.44391667683975716</v>
      </c>
      <c r="AC244" s="12">
        <v>0</v>
      </c>
      <c r="AD244" s="13">
        <v>0.5098617458889847</v>
      </c>
      <c r="AE244" s="54">
        <v>0.202506929230726</v>
      </c>
      <c r="AF244" s="54">
        <v>-1.1951905621750001</v>
      </c>
      <c r="AG244" s="54">
        <v>-0.89582331774317603</v>
      </c>
      <c r="AH244" s="55">
        <v>-2.2935208091488999</v>
      </c>
      <c r="AI244" s="56">
        <v>0.90990639254766903</v>
      </c>
      <c r="AJ244" s="56">
        <v>0.70339130612984102</v>
      </c>
      <c r="AK244" s="56">
        <v>0.57074523087865403</v>
      </c>
      <c r="AL244" s="57">
        <v>7.1907564335287694E-2</v>
      </c>
    </row>
    <row r="245" spans="1:38" ht="15" customHeight="1" x14ac:dyDescent="0.2">
      <c r="A245" s="5" t="s">
        <v>745</v>
      </c>
      <c r="B245" s="7" t="s">
        <v>747</v>
      </c>
      <c r="C245" s="14" t="s">
        <v>22</v>
      </c>
      <c r="D245" s="5" t="s">
        <v>746</v>
      </c>
      <c r="E245" s="1" t="s">
        <v>1306</v>
      </c>
      <c r="F245" s="8" t="s">
        <v>748</v>
      </c>
      <c r="G245" s="2">
        <v>0</v>
      </c>
      <c r="H245" s="2">
        <v>2</v>
      </c>
      <c r="I245" s="2">
        <v>2</v>
      </c>
      <c r="J245" s="2">
        <v>3</v>
      </c>
      <c r="K245" s="2">
        <v>2</v>
      </c>
      <c r="L245" s="2">
        <v>2</v>
      </c>
      <c r="M245" s="2">
        <v>1</v>
      </c>
      <c r="N245" s="2">
        <v>0</v>
      </c>
      <c r="O245" s="2">
        <v>0</v>
      </c>
      <c r="P245" s="2">
        <v>1</v>
      </c>
      <c r="Q245" s="2">
        <v>1</v>
      </c>
      <c r="R245" s="11">
        <v>0</v>
      </c>
      <c r="S245" s="12">
        <v>0</v>
      </c>
      <c r="T245" s="12">
        <v>0.62223184607477489</v>
      </c>
      <c r="U245" s="12">
        <v>0.77131599235008796</v>
      </c>
      <c r="V245" s="12">
        <v>0.74695726956243735</v>
      </c>
      <c r="W245" s="12">
        <v>0.64626912067977171</v>
      </c>
      <c r="X245" s="12">
        <v>0.50803237283886205</v>
      </c>
      <c r="Y245" s="12">
        <v>0.83951284748486144</v>
      </c>
      <c r="Z245" s="12">
        <v>0</v>
      </c>
      <c r="AA245" s="12">
        <v>0</v>
      </c>
      <c r="AB245" s="12">
        <v>0.44391667683975716</v>
      </c>
      <c r="AC245" s="12">
        <v>0.26829107972403582</v>
      </c>
      <c r="AD245" s="13">
        <v>0</v>
      </c>
      <c r="AE245" s="54" t="s">
        <v>27</v>
      </c>
      <c r="AF245" s="54" t="s">
        <v>27</v>
      </c>
      <c r="AG245" s="54" t="s">
        <v>27</v>
      </c>
      <c r="AH245" s="55" t="s">
        <v>27</v>
      </c>
      <c r="AI245" s="56" t="s">
        <v>27</v>
      </c>
      <c r="AJ245" s="56" t="s">
        <v>27</v>
      </c>
      <c r="AK245" s="56" t="s">
        <v>27</v>
      </c>
      <c r="AL245" s="57" t="s">
        <v>27</v>
      </c>
    </row>
    <row r="246" spans="1:38" ht="15" customHeight="1" x14ac:dyDescent="0.2">
      <c r="A246" s="5" t="s">
        <v>749</v>
      </c>
      <c r="B246" s="7" t="s">
        <v>751</v>
      </c>
      <c r="C246" s="14" t="s">
        <v>22</v>
      </c>
      <c r="D246" s="5" t="s">
        <v>750</v>
      </c>
      <c r="E246" s="1" t="s">
        <v>1306</v>
      </c>
      <c r="F246" s="8" t="s">
        <v>749</v>
      </c>
      <c r="G246" s="2">
        <v>0</v>
      </c>
      <c r="H246" s="2">
        <v>0</v>
      </c>
      <c r="I246" s="2">
        <v>1</v>
      </c>
      <c r="J246" s="2">
        <v>5</v>
      </c>
      <c r="K246" s="2">
        <v>4</v>
      </c>
      <c r="L246" s="2">
        <v>3</v>
      </c>
      <c r="M246" s="2">
        <v>0</v>
      </c>
      <c r="N246" s="2">
        <v>1</v>
      </c>
      <c r="O246" s="2">
        <v>0</v>
      </c>
      <c r="P246" s="2">
        <v>3</v>
      </c>
      <c r="Q246" s="2">
        <v>0</v>
      </c>
      <c r="R246" s="11">
        <v>0</v>
      </c>
      <c r="S246" s="12">
        <v>0</v>
      </c>
      <c r="T246" s="12">
        <v>0</v>
      </c>
      <c r="U246" s="12">
        <v>0.38565799617504398</v>
      </c>
      <c r="V246" s="12">
        <v>1.2449287826040623</v>
      </c>
      <c r="W246" s="12">
        <v>1.2925382413595434</v>
      </c>
      <c r="X246" s="12">
        <v>0.76204855925829307</v>
      </c>
      <c r="Y246" s="12">
        <v>0</v>
      </c>
      <c r="Z246" s="12">
        <v>0.35480268003752397</v>
      </c>
      <c r="AA246" s="12">
        <v>0</v>
      </c>
      <c r="AB246" s="12">
        <v>1.3317500305192715</v>
      </c>
      <c r="AC246" s="12">
        <v>0</v>
      </c>
      <c r="AD246" s="13">
        <v>0</v>
      </c>
      <c r="AE246" s="54">
        <v>2.0175732975426999</v>
      </c>
      <c r="AF246" s="54">
        <v>-0.1444734139785</v>
      </c>
      <c r="AG246" s="54">
        <v>0.75973332661333104</v>
      </c>
      <c r="AH246" s="55">
        <v>-1.4023133849078699</v>
      </c>
      <c r="AI246" s="56">
        <v>0.163486995163382</v>
      </c>
      <c r="AJ246" s="56">
        <v>0.97821543826969604</v>
      </c>
      <c r="AK246" s="56">
        <v>0.65975555407784603</v>
      </c>
      <c r="AL246" s="57">
        <v>0.217432784246893</v>
      </c>
    </row>
    <row r="247" spans="1:38" ht="15" customHeight="1" x14ac:dyDescent="0.2">
      <c r="A247" s="5" t="s">
        <v>752</v>
      </c>
      <c r="B247" s="7" t="s">
        <v>753</v>
      </c>
      <c r="C247" s="14" t="s">
        <v>22</v>
      </c>
      <c r="D247" s="5" t="s">
        <v>750</v>
      </c>
      <c r="E247" s="1" t="s">
        <v>1306</v>
      </c>
      <c r="F247" s="8" t="s">
        <v>752</v>
      </c>
      <c r="G247" s="2">
        <v>0</v>
      </c>
      <c r="H247" s="2">
        <v>0</v>
      </c>
      <c r="I247" s="2">
        <v>1</v>
      </c>
      <c r="J247" s="2">
        <v>1</v>
      </c>
      <c r="K247" s="2">
        <v>0</v>
      </c>
      <c r="L247" s="2">
        <v>1</v>
      </c>
      <c r="M247" s="2">
        <v>1</v>
      </c>
      <c r="N247" s="2">
        <v>1</v>
      </c>
      <c r="O247" s="2">
        <v>1</v>
      </c>
      <c r="P247" s="2">
        <v>0</v>
      </c>
      <c r="Q247" s="2">
        <v>3</v>
      </c>
      <c r="R247" s="11">
        <v>0</v>
      </c>
      <c r="S247" s="12">
        <v>0</v>
      </c>
      <c r="T247" s="12">
        <v>0</v>
      </c>
      <c r="U247" s="12">
        <v>0.38565799617504398</v>
      </c>
      <c r="V247" s="12">
        <v>0.24898575652081248</v>
      </c>
      <c r="W247" s="12">
        <v>0</v>
      </c>
      <c r="X247" s="12">
        <v>0.25401618641943102</v>
      </c>
      <c r="Y247" s="12">
        <v>0.83951284748486144</v>
      </c>
      <c r="Z247" s="12">
        <v>0.35480268003752397</v>
      </c>
      <c r="AA247" s="12">
        <v>0.498671041673939</v>
      </c>
      <c r="AB247" s="12">
        <v>0</v>
      </c>
      <c r="AC247" s="12">
        <v>0.8048732391721074</v>
      </c>
      <c r="AD247" s="13">
        <v>0</v>
      </c>
      <c r="AE247" s="54" t="s">
        <v>27</v>
      </c>
      <c r="AF247" s="54" t="s">
        <v>27</v>
      </c>
      <c r="AG247" s="54" t="s">
        <v>27</v>
      </c>
      <c r="AH247" s="55" t="s">
        <v>27</v>
      </c>
      <c r="AI247" s="56" t="s">
        <v>27</v>
      </c>
      <c r="AJ247" s="56" t="s">
        <v>27</v>
      </c>
      <c r="AK247" s="56" t="s">
        <v>27</v>
      </c>
      <c r="AL247" s="57" t="s">
        <v>27</v>
      </c>
    </row>
    <row r="248" spans="1:38" ht="15" customHeight="1" x14ac:dyDescent="0.2">
      <c r="A248" s="5" t="s">
        <v>754</v>
      </c>
      <c r="B248" s="7" t="s">
        <v>756</v>
      </c>
      <c r="C248" s="14" t="s">
        <v>22</v>
      </c>
      <c r="D248" s="5" t="s">
        <v>755</v>
      </c>
      <c r="E248" s="1" t="s">
        <v>1306</v>
      </c>
      <c r="F248" s="8" t="s">
        <v>754</v>
      </c>
      <c r="G248" s="2">
        <v>1</v>
      </c>
      <c r="H248" s="2">
        <v>0</v>
      </c>
      <c r="I248" s="2">
        <v>0</v>
      </c>
      <c r="J248" s="2">
        <v>2</v>
      </c>
      <c r="K248" s="2">
        <v>0</v>
      </c>
      <c r="L248" s="2">
        <v>4</v>
      </c>
      <c r="M248" s="2">
        <v>0</v>
      </c>
      <c r="N248" s="2">
        <v>0</v>
      </c>
      <c r="O248" s="2">
        <v>2</v>
      </c>
      <c r="P248" s="2">
        <v>2</v>
      </c>
      <c r="Q248" s="2">
        <v>2</v>
      </c>
      <c r="R248" s="11">
        <v>0</v>
      </c>
      <c r="S248" s="12">
        <v>0.34890216190246581</v>
      </c>
      <c r="T248" s="12">
        <v>0</v>
      </c>
      <c r="U248" s="12">
        <v>0</v>
      </c>
      <c r="V248" s="12">
        <v>0.49797151304162496</v>
      </c>
      <c r="W248" s="12">
        <v>0</v>
      </c>
      <c r="X248" s="12">
        <v>1.0160647456777241</v>
      </c>
      <c r="Y248" s="12">
        <v>0</v>
      </c>
      <c r="Z248" s="12">
        <v>0</v>
      </c>
      <c r="AA248" s="12">
        <v>0.99734208334787799</v>
      </c>
      <c r="AB248" s="12">
        <v>0.88783335367951433</v>
      </c>
      <c r="AC248" s="12">
        <v>0.53658215944807164</v>
      </c>
      <c r="AD248" s="13">
        <v>0</v>
      </c>
      <c r="AE248" s="54" t="s">
        <v>27</v>
      </c>
      <c r="AF248" s="54" t="s">
        <v>27</v>
      </c>
      <c r="AG248" s="54" t="s">
        <v>27</v>
      </c>
      <c r="AH248" s="55" t="s">
        <v>27</v>
      </c>
      <c r="AI248" s="56" t="s">
        <v>27</v>
      </c>
      <c r="AJ248" s="56" t="s">
        <v>27</v>
      </c>
      <c r="AK248" s="56" t="s">
        <v>27</v>
      </c>
      <c r="AL248" s="57" t="s">
        <v>27</v>
      </c>
    </row>
    <row r="249" spans="1:38" ht="15" customHeight="1" x14ac:dyDescent="0.2">
      <c r="A249" s="5" t="s">
        <v>757</v>
      </c>
      <c r="B249" s="7" t="s">
        <v>758</v>
      </c>
      <c r="C249" s="14" t="s">
        <v>22</v>
      </c>
      <c r="D249" s="5" t="s">
        <v>755</v>
      </c>
      <c r="E249" s="1" t="s">
        <v>1306</v>
      </c>
      <c r="F249" s="8" t="s">
        <v>757</v>
      </c>
      <c r="G249" s="2">
        <v>0</v>
      </c>
      <c r="H249" s="2">
        <v>7</v>
      </c>
      <c r="I249" s="2">
        <v>3</v>
      </c>
      <c r="J249" s="2">
        <v>3</v>
      </c>
      <c r="K249" s="2">
        <v>5</v>
      </c>
      <c r="L249" s="2">
        <v>3</v>
      </c>
      <c r="M249" s="2">
        <v>2</v>
      </c>
      <c r="N249" s="2">
        <v>4</v>
      </c>
      <c r="O249" s="2">
        <v>3</v>
      </c>
      <c r="P249" s="2">
        <v>7</v>
      </c>
      <c r="Q249" s="2">
        <v>3</v>
      </c>
      <c r="R249" s="11">
        <v>3</v>
      </c>
      <c r="S249" s="12">
        <v>0</v>
      </c>
      <c r="T249" s="12">
        <v>2.1778114612617121</v>
      </c>
      <c r="U249" s="12">
        <v>1.156973988525132</v>
      </c>
      <c r="V249" s="12">
        <v>0.74695726956243735</v>
      </c>
      <c r="W249" s="12">
        <v>1.6156728016994293</v>
      </c>
      <c r="X249" s="12">
        <v>0.76204855925829307</v>
      </c>
      <c r="Y249" s="12">
        <v>1.6790256949697229</v>
      </c>
      <c r="Z249" s="12">
        <v>1.4192107201500959</v>
      </c>
      <c r="AA249" s="12">
        <v>1.4960131250218169</v>
      </c>
      <c r="AB249" s="12">
        <v>3.1074167378783</v>
      </c>
      <c r="AC249" s="12">
        <v>0.8048732391721074</v>
      </c>
      <c r="AD249" s="13">
        <v>1.5295852376669543</v>
      </c>
      <c r="AE249" s="54">
        <v>0.118007115480429</v>
      </c>
      <c r="AF249" s="54">
        <v>-0.203307660120321</v>
      </c>
      <c r="AG249" s="54">
        <v>1.20803324098406</v>
      </c>
      <c r="AH249" s="55">
        <v>0.886718465383314</v>
      </c>
      <c r="AI249" s="56">
        <v>0.95568203395699403</v>
      </c>
      <c r="AJ249" s="56">
        <v>0.95803769120225402</v>
      </c>
      <c r="AK249" s="56">
        <v>0.34668763337089398</v>
      </c>
      <c r="AL249" s="57">
        <v>0.36628305812836998</v>
      </c>
    </row>
    <row r="250" spans="1:38" ht="15" customHeight="1" x14ac:dyDescent="0.2">
      <c r="A250" s="5" t="s">
        <v>759</v>
      </c>
      <c r="B250" s="7" t="s">
        <v>761</v>
      </c>
      <c r="C250" s="14" t="s">
        <v>22</v>
      </c>
      <c r="D250" s="5" t="s">
        <v>760</v>
      </c>
      <c r="E250" s="1" t="s">
        <v>1306</v>
      </c>
      <c r="F250" s="8" t="s">
        <v>759</v>
      </c>
      <c r="G250" s="2">
        <v>0</v>
      </c>
      <c r="H250" s="2">
        <v>2</v>
      </c>
      <c r="I250" s="2">
        <v>2</v>
      </c>
      <c r="J250" s="2">
        <v>7</v>
      </c>
      <c r="K250" s="2">
        <v>0</v>
      </c>
      <c r="L250" s="2">
        <v>7</v>
      </c>
      <c r="M250" s="2">
        <v>2</v>
      </c>
      <c r="N250" s="2">
        <v>4</v>
      </c>
      <c r="O250" s="2">
        <v>0</v>
      </c>
      <c r="P250" s="2">
        <v>2</v>
      </c>
      <c r="Q250" s="2">
        <v>3</v>
      </c>
      <c r="R250" s="11">
        <v>7</v>
      </c>
      <c r="S250" s="12">
        <v>0</v>
      </c>
      <c r="T250" s="12">
        <v>0.62223184607477489</v>
      </c>
      <c r="U250" s="12">
        <v>0.77131599235008796</v>
      </c>
      <c r="V250" s="12">
        <v>1.7429002956456872</v>
      </c>
      <c r="W250" s="12">
        <v>0</v>
      </c>
      <c r="X250" s="12">
        <v>1.7781133049360172</v>
      </c>
      <c r="Y250" s="12">
        <v>1.6790256949697229</v>
      </c>
      <c r="Z250" s="12">
        <v>1.4192107201500959</v>
      </c>
      <c r="AA250" s="12">
        <v>0</v>
      </c>
      <c r="AB250" s="12">
        <v>0.88783335367951433</v>
      </c>
      <c r="AC250" s="12">
        <v>0.8048732391721074</v>
      </c>
      <c r="AD250" s="13">
        <v>3.5690322212228933</v>
      </c>
      <c r="AE250" s="54">
        <v>0.55266945413861501</v>
      </c>
      <c r="AF250" s="54">
        <v>0.63059558568900598</v>
      </c>
      <c r="AG250" s="54">
        <v>0.95224757870071597</v>
      </c>
      <c r="AH250" s="55">
        <v>1.0301737102511099</v>
      </c>
      <c r="AI250" s="56">
        <v>0.81178013335923704</v>
      </c>
      <c r="AJ250" s="56">
        <v>0.86613612123408501</v>
      </c>
      <c r="AK250" s="56">
        <v>0.63789045467129502</v>
      </c>
      <c r="AL250" s="57">
        <v>0.417040290223818</v>
      </c>
    </row>
    <row r="251" spans="1:38" ht="15" customHeight="1" x14ac:dyDescent="0.2">
      <c r="A251" s="5" t="s">
        <v>762</v>
      </c>
      <c r="B251" s="7" t="s">
        <v>763</v>
      </c>
      <c r="C251" s="14" t="s">
        <v>22</v>
      </c>
      <c r="D251" s="5" t="s">
        <v>760</v>
      </c>
      <c r="E251" s="1" t="s">
        <v>1306</v>
      </c>
      <c r="F251" s="8" t="s">
        <v>762</v>
      </c>
      <c r="G251" s="2">
        <v>2</v>
      </c>
      <c r="H251" s="2">
        <v>1</v>
      </c>
      <c r="I251" s="2">
        <v>1</v>
      </c>
      <c r="J251" s="2">
        <v>8</v>
      </c>
      <c r="K251" s="2">
        <v>7</v>
      </c>
      <c r="L251" s="2">
        <v>4</v>
      </c>
      <c r="M251" s="2">
        <v>0</v>
      </c>
      <c r="N251" s="2">
        <v>1</v>
      </c>
      <c r="O251" s="2">
        <v>1</v>
      </c>
      <c r="P251" s="2">
        <v>1</v>
      </c>
      <c r="Q251" s="2">
        <v>3</v>
      </c>
      <c r="R251" s="11">
        <v>2</v>
      </c>
      <c r="S251" s="12">
        <v>0.69780432380493163</v>
      </c>
      <c r="T251" s="12">
        <v>0.31111592303738744</v>
      </c>
      <c r="U251" s="12">
        <v>0.38565799617504398</v>
      </c>
      <c r="V251" s="12">
        <v>1.9918860521664998</v>
      </c>
      <c r="W251" s="12">
        <v>2.2619419223792012</v>
      </c>
      <c r="X251" s="12">
        <v>1.0160647456777241</v>
      </c>
      <c r="Y251" s="12">
        <v>0</v>
      </c>
      <c r="Z251" s="12">
        <v>0.35480268003752397</v>
      </c>
      <c r="AA251" s="12">
        <v>0.498671041673939</v>
      </c>
      <c r="AB251" s="12">
        <v>0.44391667683975716</v>
      </c>
      <c r="AC251" s="12">
        <v>0.8048732391721074</v>
      </c>
      <c r="AD251" s="13">
        <v>1.0197234917779694</v>
      </c>
      <c r="AE251" s="54">
        <v>1.29993169060887</v>
      </c>
      <c r="AF251" s="54">
        <v>0.65284054816287396</v>
      </c>
      <c r="AG251" s="54">
        <v>7.0077730676209003E-3</v>
      </c>
      <c r="AH251" s="55">
        <v>-0.64008336937837795</v>
      </c>
      <c r="AI251" s="56">
        <v>0.282152861363684</v>
      </c>
      <c r="AJ251" s="56">
        <v>0.78758328087710405</v>
      </c>
      <c r="AK251" s="56">
        <v>0.997462998127572</v>
      </c>
      <c r="AL251" s="57">
        <v>0.46713833014655298</v>
      </c>
    </row>
    <row r="252" spans="1:38" ht="15" customHeight="1" x14ac:dyDescent="0.2">
      <c r="A252" s="5" t="s">
        <v>764</v>
      </c>
      <c r="B252" s="7" t="s">
        <v>766</v>
      </c>
      <c r="C252" s="14" t="s">
        <v>22</v>
      </c>
      <c r="D252" s="5" t="s">
        <v>765</v>
      </c>
      <c r="E252" s="1" t="s">
        <v>1306</v>
      </c>
      <c r="F252" s="8" t="s">
        <v>764</v>
      </c>
      <c r="G252" s="2">
        <v>0</v>
      </c>
      <c r="H252" s="2">
        <v>1</v>
      </c>
      <c r="I252" s="2">
        <v>0</v>
      </c>
      <c r="J252" s="2">
        <v>3</v>
      </c>
      <c r="K252" s="2">
        <v>2</v>
      </c>
      <c r="L252" s="2">
        <v>1</v>
      </c>
      <c r="M252" s="2">
        <v>0</v>
      </c>
      <c r="N252" s="2">
        <v>4</v>
      </c>
      <c r="O252" s="2">
        <v>0</v>
      </c>
      <c r="P252" s="2">
        <v>0</v>
      </c>
      <c r="Q252" s="2">
        <v>2</v>
      </c>
      <c r="R252" s="11">
        <v>0</v>
      </c>
      <c r="S252" s="12">
        <v>0</v>
      </c>
      <c r="T252" s="12">
        <v>0.31111592303738744</v>
      </c>
      <c r="U252" s="12">
        <v>0</v>
      </c>
      <c r="V252" s="12">
        <v>0.74695726956243735</v>
      </c>
      <c r="W252" s="12">
        <v>0.64626912067977171</v>
      </c>
      <c r="X252" s="12">
        <v>0.25401618641943102</v>
      </c>
      <c r="Y252" s="12">
        <v>0</v>
      </c>
      <c r="Z252" s="12">
        <v>1.4192107201500959</v>
      </c>
      <c r="AA252" s="12">
        <v>0</v>
      </c>
      <c r="AB252" s="12">
        <v>0</v>
      </c>
      <c r="AC252" s="12">
        <v>0.53658215944807164</v>
      </c>
      <c r="AD252" s="13">
        <v>0</v>
      </c>
      <c r="AE252" s="54" t="s">
        <v>27</v>
      </c>
      <c r="AF252" s="54" t="s">
        <v>27</v>
      </c>
      <c r="AG252" s="54" t="s">
        <v>27</v>
      </c>
      <c r="AH252" s="55" t="s">
        <v>27</v>
      </c>
      <c r="AI252" s="56" t="s">
        <v>27</v>
      </c>
      <c r="AJ252" s="56" t="s">
        <v>27</v>
      </c>
      <c r="AK252" s="56" t="s">
        <v>27</v>
      </c>
      <c r="AL252" s="57" t="s">
        <v>27</v>
      </c>
    </row>
    <row r="253" spans="1:38" ht="15" customHeight="1" x14ac:dyDescent="0.2">
      <c r="A253" s="5" t="s">
        <v>767</v>
      </c>
      <c r="B253" s="7" t="s">
        <v>769</v>
      </c>
      <c r="C253" s="14" t="s">
        <v>22</v>
      </c>
      <c r="D253" s="5" t="s">
        <v>768</v>
      </c>
      <c r="E253" s="18" t="s">
        <v>24</v>
      </c>
      <c r="F253" s="8" t="s">
        <v>770</v>
      </c>
      <c r="G253" s="2">
        <v>172</v>
      </c>
      <c r="H253" s="2">
        <v>46</v>
      </c>
      <c r="I253" s="2">
        <v>47</v>
      </c>
      <c r="J253" s="2">
        <v>577</v>
      </c>
      <c r="K253" s="2">
        <v>291</v>
      </c>
      <c r="L253" s="2">
        <v>336</v>
      </c>
      <c r="M253" s="2">
        <v>9</v>
      </c>
      <c r="N253" s="2">
        <v>0</v>
      </c>
      <c r="O253" s="2">
        <v>31</v>
      </c>
      <c r="P253" s="2">
        <v>63</v>
      </c>
      <c r="Q253" s="2">
        <v>39</v>
      </c>
      <c r="R253" s="11">
        <v>53</v>
      </c>
      <c r="S253" s="12">
        <v>60.011171847224119</v>
      </c>
      <c r="T253" s="12">
        <v>14.311332459719821</v>
      </c>
      <c r="U253" s="12">
        <v>18.125925820227067</v>
      </c>
      <c r="V253" s="12">
        <v>143.6647815125088</v>
      </c>
      <c r="W253" s="12">
        <v>94.03215705890679</v>
      </c>
      <c r="X253" s="12">
        <v>85.349438636928824</v>
      </c>
      <c r="Y253" s="12">
        <v>7.5556156273637534</v>
      </c>
      <c r="Z253" s="12">
        <v>0</v>
      </c>
      <c r="AA253" s="12">
        <v>15.458802291892107</v>
      </c>
      <c r="AB253" s="12">
        <v>27.966750640904703</v>
      </c>
      <c r="AC253" s="12">
        <v>10.463352109237396</v>
      </c>
      <c r="AD253" s="13">
        <v>27.022672532116193</v>
      </c>
      <c r="AE253" s="54">
        <v>1.84355555412211</v>
      </c>
      <c r="AF253" s="54">
        <v>3.02501857204143</v>
      </c>
      <c r="AG253" s="54">
        <v>-3.3195975178638402</v>
      </c>
      <c r="AH253" s="55">
        <v>-2.13813449994452</v>
      </c>
      <c r="AI253" s="56">
        <v>6.2966427420195301E-2</v>
      </c>
      <c r="AJ253" s="56">
        <v>0.118641327101029</v>
      </c>
      <c r="AK253" s="56">
        <v>2.98551102585549E-2</v>
      </c>
      <c r="AL253" s="57">
        <v>1.52980984921671E-2</v>
      </c>
    </row>
    <row r="254" spans="1:38" ht="15" customHeight="1" x14ac:dyDescent="0.2">
      <c r="A254" s="5" t="s">
        <v>771</v>
      </c>
      <c r="B254" s="7" t="s">
        <v>772</v>
      </c>
      <c r="C254" s="14" t="s">
        <v>22</v>
      </c>
      <c r="D254" s="5" t="s">
        <v>768</v>
      </c>
      <c r="E254" s="18" t="s">
        <v>24</v>
      </c>
      <c r="F254" s="8" t="s">
        <v>771</v>
      </c>
      <c r="G254" s="10">
        <v>40</v>
      </c>
      <c r="H254" s="10">
        <v>30</v>
      </c>
      <c r="I254" s="10">
        <v>16</v>
      </c>
      <c r="J254" s="10">
        <v>689</v>
      </c>
      <c r="K254" s="10">
        <v>436</v>
      </c>
      <c r="L254" s="10">
        <v>509</v>
      </c>
      <c r="M254" s="10">
        <v>2</v>
      </c>
      <c r="N254" s="10">
        <v>4</v>
      </c>
      <c r="O254" s="10">
        <v>47</v>
      </c>
      <c r="P254" s="10">
        <v>160</v>
      </c>
      <c r="Q254" s="10">
        <v>116</v>
      </c>
      <c r="R254" s="11">
        <v>106</v>
      </c>
      <c r="S254" s="17">
        <v>13.956086476098632</v>
      </c>
      <c r="T254" s="17">
        <v>9.3334776911216224</v>
      </c>
      <c r="U254" s="17">
        <v>6.1705279388007037</v>
      </c>
      <c r="V254" s="17">
        <v>171.5511862428398</v>
      </c>
      <c r="W254" s="17">
        <v>140.88666830819022</v>
      </c>
      <c r="X254" s="17">
        <v>129.29423888749039</v>
      </c>
      <c r="Y254" s="17">
        <v>1.6790256949697229</v>
      </c>
      <c r="Z254" s="17">
        <v>1.4192107201500959</v>
      </c>
      <c r="AA254" s="17">
        <v>23.43753895867513</v>
      </c>
      <c r="AB254" s="17">
        <v>71.026668294361144</v>
      </c>
      <c r="AC254" s="17">
        <v>31.121765247988154</v>
      </c>
      <c r="AD254" s="16">
        <v>54.045345064232386</v>
      </c>
      <c r="AE254" s="54">
        <v>3.7176826190327898</v>
      </c>
      <c r="AF254" s="54">
        <v>3.3057582222812201</v>
      </c>
      <c r="AG254" s="54">
        <v>-0.89610326422125997</v>
      </c>
      <c r="AH254" s="55">
        <v>-1.3080276609728301</v>
      </c>
      <c r="AI254" s="56">
        <v>8.9149290721343398E-6</v>
      </c>
      <c r="AJ254" s="56">
        <v>2.3124336969730101E-3</v>
      </c>
      <c r="AK254" s="56">
        <v>0.39663791884295302</v>
      </c>
      <c r="AL254" s="57">
        <v>2.52753055268507E-2</v>
      </c>
    </row>
    <row r="255" spans="1:38" ht="15" customHeight="1" x14ac:dyDescent="0.2">
      <c r="A255" s="19" t="s">
        <v>773</v>
      </c>
      <c r="B255" s="20" t="s">
        <v>774</v>
      </c>
      <c r="C255" s="14" t="s">
        <v>29</v>
      </c>
      <c r="D255" s="19" t="s">
        <v>141</v>
      </c>
      <c r="E255" s="18" t="s">
        <v>24</v>
      </c>
      <c r="F255" s="8" t="s">
        <v>376</v>
      </c>
      <c r="G255" s="21">
        <v>8</v>
      </c>
      <c r="H255" s="21">
        <v>26</v>
      </c>
      <c r="I255" s="21">
        <v>120</v>
      </c>
      <c r="J255" s="21">
        <v>401</v>
      </c>
      <c r="K255" s="21">
        <v>307</v>
      </c>
      <c r="L255" s="21">
        <v>340</v>
      </c>
      <c r="M255" s="21">
        <v>4</v>
      </c>
      <c r="N255" s="21">
        <v>173</v>
      </c>
      <c r="O255" s="21">
        <v>41</v>
      </c>
      <c r="P255" s="21">
        <v>84</v>
      </c>
      <c r="Q255" s="21">
        <v>424</v>
      </c>
      <c r="R255" s="19">
        <v>82</v>
      </c>
      <c r="S255" s="22">
        <v>2.7912172952197265</v>
      </c>
      <c r="T255" s="22">
        <v>8.0890139989720726</v>
      </c>
      <c r="U255" s="22">
        <v>46.278959541005278</v>
      </c>
      <c r="V255" s="22">
        <v>99.84328836484579</v>
      </c>
      <c r="W255" s="22">
        <v>99.202310024344953</v>
      </c>
      <c r="X255" s="22">
        <v>86.365503382606548</v>
      </c>
      <c r="Y255" s="22">
        <v>3.3580513899394457</v>
      </c>
      <c r="Z255" s="22">
        <v>61.38086364649164</v>
      </c>
      <c r="AA255" s="22">
        <v>20.445512708631497</v>
      </c>
      <c r="AB255" s="22">
        <v>37.289000854539609</v>
      </c>
      <c r="AC255" s="22">
        <v>113.75541780299118</v>
      </c>
      <c r="AD255" s="23">
        <v>41.80866316289675</v>
      </c>
      <c r="AE255" s="54">
        <v>2.9693931411317802</v>
      </c>
      <c r="AF255" s="54">
        <v>1.4836551021643201</v>
      </c>
      <c r="AG255" s="54">
        <v>1.0500836576832999</v>
      </c>
      <c r="AH255" s="55">
        <v>-0.43565438128416201</v>
      </c>
      <c r="AI255" s="56">
        <v>7.9343700316428997E-3</v>
      </c>
      <c r="AJ255" s="56">
        <v>0.40006853959027699</v>
      </c>
      <c r="AK255" s="56">
        <v>0.43024733532342502</v>
      </c>
      <c r="AL255" s="57">
        <v>0.66618904186925398</v>
      </c>
    </row>
    <row r="256" spans="1:38" ht="15" customHeight="1" x14ac:dyDescent="0.2">
      <c r="A256" s="19" t="s">
        <v>775</v>
      </c>
      <c r="B256" s="20" t="s">
        <v>776</v>
      </c>
      <c r="C256" s="14" t="s">
        <v>29</v>
      </c>
      <c r="D256" s="19" t="s">
        <v>200</v>
      </c>
      <c r="E256" s="18" t="s">
        <v>24</v>
      </c>
      <c r="F256" s="8" t="s">
        <v>376</v>
      </c>
      <c r="G256" s="21">
        <v>28</v>
      </c>
      <c r="H256" s="21">
        <v>29</v>
      </c>
      <c r="I256" s="21">
        <v>25</v>
      </c>
      <c r="J256" s="21">
        <v>78</v>
      </c>
      <c r="K256" s="21">
        <v>56</v>
      </c>
      <c r="L256" s="21">
        <v>60</v>
      </c>
      <c r="M256" s="21">
        <v>10</v>
      </c>
      <c r="N256" s="21">
        <v>20</v>
      </c>
      <c r="O256" s="21">
        <v>15</v>
      </c>
      <c r="P256" s="21">
        <v>21</v>
      </c>
      <c r="Q256" s="21">
        <v>31</v>
      </c>
      <c r="R256" s="19">
        <v>22</v>
      </c>
      <c r="S256" s="24">
        <v>9.7692605332690423</v>
      </c>
      <c r="T256" s="24">
        <v>9.0223617680842345</v>
      </c>
      <c r="U256" s="24">
        <v>9.6414499043760991</v>
      </c>
      <c r="V256" s="24">
        <v>19.420889008623373</v>
      </c>
      <c r="W256" s="24">
        <v>18.09553537903361</v>
      </c>
      <c r="X256" s="24">
        <v>15.24097118516586</v>
      </c>
      <c r="Y256" s="24">
        <v>8.3951284748486152</v>
      </c>
      <c r="Z256" s="24">
        <v>7.0960536007504791</v>
      </c>
      <c r="AA256" s="24">
        <v>7.4800656251090842</v>
      </c>
      <c r="AB256" s="24">
        <v>9.3222502136349021</v>
      </c>
      <c r="AC256" s="24">
        <v>8.3170234714451095</v>
      </c>
      <c r="AD256" s="25">
        <v>11.216958409557664</v>
      </c>
      <c r="AE256" s="54">
        <v>0.64077175070468695</v>
      </c>
      <c r="AF256" s="54">
        <v>0.197033695328448</v>
      </c>
      <c r="AG256" s="54">
        <v>-0.139430605446449</v>
      </c>
      <c r="AH256" s="55">
        <v>-0.58316866082268903</v>
      </c>
      <c r="AI256" s="56">
        <v>0.23891624167113801</v>
      </c>
      <c r="AJ256" s="56">
        <v>0.88132973363367495</v>
      </c>
      <c r="AK256" s="56">
        <v>0.83937369106367399</v>
      </c>
      <c r="AL256" s="57">
        <v>0.15525690431156799</v>
      </c>
    </row>
    <row r="257" spans="1:38" ht="15" customHeight="1" x14ac:dyDescent="0.2">
      <c r="A257" s="19" t="s">
        <v>777</v>
      </c>
      <c r="B257" s="20" t="s">
        <v>778</v>
      </c>
      <c r="C257" s="14" t="s">
        <v>29</v>
      </c>
      <c r="D257" s="19" t="s">
        <v>355</v>
      </c>
      <c r="E257" s="18" t="s">
        <v>24</v>
      </c>
      <c r="F257" s="8" t="s">
        <v>376</v>
      </c>
      <c r="G257" s="21">
        <v>0</v>
      </c>
      <c r="H257" s="21">
        <v>5</v>
      </c>
      <c r="I257" s="21">
        <v>1</v>
      </c>
      <c r="J257" s="21">
        <v>24</v>
      </c>
      <c r="K257" s="21">
        <v>16</v>
      </c>
      <c r="L257" s="21">
        <v>26</v>
      </c>
      <c r="M257" s="21">
        <v>1</v>
      </c>
      <c r="N257" s="21">
        <v>4</v>
      </c>
      <c r="O257" s="21">
        <v>10</v>
      </c>
      <c r="P257" s="21">
        <v>22</v>
      </c>
      <c r="Q257" s="21">
        <v>25</v>
      </c>
      <c r="R257" s="19">
        <v>19</v>
      </c>
      <c r="S257" s="24">
        <v>0</v>
      </c>
      <c r="T257" s="24">
        <v>1.555579615186937</v>
      </c>
      <c r="U257" s="24">
        <v>0.38565799617504398</v>
      </c>
      <c r="V257" s="24">
        <v>5.9756581564994988</v>
      </c>
      <c r="W257" s="24">
        <v>5.1701529654381737</v>
      </c>
      <c r="X257" s="24">
        <v>6.6044208469052066</v>
      </c>
      <c r="Y257" s="24">
        <v>0.83951284748486144</v>
      </c>
      <c r="Z257" s="24">
        <v>1.4192107201500959</v>
      </c>
      <c r="AA257" s="24">
        <v>4.9867104167393892</v>
      </c>
      <c r="AB257" s="24">
        <v>9.7661668904746577</v>
      </c>
      <c r="AC257" s="24">
        <v>6.7072769931008951</v>
      </c>
      <c r="AD257" s="25">
        <v>9.6873731718907088</v>
      </c>
      <c r="AE257" s="54">
        <v>3.1497609379905001</v>
      </c>
      <c r="AF257" s="54">
        <v>1.78722401173114</v>
      </c>
      <c r="AG257" s="54">
        <v>2.1616927253244702</v>
      </c>
      <c r="AH257" s="55">
        <v>0.79915579906511203</v>
      </c>
      <c r="AI257" s="56">
        <v>3.5357542243383299E-3</v>
      </c>
      <c r="AJ257" s="56">
        <v>9.4088314593232206E-2</v>
      </c>
      <c r="AK257" s="56">
        <v>8.04231092195314E-2</v>
      </c>
      <c r="AL257" s="57">
        <v>0.13942208396497099</v>
      </c>
    </row>
    <row r="258" spans="1:38" ht="15" customHeight="1" x14ac:dyDescent="0.2">
      <c r="A258" s="19" t="s">
        <v>779</v>
      </c>
      <c r="B258" s="20" t="s">
        <v>780</v>
      </c>
      <c r="C258" s="14" t="s">
        <v>22</v>
      </c>
      <c r="D258" s="19" t="s">
        <v>465</v>
      </c>
      <c r="E258" s="1" t="s">
        <v>24</v>
      </c>
      <c r="F258" s="8" t="s">
        <v>781</v>
      </c>
      <c r="G258" s="21">
        <v>2</v>
      </c>
      <c r="H258" s="21">
        <v>3</v>
      </c>
      <c r="I258" s="21">
        <v>1</v>
      </c>
      <c r="J258" s="21">
        <v>37</v>
      </c>
      <c r="K258" s="21">
        <v>22</v>
      </c>
      <c r="L258" s="21">
        <v>19</v>
      </c>
      <c r="M258" s="21">
        <v>2</v>
      </c>
      <c r="N258" s="21">
        <v>1</v>
      </c>
      <c r="O258" s="21">
        <v>3</v>
      </c>
      <c r="P258" s="21">
        <v>25</v>
      </c>
      <c r="Q258" s="21">
        <v>47</v>
      </c>
      <c r="R258" s="19">
        <v>11</v>
      </c>
      <c r="S258" s="24">
        <v>0.69780432380493163</v>
      </c>
      <c r="T258" s="24">
        <v>0.93334776911216233</v>
      </c>
      <c r="U258" s="24">
        <v>0.38565799617504398</v>
      </c>
      <c r="V258" s="24">
        <v>9.2124729912700616</v>
      </c>
      <c r="W258" s="24">
        <v>7.1089603274774893</v>
      </c>
      <c r="X258" s="24">
        <v>4.8263075419691894</v>
      </c>
      <c r="Y258" s="24">
        <v>1.6790256949697229</v>
      </c>
      <c r="Z258" s="24">
        <v>0.35480268003752397</v>
      </c>
      <c r="AA258" s="24">
        <v>1.4960131250218169</v>
      </c>
      <c r="AB258" s="24">
        <v>11.09791692099393</v>
      </c>
      <c r="AC258" s="24">
        <v>12.609680747029682</v>
      </c>
      <c r="AD258" s="25">
        <v>5.6084792047788321</v>
      </c>
      <c r="AE258" s="54">
        <v>2.8285186016767101</v>
      </c>
      <c r="AF258" s="54">
        <v>2.95108841293768</v>
      </c>
      <c r="AG258" s="54">
        <v>0.64506536865967101</v>
      </c>
      <c r="AH258" s="55">
        <v>0.76763517992063601</v>
      </c>
      <c r="AI258" s="56">
        <v>5.52123926470874E-3</v>
      </c>
      <c r="AJ258" s="56">
        <v>1.29776588821667E-2</v>
      </c>
      <c r="AK258" s="56">
        <v>0.67044431419210204</v>
      </c>
      <c r="AL258" s="57">
        <v>0.16244088680327701</v>
      </c>
    </row>
    <row r="259" spans="1:38" ht="15" customHeight="1" x14ac:dyDescent="0.2">
      <c r="A259" s="19" t="s">
        <v>782</v>
      </c>
      <c r="B259" s="20" t="s">
        <v>783</v>
      </c>
      <c r="C259" s="14" t="s">
        <v>29</v>
      </c>
      <c r="D259" s="19" t="s">
        <v>465</v>
      </c>
      <c r="E259" s="18" t="s">
        <v>24</v>
      </c>
      <c r="F259" s="8" t="s">
        <v>376</v>
      </c>
      <c r="G259" s="21">
        <v>2</v>
      </c>
      <c r="H259" s="21">
        <v>2</v>
      </c>
      <c r="I259" s="21">
        <v>3</v>
      </c>
      <c r="J259" s="21">
        <v>67</v>
      </c>
      <c r="K259" s="21">
        <v>66</v>
      </c>
      <c r="L259" s="21">
        <v>37</v>
      </c>
      <c r="M259" s="21">
        <v>5</v>
      </c>
      <c r="N259" s="21">
        <v>11</v>
      </c>
      <c r="O259" s="21">
        <v>10</v>
      </c>
      <c r="P259" s="21">
        <v>22</v>
      </c>
      <c r="Q259" s="21">
        <v>29</v>
      </c>
      <c r="R259" s="19">
        <v>18</v>
      </c>
      <c r="S259" s="24">
        <v>0.69780432380493163</v>
      </c>
      <c r="T259" s="24">
        <v>0.62223184607477489</v>
      </c>
      <c r="U259" s="24">
        <v>1.156973988525132</v>
      </c>
      <c r="V259" s="24">
        <v>16.682045686894437</v>
      </c>
      <c r="W259" s="24">
        <v>21.326880982432467</v>
      </c>
      <c r="X259" s="24">
        <v>9.3985988975189478</v>
      </c>
      <c r="Y259" s="24">
        <v>4.1975642374243076</v>
      </c>
      <c r="Z259" s="24">
        <v>3.902829480412763</v>
      </c>
      <c r="AA259" s="24">
        <v>4.9867104167393892</v>
      </c>
      <c r="AB259" s="24">
        <v>9.7661668904746577</v>
      </c>
      <c r="AC259" s="24">
        <v>7.7804413119970386</v>
      </c>
      <c r="AD259" s="25">
        <v>9.1775114260017254</v>
      </c>
      <c r="AE259" s="54">
        <v>3.73438167944553</v>
      </c>
      <c r="AF259" s="54">
        <v>0.85535295240459697</v>
      </c>
      <c r="AG259" s="54">
        <v>2.4270898940279202</v>
      </c>
      <c r="AH259" s="55">
        <v>-0.45193883301301702</v>
      </c>
      <c r="AI259" s="56">
        <v>9.4162243845223497E-5</v>
      </c>
      <c r="AJ259" s="56">
        <v>0.39526942458339298</v>
      </c>
      <c r="AK259" s="56">
        <v>1.7948590465059699E-2</v>
      </c>
      <c r="AL259" s="57">
        <v>0.34748751659071497</v>
      </c>
    </row>
    <row r="260" spans="1:38" ht="15" customHeight="1" x14ac:dyDescent="0.2">
      <c r="A260" s="19" t="s">
        <v>784</v>
      </c>
      <c r="B260" s="20" t="s">
        <v>785</v>
      </c>
      <c r="C260" s="14" t="s">
        <v>22</v>
      </c>
      <c r="D260" s="19" t="s">
        <v>476</v>
      </c>
      <c r="E260" s="1" t="s">
        <v>238</v>
      </c>
      <c r="F260" s="8" t="s">
        <v>781</v>
      </c>
      <c r="G260" s="21">
        <v>94</v>
      </c>
      <c r="H260" s="21">
        <v>99</v>
      </c>
      <c r="I260" s="21">
        <v>68</v>
      </c>
      <c r="J260" s="21">
        <v>571</v>
      </c>
      <c r="K260" s="21">
        <v>306</v>
      </c>
      <c r="L260" s="21">
        <v>444</v>
      </c>
      <c r="M260" s="21">
        <v>13</v>
      </c>
      <c r="N260" s="21">
        <v>43</v>
      </c>
      <c r="O260" s="21">
        <v>89</v>
      </c>
      <c r="P260" s="21">
        <v>182</v>
      </c>
      <c r="Q260" s="21">
        <v>78</v>
      </c>
      <c r="R260" s="19">
        <v>113</v>
      </c>
      <c r="S260" s="24">
        <v>32.796803218831791</v>
      </c>
      <c r="T260" s="24">
        <v>30.800476380701355</v>
      </c>
      <c r="U260" s="24">
        <v>26.224743739902994</v>
      </c>
      <c r="V260" s="24">
        <v>142.17086697338394</v>
      </c>
      <c r="W260" s="24">
        <v>98.879175464005073</v>
      </c>
      <c r="X260" s="24">
        <v>112.78318677022737</v>
      </c>
      <c r="Y260" s="24">
        <v>10.913667017303199</v>
      </c>
      <c r="Z260" s="24">
        <v>15.256515241613529</v>
      </c>
      <c r="AA260" s="24">
        <v>44.381722708980568</v>
      </c>
      <c r="AB260" s="24">
        <v>80.792835184835809</v>
      </c>
      <c r="AC260" s="24">
        <v>20.926704218474793</v>
      </c>
      <c r="AD260" s="25">
        <v>57.614377285455276</v>
      </c>
      <c r="AE260" s="54">
        <v>1.7312269809812499</v>
      </c>
      <c r="AF260" s="54">
        <v>1.02270974957357</v>
      </c>
      <c r="AG260" s="54">
        <v>-0.38881089872482899</v>
      </c>
      <c r="AH260" s="55">
        <v>-1.09732813013251</v>
      </c>
      <c r="AI260" s="56">
        <v>4.7283271671246302E-3</v>
      </c>
      <c r="AJ260" s="56">
        <v>0.30902293013500898</v>
      </c>
      <c r="AK260" s="56">
        <v>0.62916648846120804</v>
      </c>
      <c r="AL260" s="57">
        <v>4.2984724323810002E-2</v>
      </c>
    </row>
    <row r="261" spans="1:38" ht="15" customHeight="1" x14ac:dyDescent="0.2">
      <c r="A261" s="19" t="s">
        <v>786</v>
      </c>
      <c r="B261" s="20" t="s">
        <v>787</v>
      </c>
      <c r="C261" s="14" t="s">
        <v>22</v>
      </c>
      <c r="D261" s="19" t="s">
        <v>485</v>
      </c>
      <c r="E261" s="1" t="s">
        <v>238</v>
      </c>
      <c r="F261" s="8" t="s">
        <v>781</v>
      </c>
      <c r="G261" s="21">
        <v>74</v>
      </c>
      <c r="H261" s="21">
        <v>65</v>
      </c>
      <c r="I261" s="21">
        <v>112</v>
      </c>
      <c r="J261" s="21">
        <v>1521</v>
      </c>
      <c r="K261" s="21">
        <v>790</v>
      </c>
      <c r="L261" s="21">
        <v>916</v>
      </c>
      <c r="M261" s="21">
        <v>33</v>
      </c>
      <c r="N261" s="21">
        <v>73</v>
      </c>
      <c r="O261" s="21">
        <v>154</v>
      </c>
      <c r="P261" s="21">
        <v>713</v>
      </c>
      <c r="Q261" s="21">
        <v>978</v>
      </c>
      <c r="R261" s="19">
        <v>518</v>
      </c>
      <c r="S261" s="24">
        <v>25.81875998078247</v>
      </c>
      <c r="T261" s="24">
        <v>20.222534997430184</v>
      </c>
      <c r="U261" s="24">
        <v>43.193695571604927</v>
      </c>
      <c r="V261" s="24">
        <v>378.70733566815574</v>
      </c>
      <c r="W261" s="24">
        <v>255.2763026685098</v>
      </c>
      <c r="X261" s="24">
        <v>232.67882676019883</v>
      </c>
      <c r="Y261" s="24">
        <v>27.703923967000431</v>
      </c>
      <c r="Z261" s="24">
        <v>25.900595642739248</v>
      </c>
      <c r="AA261" s="24">
        <v>76.795340417786591</v>
      </c>
      <c r="AB261" s="24">
        <v>316.51259058674685</v>
      </c>
      <c r="AC261" s="24">
        <v>262.38867597010699</v>
      </c>
      <c r="AD261" s="25">
        <v>264.10838437049409</v>
      </c>
      <c r="AE261" s="54">
        <v>3.09058371760604</v>
      </c>
      <c r="AF261" s="54">
        <v>2.7435075092369599</v>
      </c>
      <c r="AG261" s="54">
        <v>0.61140204277173205</v>
      </c>
      <c r="AH261" s="55">
        <v>0.26432583440264801</v>
      </c>
      <c r="AI261" s="56">
        <v>4.1972174088945996E-6</v>
      </c>
      <c r="AJ261" s="56">
        <v>2.7003015717456601E-5</v>
      </c>
      <c r="AK261" s="56">
        <v>0.31116926675814799</v>
      </c>
      <c r="AL261" s="57">
        <v>0.57085182652538602</v>
      </c>
    </row>
    <row r="262" spans="1:38" ht="15" customHeight="1" x14ac:dyDescent="0.2">
      <c r="A262" s="11" t="s">
        <v>788</v>
      </c>
      <c r="B262" s="20" t="s">
        <v>791</v>
      </c>
      <c r="C262" s="14" t="s">
        <v>22</v>
      </c>
      <c r="D262" s="11" t="s">
        <v>789</v>
      </c>
      <c r="E262" s="1" t="s">
        <v>790</v>
      </c>
      <c r="F262" s="8" t="s">
        <v>376</v>
      </c>
      <c r="G262" s="2">
        <v>1</v>
      </c>
      <c r="H262" s="2">
        <v>2</v>
      </c>
      <c r="I262" s="2">
        <v>4</v>
      </c>
      <c r="J262" s="2">
        <v>3</v>
      </c>
      <c r="K262" s="2">
        <v>3</v>
      </c>
      <c r="L262" s="2">
        <v>2</v>
      </c>
      <c r="M262" s="2">
        <v>2</v>
      </c>
      <c r="N262" s="2">
        <v>10</v>
      </c>
      <c r="O262" s="2">
        <v>6</v>
      </c>
      <c r="P262" s="2">
        <v>1</v>
      </c>
      <c r="Q262" s="2">
        <v>1</v>
      </c>
      <c r="R262" s="11">
        <v>1</v>
      </c>
      <c r="S262" s="12">
        <v>0.34890216200000002</v>
      </c>
      <c r="T262" s="12">
        <v>0.62223184600000003</v>
      </c>
      <c r="U262" s="12">
        <v>1.5426319850000001</v>
      </c>
      <c r="V262" s="12">
        <v>0.74695727000000001</v>
      </c>
      <c r="W262" s="12">
        <v>0.96940368099999996</v>
      </c>
      <c r="X262" s="12">
        <v>0.50803237300000004</v>
      </c>
      <c r="Y262" s="12">
        <v>1.679025695</v>
      </c>
      <c r="Z262" s="12">
        <v>3.5480268000000001</v>
      </c>
      <c r="AA262" s="12">
        <v>2.9920262499999999</v>
      </c>
      <c r="AB262" s="12">
        <v>0.44391667699999998</v>
      </c>
      <c r="AC262" s="12">
        <v>0.26829108000000002</v>
      </c>
      <c r="AD262" s="13">
        <v>0.509861746</v>
      </c>
      <c r="AE262" s="54">
        <v>-0.30077221040918001</v>
      </c>
      <c r="AF262" s="54">
        <v>-2.5465071574640898</v>
      </c>
      <c r="AG262" s="54">
        <v>1.97366508080664</v>
      </c>
      <c r="AH262" s="55">
        <v>-0.27206986624826801</v>
      </c>
      <c r="AI262" s="56">
        <v>0.851577168860159</v>
      </c>
      <c r="AJ262" s="56">
        <v>4.0386909457215202E-2</v>
      </c>
      <c r="AK262" s="56">
        <v>4.24567269145796E-2</v>
      </c>
      <c r="AL262" s="57">
        <v>0.83061957843087497</v>
      </c>
    </row>
    <row r="263" spans="1:38" ht="15" customHeight="1" x14ac:dyDescent="0.2">
      <c r="A263" s="11" t="s">
        <v>792</v>
      </c>
      <c r="B263" s="20" t="s">
        <v>794</v>
      </c>
      <c r="C263" s="14" t="s">
        <v>22</v>
      </c>
      <c r="D263" s="11" t="s">
        <v>793</v>
      </c>
      <c r="E263" s="1" t="s">
        <v>790</v>
      </c>
      <c r="F263" s="8" t="s">
        <v>376</v>
      </c>
      <c r="G263" s="2">
        <v>3</v>
      </c>
      <c r="H263" s="2">
        <v>2</v>
      </c>
      <c r="I263" s="2">
        <v>7</v>
      </c>
      <c r="J263" s="2">
        <v>8</v>
      </c>
      <c r="K263" s="2">
        <v>13</v>
      </c>
      <c r="L263" s="2">
        <v>14</v>
      </c>
      <c r="M263" s="2">
        <v>0</v>
      </c>
      <c r="N263" s="2">
        <v>1</v>
      </c>
      <c r="O263" s="2">
        <v>5</v>
      </c>
      <c r="P263" s="2">
        <v>5</v>
      </c>
      <c r="Q263" s="2">
        <v>4</v>
      </c>
      <c r="R263" s="11">
        <v>5</v>
      </c>
      <c r="S263" s="12">
        <v>1.0467064859999999</v>
      </c>
      <c r="T263" s="12">
        <v>0.62223184600000003</v>
      </c>
      <c r="U263" s="12">
        <v>2.6996059730000002</v>
      </c>
      <c r="V263" s="12">
        <v>1.9918860519999999</v>
      </c>
      <c r="W263" s="12">
        <v>4.2007492839999996</v>
      </c>
      <c r="X263" s="12">
        <v>3.55622661</v>
      </c>
      <c r="Y263" s="12">
        <v>0</v>
      </c>
      <c r="Z263" s="12">
        <v>0.35480267999999998</v>
      </c>
      <c r="AA263" s="12">
        <v>2.4933552080000001</v>
      </c>
      <c r="AB263" s="12">
        <v>2.2195833839999999</v>
      </c>
      <c r="AC263" s="12">
        <v>1.073164319</v>
      </c>
      <c r="AD263" s="13">
        <v>2.5493087289999998</v>
      </c>
      <c r="AE263" s="54">
        <v>1.02906998295671</v>
      </c>
      <c r="AF263" s="54">
        <v>1.0080705477478</v>
      </c>
      <c r="AG263" s="54">
        <v>-0.45376427493023402</v>
      </c>
      <c r="AH263" s="55">
        <v>-0.47476371013913998</v>
      </c>
      <c r="AI263" s="56">
        <v>0.35088313936747101</v>
      </c>
      <c r="AJ263" s="56">
        <v>0.61327391406313503</v>
      </c>
      <c r="AK263" s="56">
        <v>0.75815479000714503</v>
      </c>
      <c r="AL263" s="57">
        <v>0.55415166296859497</v>
      </c>
    </row>
    <row r="264" spans="1:38" ht="15" customHeight="1" x14ac:dyDescent="0.2">
      <c r="A264" s="11" t="s">
        <v>795</v>
      </c>
      <c r="B264" s="20" t="s">
        <v>797</v>
      </c>
      <c r="C264" s="14" t="s">
        <v>22</v>
      </c>
      <c r="D264" s="11" t="s">
        <v>796</v>
      </c>
      <c r="E264" s="1" t="s">
        <v>790</v>
      </c>
      <c r="F264" s="8" t="s">
        <v>376</v>
      </c>
      <c r="G264" s="2">
        <v>0</v>
      </c>
      <c r="H264" s="2">
        <v>2</v>
      </c>
      <c r="I264" s="2">
        <v>0</v>
      </c>
      <c r="J264" s="2">
        <v>13</v>
      </c>
      <c r="K264" s="2">
        <v>9</v>
      </c>
      <c r="L264" s="2">
        <v>6</v>
      </c>
      <c r="M264" s="2">
        <v>1</v>
      </c>
      <c r="N264" s="2">
        <v>3</v>
      </c>
      <c r="O264" s="2">
        <v>1</v>
      </c>
      <c r="P264" s="2">
        <v>9</v>
      </c>
      <c r="Q264" s="2">
        <v>8</v>
      </c>
      <c r="R264" s="11">
        <v>2</v>
      </c>
      <c r="S264" s="12">
        <v>0</v>
      </c>
      <c r="T264" s="12">
        <v>0.62223184600000003</v>
      </c>
      <c r="U264" s="12">
        <v>0</v>
      </c>
      <c r="V264" s="12">
        <v>3.2368148350000001</v>
      </c>
      <c r="W264" s="12">
        <v>2.9082110430000001</v>
      </c>
      <c r="X264" s="12">
        <v>1.5240971189999999</v>
      </c>
      <c r="Y264" s="12">
        <v>0.83951284699999995</v>
      </c>
      <c r="Z264" s="12">
        <v>1.06440804</v>
      </c>
      <c r="AA264" s="12">
        <v>0.49867104200000001</v>
      </c>
      <c r="AB264" s="12">
        <v>3.995250092</v>
      </c>
      <c r="AC264" s="12">
        <v>2.146328638</v>
      </c>
      <c r="AD264" s="13">
        <v>1.019723492</v>
      </c>
      <c r="AE264" s="54">
        <v>2.8599347222153999</v>
      </c>
      <c r="AF264" s="54">
        <v>1.0513168923491201</v>
      </c>
      <c r="AG264" s="54">
        <v>1.9713101476158901</v>
      </c>
      <c r="AH264" s="55">
        <v>0.16269231774960599</v>
      </c>
      <c r="AI264" s="56">
        <v>1.7641087734342399E-2</v>
      </c>
      <c r="AJ264" s="56">
        <v>0.58124599926030895</v>
      </c>
      <c r="AK264" s="56">
        <v>0.160899422020608</v>
      </c>
      <c r="AL264" s="57">
        <v>0.858420198154073</v>
      </c>
    </row>
    <row r="265" spans="1:38" ht="15" customHeight="1" x14ac:dyDescent="0.2">
      <c r="A265" s="11" t="s">
        <v>798</v>
      </c>
      <c r="B265" s="20" t="s">
        <v>800</v>
      </c>
      <c r="C265" s="14" t="s">
        <v>22</v>
      </c>
      <c r="D265" s="11" t="s">
        <v>799</v>
      </c>
      <c r="E265" s="1" t="s">
        <v>790</v>
      </c>
      <c r="F265" s="8" t="s">
        <v>376</v>
      </c>
      <c r="G265" s="2">
        <v>1</v>
      </c>
      <c r="H265" s="2">
        <v>0</v>
      </c>
      <c r="I265" s="2">
        <v>2</v>
      </c>
      <c r="J265" s="2">
        <v>8</v>
      </c>
      <c r="K265" s="2">
        <v>12</v>
      </c>
      <c r="L265" s="2">
        <v>1</v>
      </c>
      <c r="M265" s="2">
        <v>1</v>
      </c>
      <c r="N265" s="2">
        <v>6</v>
      </c>
      <c r="O265" s="2">
        <v>2</v>
      </c>
      <c r="P265" s="2">
        <v>1</v>
      </c>
      <c r="Q265" s="2">
        <v>1</v>
      </c>
      <c r="R265" s="11">
        <v>1</v>
      </c>
      <c r="S265" s="12">
        <v>0.34890216200000002</v>
      </c>
      <c r="T265" s="12">
        <v>0</v>
      </c>
      <c r="U265" s="12">
        <v>0.77131599200000001</v>
      </c>
      <c r="V265" s="12">
        <v>1.9918860519999999</v>
      </c>
      <c r="W265" s="12">
        <v>3.8776147239999998</v>
      </c>
      <c r="X265" s="12">
        <v>0.25401618599999998</v>
      </c>
      <c r="Y265" s="12">
        <v>0.83951284699999995</v>
      </c>
      <c r="Z265" s="12">
        <v>2.12881608</v>
      </c>
      <c r="AA265" s="12">
        <v>0.99734208300000005</v>
      </c>
      <c r="AB265" s="12">
        <v>0.44391667699999998</v>
      </c>
      <c r="AC265" s="12">
        <v>0.26829108000000002</v>
      </c>
      <c r="AD265" s="13">
        <v>0.509861746</v>
      </c>
      <c r="AE265" s="54">
        <v>1.4961327172354</v>
      </c>
      <c r="AF265" s="54">
        <v>-1.5855259303554601</v>
      </c>
      <c r="AG265" s="54">
        <v>2.1006567599199899</v>
      </c>
      <c r="AH265" s="55">
        <v>-0.98100188767086605</v>
      </c>
      <c r="AI265" s="56">
        <v>0.41430776735306901</v>
      </c>
      <c r="AJ265" s="56">
        <v>0.54027533363088098</v>
      </c>
      <c r="AK265" s="56">
        <v>0.177015606380133</v>
      </c>
      <c r="AL265" s="57">
        <v>0.45727860160044098</v>
      </c>
    </row>
    <row r="266" spans="1:38" ht="15" customHeight="1" x14ac:dyDescent="0.2">
      <c r="A266" s="11" t="s">
        <v>801</v>
      </c>
      <c r="B266" s="20" t="s">
        <v>803</v>
      </c>
      <c r="C266" s="14" t="s">
        <v>22</v>
      </c>
      <c r="D266" s="11" t="s">
        <v>802</v>
      </c>
      <c r="E266" s="1" t="s">
        <v>790</v>
      </c>
      <c r="F266" s="8" t="s">
        <v>376</v>
      </c>
      <c r="G266" s="2">
        <v>2</v>
      </c>
      <c r="H266" s="2">
        <v>5</v>
      </c>
      <c r="I266" s="2">
        <v>3</v>
      </c>
      <c r="J266" s="2">
        <v>7</v>
      </c>
      <c r="K266" s="2">
        <v>2</v>
      </c>
      <c r="L266" s="2">
        <v>9</v>
      </c>
      <c r="M266" s="2">
        <v>1</v>
      </c>
      <c r="N266" s="2">
        <v>2</v>
      </c>
      <c r="O266" s="2">
        <v>2</v>
      </c>
      <c r="P266" s="2">
        <v>6</v>
      </c>
      <c r="Q266" s="2">
        <v>5</v>
      </c>
      <c r="R266" s="11">
        <v>3</v>
      </c>
      <c r="S266" s="12">
        <v>0.69780432400000003</v>
      </c>
      <c r="T266" s="12">
        <v>1.5555796150000001</v>
      </c>
      <c r="U266" s="12">
        <v>1.1569739889999999</v>
      </c>
      <c r="V266" s="12">
        <v>1.742900296</v>
      </c>
      <c r="W266" s="12">
        <v>0.646269121</v>
      </c>
      <c r="X266" s="12">
        <v>2.286145678</v>
      </c>
      <c r="Y266" s="12">
        <v>0.83951284699999995</v>
      </c>
      <c r="Z266" s="12">
        <v>0.70960535999999996</v>
      </c>
      <c r="AA266" s="12">
        <v>0.99734208300000005</v>
      </c>
      <c r="AB266" s="12">
        <v>2.6635000610000001</v>
      </c>
      <c r="AC266" s="12">
        <v>1.341455399</v>
      </c>
      <c r="AD266" s="13">
        <v>1.5295852379999999</v>
      </c>
      <c r="AE266" s="54">
        <v>7.9146407652050096E-2</v>
      </c>
      <c r="AF266" s="54">
        <v>0.693454359877129</v>
      </c>
      <c r="AG266" s="54">
        <v>-6.3677178941113702E-2</v>
      </c>
      <c r="AH266" s="55">
        <v>0.55063077328396504</v>
      </c>
      <c r="AI266" s="56">
        <v>0.96156481768256397</v>
      </c>
      <c r="AJ266" s="56">
        <v>0.723803996016815</v>
      </c>
      <c r="AK266" s="56">
        <v>0.96415680643064205</v>
      </c>
      <c r="AL266" s="57">
        <v>0.49086630213434002</v>
      </c>
    </row>
    <row r="267" spans="1:38" ht="15" customHeight="1" x14ac:dyDescent="0.2">
      <c r="A267" s="11" t="s">
        <v>804</v>
      </c>
      <c r="B267" s="20" t="s">
        <v>806</v>
      </c>
      <c r="C267" s="14" t="s">
        <v>22</v>
      </c>
      <c r="D267" s="11" t="s">
        <v>805</v>
      </c>
      <c r="E267" s="1" t="s">
        <v>790</v>
      </c>
      <c r="F267" s="8" t="s">
        <v>376</v>
      </c>
      <c r="G267" s="2">
        <v>9</v>
      </c>
      <c r="H267" s="2">
        <v>12</v>
      </c>
      <c r="I267" s="2">
        <v>13</v>
      </c>
      <c r="J267" s="2">
        <v>14</v>
      </c>
      <c r="K267" s="2">
        <v>19</v>
      </c>
      <c r="L267" s="2">
        <v>14</v>
      </c>
      <c r="M267" s="2">
        <v>5</v>
      </c>
      <c r="N267" s="2">
        <v>3</v>
      </c>
      <c r="O267" s="2">
        <v>10</v>
      </c>
      <c r="P267" s="2">
        <v>3</v>
      </c>
      <c r="Q267" s="2">
        <v>2</v>
      </c>
      <c r="R267" s="11">
        <v>5</v>
      </c>
      <c r="S267" s="12">
        <v>3.1401194569999999</v>
      </c>
      <c r="T267" s="12">
        <v>3.7333910760000002</v>
      </c>
      <c r="U267" s="12">
        <v>5.0135539500000004</v>
      </c>
      <c r="V267" s="12">
        <v>3.4858005909999998</v>
      </c>
      <c r="W267" s="12">
        <v>6.139556646</v>
      </c>
      <c r="X267" s="12">
        <v>3.55622661</v>
      </c>
      <c r="Y267" s="12">
        <v>4.1975642369999999</v>
      </c>
      <c r="Z267" s="12">
        <v>1.06440804</v>
      </c>
      <c r="AA267" s="12">
        <v>4.9867104170000003</v>
      </c>
      <c r="AB267" s="12">
        <v>1.3317500309999999</v>
      </c>
      <c r="AC267" s="12">
        <v>0.53658215899999995</v>
      </c>
      <c r="AD267" s="13">
        <v>2.5493087289999998</v>
      </c>
      <c r="AE267" s="54">
        <v>-0.13447474598228101</v>
      </c>
      <c r="AF267" s="54">
        <v>-1.2403476847964701</v>
      </c>
      <c r="AG267" s="54">
        <v>-0.33573384997032402</v>
      </c>
      <c r="AH267" s="55">
        <v>-1.4416067887845101</v>
      </c>
      <c r="AI267" s="56">
        <v>0.90909797476556198</v>
      </c>
      <c r="AJ267" s="56">
        <v>0.44080956265056698</v>
      </c>
      <c r="AK267" s="56">
        <v>0.73128018113404702</v>
      </c>
      <c r="AL267" s="57">
        <v>7.3352590866402598E-2</v>
      </c>
    </row>
    <row r="268" spans="1:38" ht="15" customHeight="1" x14ac:dyDescent="0.2">
      <c r="A268" s="11" t="s">
        <v>807</v>
      </c>
      <c r="B268" s="20" t="s">
        <v>809</v>
      </c>
      <c r="C268" s="14" t="s">
        <v>22</v>
      </c>
      <c r="D268" s="11" t="s">
        <v>808</v>
      </c>
      <c r="E268" s="1" t="s">
        <v>790</v>
      </c>
      <c r="F268" s="8" t="s">
        <v>376</v>
      </c>
      <c r="G268" s="2">
        <v>7</v>
      </c>
      <c r="H268" s="2">
        <v>9</v>
      </c>
      <c r="I268" s="2">
        <v>6</v>
      </c>
      <c r="J268" s="2">
        <v>5</v>
      </c>
      <c r="K268" s="2">
        <v>10</v>
      </c>
      <c r="L268" s="2">
        <v>15</v>
      </c>
      <c r="M268" s="2">
        <v>1</v>
      </c>
      <c r="N268" s="2">
        <v>7</v>
      </c>
      <c r="O268" s="2">
        <v>2</v>
      </c>
      <c r="P268" s="2">
        <v>4</v>
      </c>
      <c r="Q268" s="2">
        <v>6</v>
      </c>
      <c r="R268" s="11">
        <v>3</v>
      </c>
      <c r="S268" s="12">
        <v>2.4423151330000001</v>
      </c>
      <c r="T268" s="12">
        <v>2.8000433070000001</v>
      </c>
      <c r="U268" s="12">
        <v>2.3139479770000002</v>
      </c>
      <c r="V268" s="12">
        <v>1.244928783</v>
      </c>
      <c r="W268" s="12">
        <v>3.2313456029999998</v>
      </c>
      <c r="X268" s="12">
        <v>3.8102427959999998</v>
      </c>
      <c r="Y268" s="12">
        <v>0.83951284699999995</v>
      </c>
      <c r="Z268" s="12">
        <v>2.4836187600000001</v>
      </c>
      <c r="AA268" s="12">
        <v>0.99734208300000005</v>
      </c>
      <c r="AB268" s="12">
        <v>1.7756667070000001</v>
      </c>
      <c r="AC268" s="12">
        <v>1.6097464779999999</v>
      </c>
      <c r="AD268" s="13">
        <v>1.5295852379999999</v>
      </c>
      <c r="AE268" s="54">
        <v>-0.25535189749312898</v>
      </c>
      <c r="AF268" s="54">
        <v>1.4552314191681801E-2</v>
      </c>
      <c r="AG268" s="54">
        <v>-0.51454981673497602</v>
      </c>
      <c r="AH268" s="55">
        <v>-0.244645605050165</v>
      </c>
      <c r="AI268" s="56">
        <v>0.80412363212527005</v>
      </c>
      <c r="AJ268" s="56">
        <v>0.99554459716396404</v>
      </c>
      <c r="AK268" s="56">
        <v>0.62524104019659699</v>
      </c>
      <c r="AL268" s="57">
        <v>0.77914125083287999</v>
      </c>
    </row>
    <row r="269" spans="1:38" ht="15" customHeight="1" x14ac:dyDescent="0.2">
      <c r="A269" s="11" t="s">
        <v>810</v>
      </c>
      <c r="B269" s="20" t="s">
        <v>812</v>
      </c>
      <c r="C269" s="14" t="s">
        <v>22</v>
      </c>
      <c r="D269" s="11" t="s">
        <v>811</v>
      </c>
      <c r="E269" s="1" t="s">
        <v>790</v>
      </c>
      <c r="F269" s="8" t="s">
        <v>376</v>
      </c>
      <c r="G269" s="2">
        <v>3</v>
      </c>
      <c r="H269" s="2">
        <v>4</v>
      </c>
      <c r="I269" s="2">
        <v>0</v>
      </c>
      <c r="J269" s="2">
        <v>5</v>
      </c>
      <c r="K269" s="2">
        <v>8</v>
      </c>
      <c r="L269" s="2">
        <v>6</v>
      </c>
      <c r="M269" s="2">
        <v>1</v>
      </c>
      <c r="N269" s="2">
        <v>4</v>
      </c>
      <c r="O269" s="2">
        <v>4</v>
      </c>
      <c r="P269" s="2">
        <v>1</v>
      </c>
      <c r="Q269" s="2">
        <v>4</v>
      </c>
      <c r="R269" s="11">
        <v>0</v>
      </c>
      <c r="S269" s="12">
        <v>1.0467064859999999</v>
      </c>
      <c r="T269" s="12">
        <v>1.2444636920000001</v>
      </c>
      <c r="U269" s="12">
        <v>0</v>
      </c>
      <c r="V269" s="12">
        <v>1.244928783</v>
      </c>
      <c r="W269" s="12">
        <v>2.5850764829999999</v>
      </c>
      <c r="X269" s="12">
        <v>1.5240971189999999</v>
      </c>
      <c r="Y269" s="12">
        <v>0.83951284699999995</v>
      </c>
      <c r="Z269" s="12">
        <v>1.4192107199999999</v>
      </c>
      <c r="AA269" s="12">
        <v>1.994684167</v>
      </c>
      <c r="AB269" s="12">
        <v>0.44391667699999998</v>
      </c>
      <c r="AC269" s="12">
        <v>1.073164319</v>
      </c>
      <c r="AD269" s="13">
        <v>0</v>
      </c>
      <c r="AE269" s="54">
        <v>1.11815318510182</v>
      </c>
      <c r="AF269" s="54">
        <v>-1.5480422158382099</v>
      </c>
      <c r="AG269" s="54">
        <v>1.42023433290777</v>
      </c>
      <c r="AH269" s="55">
        <v>-1.2459610680322699</v>
      </c>
      <c r="AI269" s="56">
        <v>0.43590151107305503</v>
      </c>
      <c r="AJ269" s="56">
        <v>0.47648341949421302</v>
      </c>
      <c r="AK269" s="56">
        <v>0.25788839801167701</v>
      </c>
      <c r="AL269" s="57">
        <v>0.24320455702430199</v>
      </c>
    </row>
    <row r="270" spans="1:38" ht="15" customHeight="1" x14ac:dyDescent="0.2">
      <c r="A270" s="11" t="s">
        <v>813</v>
      </c>
      <c r="B270" s="20" t="s">
        <v>815</v>
      </c>
      <c r="C270" s="14" t="s">
        <v>22</v>
      </c>
      <c r="D270" s="11" t="s">
        <v>814</v>
      </c>
      <c r="E270" s="1" t="s">
        <v>790</v>
      </c>
      <c r="F270" s="8" t="s">
        <v>376</v>
      </c>
      <c r="G270" s="10">
        <v>4</v>
      </c>
      <c r="H270" s="2">
        <v>5</v>
      </c>
      <c r="I270" s="2">
        <v>3</v>
      </c>
      <c r="J270" s="2">
        <v>3</v>
      </c>
      <c r="K270" s="2">
        <v>11</v>
      </c>
      <c r="L270" s="2">
        <v>5</v>
      </c>
      <c r="M270" s="2">
        <v>1</v>
      </c>
      <c r="N270" s="2">
        <v>3</v>
      </c>
      <c r="O270" s="2">
        <v>1</v>
      </c>
      <c r="P270" s="2">
        <v>6</v>
      </c>
      <c r="Q270" s="2">
        <v>9</v>
      </c>
      <c r="R270" s="11">
        <v>2</v>
      </c>
      <c r="S270" s="12">
        <v>1.3956086480000001</v>
      </c>
      <c r="T270" s="12">
        <v>1.5555796150000001</v>
      </c>
      <c r="U270" s="12">
        <v>1.1569739889999999</v>
      </c>
      <c r="V270" s="12">
        <v>0.74695727000000001</v>
      </c>
      <c r="W270" s="12">
        <v>3.5544801640000001</v>
      </c>
      <c r="X270" s="12">
        <v>1.2700809319999999</v>
      </c>
      <c r="Y270" s="12">
        <v>0.83951284699999995</v>
      </c>
      <c r="Z270" s="12">
        <v>1.06440804</v>
      </c>
      <c r="AA270" s="12">
        <v>0.49867104200000001</v>
      </c>
      <c r="AB270" s="12">
        <v>2.6635000610000001</v>
      </c>
      <c r="AC270" s="12">
        <v>2.414619718</v>
      </c>
      <c r="AD270" s="13">
        <v>1.019723492</v>
      </c>
      <c r="AE270" s="54">
        <v>-0.17068527725857999</v>
      </c>
      <c r="AF270" s="54">
        <v>0.95440051607516896</v>
      </c>
      <c r="AG270" s="54">
        <v>-0.40660389099663202</v>
      </c>
      <c r="AH270" s="55">
        <v>0.71848190233711695</v>
      </c>
      <c r="AI270" s="56">
        <v>0.91012992193349296</v>
      </c>
      <c r="AJ270" s="56">
        <v>0.60009924565772998</v>
      </c>
      <c r="AK270" s="56">
        <v>0.76263951665691898</v>
      </c>
      <c r="AL270" s="57">
        <v>0.36743487880565701</v>
      </c>
    </row>
    <row r="271" spans="1:38" ht="15" customHeight="1" x14ac:dyDescent="0.2">
      <c r="A271" s="11" t="s">
        <v>816</v>
      </c>
      <c r="B271" s="20" t="s">
        <v>818</v>
      </c>
      <c r="C271" s="14" t="s">
        <v>22</v>
      </c>
      <c r="D271" s="11" t="s">
        <v>817</v>
      </c>
      <c r="E271" s="1" t="s">
        <v>790</v>
      </c>
      <c r="F271" s="8" t="s">
        <v>376</v>
      </c>
      <c r="G271" s="2">
        <v>4</v>
      </c>
      <c r="H271" s="2">
        <v>3</v>
      </c>
      <c r="I271" s="2">
        <v>9</v>
      </c>
      <c r="J271" s="2">
        <v>6</v>
      </c>
      <c r="K271" s="2">
        <v>7</v>
      </c>
      <c r="L271" s="2">
        <v>9</v>
      </c>
      <c r="M271" s="2">
        <v>0</v>
      </c>
      <c r="N271" s="2">
        <v>6</v>
      </c>
      <c r="O271" s="2">
        <v>5</v>
      </c>
      <c r="P271" s="2">
        <v>7</v>
      </c>
      <c r="Q271" s="2">
        <v>6</v>
      </c>
      <c r="R271" s="11">
        <v>3</v>
      </c>
      <c r="S271" s="12">
        <v>1.3956086480000001</v>
      </c>
      <c r="T271" s="12">
        <v>0.93334776900000005</v>
      </c>
      <c r="U271" s="12">
        <v>3.4709219660000001</v>
      </c>
      <c r="V271" s="12">
        <v>1.4939145389999999</v>
      </c>
      <c r="W271" s="12">
        <v>2.2619419220000001</v>
      </c>
      <c r="X271" s="12">
        <v>2.286145678</v>
      </c>
      <c r="Y271" s="12">
        <v>0</v>
      </c>
      <c r="Z271" s="12">
        <v>2.12881608</v>
      </c>
      <c r="AA271" s="12">
        <v>2.4933552080000001</v>
      </c>
      <c r="AB271" s="12">
        <v>3.107416738</v>
      </c>
      <c r="AC271" s="12">
        <v>1.6097464779999999</v>
      </c>
      <c r="AD271" s="13">
        <v>1.5295852379999999</v>
      </c>
      <c r="AE271" s="54">
        <v>1.6451968164414001E-2</v>
      </c>
      <c r="AF271" s="54">
        <v>0.32187482292279701</v>
      </c>
      <c r="AG271" s="54">
        <v>-5.9855381253749503E-3</v>
      </c>
      <c r="AH271" s="55">
        <v>0.29943731663300799</v>
      </c>
      <c r="AI271" s="56">
        <v>0.99348858584552402</v>
      </c>
      <c r="AJ271" s="56">
        <v>0.90907892049633299</v>
      </c>
      <c r="AK271" s="56">
        <v>0.997462998127572</v>
      </c>
      <c r="AL271" s="57">
        <v>0.749717828884224</v>
      </c>
    </row>
    <row r="272" spans="1:38" ht="15" customHeight="1" x14ac:dyDescent="0.2">
      <c r="A272" s="11" t="s">
        <v>819</v>
      </c>
      <c r="B272" s="20" t="s">
        <v>821</v>
      </c>
      <c r="C272" s="14" t="s">
        <v>22</v>
      </c>
      <c r="D272" s="11" t="s">
        <v>820</v>
      </c>
      <c r="E272" s="1" t="s">
        <v>790</v>
      </c>
      <c r="F272" s="8" t="s">
        <v>376</v>
      </c>
      <c r="G272" s="2">
        <v>1</v>
      </c>
      <c r="H272" s="2">
        <v>5</v>
      </c>
      <c r="I272" s="2">
        <v>1</v>
      </c>
      <c r="J272" s="2">
        <v>6</v>
      </c>
      <c r="K272" s="2">
        <v>0</v>
      </c>
      <c r="L272" s="2">
        <v>3</v>
      </c>
      <c r="M272" s="2">
        <v>2</v>
      </c>
      <c r="N272" s="2">
        <v>7</v>
      </c>
      <c r="O272" s="2">
        <v>0</v>
      </c>
      <c r="P272" s="2">
        <v>2</v>
      </c>
      <c r="Q272" s="2">
        <v>11</v>
      </c>
      <c r="R272" s="11">
        <v>3</v>
      </c>
      <c r="S272" s="12">
        <v>0.34890216200000002</v>
      </c>
      <c r="T272" s="12">
        <v>1.5555796150000001</v>
      </c>
      <c r="U272" s="12">
        <v>0.385657996</v>
      </c>
      <c r="V272" s="12">
        <v>1.4939145389999999</v>
      </c>
      <c r="W272" s="12">
        <v>0</v>
      </c>
      <c r="X272" s="12">
        <v>0.76204855900000001</v>
      </c>
      <c r="Y272" s="12">
        <v>1.679025695</v>
      </c>
      <c r="Z272" s="12">
        <v>2.4836187600000001</v>
      </c>
      <c r="AA272" s="12">
        <v>0</v>
      </c>
      <c r="AB272" s="12">
        <v>0.88783335399999996</v>
      </c>
      <c r="AC272" s="12">
        <v>2.9512018769999999</v>
      </c>
      <c r="AD272" s="13">
        <v>1.5295852379999999</v>
      </c>
      <c r="AE272" s="54">
        <v>-0.60929437377598605</v>
      </c>
      <c r="AF272" s="54">
        <v>0.74846153342399002</v>
      </c>
      <c r="AG272" s="54">
        <v>0.54157311167209699</v>
      </c>
      <c r="AH272" s="55">
        <v>1.89932901887207</v>
      </c>
      <c r="AI272" s="56">
        <v>0.779360795783269</v>
      </c>
      <c r="AJ272" s="56">
        <v>0.78794856222653198</v>
      </c>
      <c r="AK272" s="56">
        <v>0.77532025443321095</v>
      </c>
      <c r="AL272" s="57">
        <v>0.122248551268567</v>
      </c>
    </row>
    <row r="273" spans="1:38" ht="15" customHeight="1" x14ac:dyDescent="0.2">
      <c r="A273" s="11" t="s">
        <v>822</v>
      </c>
      <c r="B273" s="20" t="s">
        <v>824</v>
      </c>
      <c r="C273" s="14" t="s">
        <v>22</v>
      </c>
      <c r="D273" s="11" t="s">
        <v>823</v>
      </c>
      <c r="E273" s="1" t="s">
        <v>790</v>
      </c>
      <c r="F273" s="8" t="s">
        <v>376</v>
      </c>
      <c r="G273" s="2">
        <v>11</v>
      </c>
      <c r="H273" s="2">
        <v>7</v>
      </c>
      <c r="I273" s="2">
        <v>5</v>
      </c>
      <c r="J273" s="2">
        <v>10</v>
      </c>
      <c r="K273" s="2">
        <v>7</v>
      </c>
      <c r="L273" s="2">
        <v>10</v>
      </c>
      <c r="M273" s="2">
        <v>1</v>
      </c>
      <c r="N273" s="2">
        <v>7</v>
      </c>
      <c r="O273" s="2">
        <v>6</v>
      </c>
      <c r="P273" s="2">
        <v>3</v>
      </c>
      <c r="Q273" s="2">
        <v>1</v>
      </c>
      <c r="R273" s="11">
        <v>5</v>
      </c>
      <c r="S273" s="12">
        <v>3.8379237810000002</v>
      </c>
      <c r="T273" s="12">
        <v>2.1778114610000001</v>
      </c>
      <c r="U273" s="12">
        <v>1.928289981</v>
      </c>
      <c r="V273" s="12">
        <v>2.4898575649999999</v>
      </c>
      <c r="W273" s="12">
        <v>2.2619419220000001</v>
      </c>
      <c r="X273" s="12">
        <v>2.5401618639999999</v>
      </c>
      <c r="Y273" s="12">
        <v>0.83951284699999995</v>
      </c>
      <c r="Z273" s="12">
        <v>2.4836187600000001</v>
      </c>
      <c r="AA273" s="12">
        <v>2.9920262499999999</v>
      </c>
      <c r="AB273" s="12">
        <v>1.3317500309999999</v>
      </c>
      <c r="AC273" s="12">
        <v>0.26829108000000002</v>
      </c>
      <c r="AD273" s="13">
        <v>2.5493087289999998</v>
      </c>
      <c r="AE273" s="54">
        <v>-0.29217053647945102</v>
      </c>
      <c r="AF273" s="54">
        <v>-1.27355405574756</v>
      </c>
      <c r="AG273" s="54">
        <v>-1.4591979053621999E-3</v>
      </c>
      <c r="AH273" s="55">
        <v>-0.98284271717346805</v>
      </c>
      <c r="AI273" s="56">
        <v>0.79064689874633898</v>
      </c>
      <c r="AJ273" s="56">
        <v>0.48059259491381701</v>
      </c>
      <c r="AK273" s="56">
        <v>0.99802403140590501</v>
      </c>
      <c r="AL273" s="57">
        <v>0.25666900695272299</v>
      </c>
    </row>
    <row r="274" spans="1:38" ht="15" customHeight="1" x14ac:dyDescent="0.2">
      <c r="A274" s="11" t="s">
        <v>825</v>
      </c>
      <c r="B274" s="20" t="s">
        <v>827</v>
      </c>
      <c r="C274" s="14" t="s">
        <v>22</v>
      </c>
      <c r="D274" s="11" t="s">
        <v>826</v>
      </c>
      <c r="E274" s="1" t="s">
        <v>790</v>
      </c>
      <c r="F274" s="8" t="s">
        <v>376</v>
      </c>
      <c r="G274" s="2">
        <v>15</v>
      </c>
      <c r="H274" s="2">
        <v>29</v>
      </c>
      <c r="I274" s="2">
        <v>28</v>
      </c>
      <c r="J274" s="2">
        <v>31</v>
      </c>
      <c r="K274" s="2">
        <v>17</v>
      </c>
      <c r="L274" s="2">
        <v>41</v>
      </c>
      <c r="M274" s="2">
        <v>16</v>
      </c>
      <c r="N274" s="2">
        <v>27</v>
      </c>
      <c r="O274" s="2">
        <v>25</v>
      </c>
      <c r="P274" s="2">
        <v>27</v>
      </c>
      <c r="Q274" s="2">
        <v>30</v>
      </c>
      <c r="R274" s="11">
        <v>17</v>
      </c>
      <c r="S274" s="12">
        <v>5.2335324290000003</v>
      </c>
      <c r="T274" s="12">
        <v>9.0223617679999997</v>
      </c>
      <c r="U274" s="12">
        <v>10.79842389</v>
      </c>
      <c r="V274" s="12">
        <v>7.7185584519999999</v>
      </c>
      <c r="W274" s="12">
        <v>5.4932875259999996</v>
      </c>
      <c r="X274" s="12">
        <v>10.414663640000001</v>
      </c>
      <c r="Y274" s="12">
        <v>13.43220556</v>
      </c>
      <c r="Z274" s="12">
        <v>9.5796723610000001</v>
      </c>
      <c r="AA274" s="12">
        <v>12.466776039999999</v>
      </c>
      <c r="AB274" s="12">
        <v>11.98575027</v>
      </c>
      <c r="AC274" s="12">
        <v>8.0487323919999998</v>
      </c>
      <c r="AD274" s="13">
        <v>8.6676496800000002</v>
      </c>
      <c r="AE274" s="54">
        <v>-0.29321163288513502</v>
      </c>
      <c r="AF274" s="54">
        <v>-0.41287011186952799</v>
      </c>
      <c r="AG274" s="54">
        <v>0.68514528049152601</v>
      </c>
      <c r="AH274" s="55">
        <v>0.56548680150713304</v>
      </c>
      <c r="AI274" s="56">
        <v>0.67294638202607504</v>
      </c>
      <c r="AJ274" s="56">
        <v>0.68058493556348298</v>
      </c>
      <c r="AK274" s="56">
        <v>0.221538210052871</v>
      </c>
      <c r="AL274" s="57">
        <v>0.24666477346398899</v>
      </c>
    </row>
    <row r="275" spans="1:38" ht="15" customHeight="1" x14ac:dyDescent="0.2">
      <c r="A275" s="11" t="s">
        <v>828</v>
      </c>
      <c r="B275" s="20" t="s">
        <v>830</v>
      </c>
      <c r="C275" s="14" t="s">
        <v>22</v>
      </c>
      <c r="D275" s="11" t="s">
        <v>829</v>
      </c>
      <c r="E275" s="1" t="s">
        <v>790</v>
      </c>
      <c r="F275" s="8" t="s">
        <v>376</v>
      </c>
      <c r="G275" s="2">
        <v>7</v>
      </c>
      <c r="H275" s="2">
        <v>3</v>
      </c>
      <c r="I275" s="2">
        <v>8</v>
      </c>
      <c r="J275" s="2">
        <v>7</v>
      </c>
      <c r="K275" s="2">
        <v>2</v>
      </c>
      <c r="L275" s="2">
        <v>7</v>
      </c>
      <c r="M275" s="2">
        <v>1</v>
      </c>
      <c r="N275" s="2">
        <v>0</v>
      </c>
      <c r="O275" s="2">
        <v>2</v>
      </c>
      <c r="P275" s="2">
        <v>1</v>
      </c>
      <c r="Q275" s="2">
        <v>3</v>
      </c>
      <c r="R275" s="11">
        <v>1</v>
      </c>
      <c r="S275" s="12">
        <v>2.4423151330000001</v>
      </c>
      <c r="T275" s="12">
        <v>0.93334776900000005</v>
      </c>
      <c r="U275" s="12">
        <v>3.0852639690000001</v>
      </c>
      <c r="V275" s="12">
        <v>1.742900296</v>
      </c>
      <c r="W275" s="12">
        <v>0.646269121</v>
      </c>
      <c r="X275" s="12">
        <v>1.778113305</v>
      </c>
      <c r="Y275" s="12">
        <v>0.83951284699999995</v>
      </c>
      <c r="Z275" s="12">
        <v>0</v>
      </c>
      <c r="AA275" s="12">
        <v>0.99734208300000005</v>
      </c>
      <c r="AB275" s="12">
        <v>0.44391667699999998</v>
      </c>
      <c r="AC275" s="12">
        <v>0.80487323899999996</v>
      </c>
      <c r="AD275" s="13">
        <v>0.509861746</v>
      </c>
      <c r="AE275" s="54">
        <v>-0.70417201914472705</v>
      </c>
      <c r="AF275" s="54">
        <v>0.25029788116266499</v>
      </c>
      <c r="AG275" s="54">
        <v>-1.54472027672187</v>
      </c>
      <c r="AH275" s="55">
        <v>-0.59025037641447498</v>
      </c>
      <c r="AI275" s="56">
        <v>0.540326043132205</v>
      </c>
      <c r="AJ275" s="56">
        <v>0.95966502546668397</v>
      </c>
      <c r="AK275" s="56">
        <v>0.20760730404371899</v>
      </c>
      <c r="AL275" s="57">
        <v>0.60594732249315097</v>
      </c>
    </row>
    <row r="276" spans="1:38" ht="15" customHeight="1" x14ac:dyDescent="0.2">
      <c r="A276" s="11" t="s">
        <v>831</v>
      </c>
      <c r="B276" s="20" t="s">
        <v>833</v>
      </c>
      <c r="C276" s="14" t="s">
        <v>22</v>
      </c>
      <c r="D276" s="11" t="s">
        <v>832</v>
      </c>
      <c r="E276" s="1" t="s">
        <v>790</v>
      </c>
      <c r="F276" s="8" t="s">
        <v>376</v>
      </c>
      <c r="G276" s="2">
        <v>0</v>
      </c>
      <c r="H276" s="2">
        <v>4</v>
      </c>
      <c r="I276" s="2">
        <v>5</v>
      </c>
      <c r="J276" s="2">
        <v>1</v>
      </c>
      <c r="K276" s="2">
        <v>4</v>
      </c>
      <c r="L276" s="2">
        <v>6</v>
      </c>
      <c r="M276" s="2">
        <v>3</v>
      </c>
      <c r="N276" s="2">
        <v>6</v>
      </c>
      <c r="O276" s="2">
        <v>4</v>
      </c>
      <c r="P276" s="2">
        <v>4</v>
      </c>
      <c r="Q276" s="2">
        <v>6</v>
      </c>
      <c r="R276" s="11">
        <v>2</v>
      </c>
      <c r="S276" s="12">
        <v>0</v>
      </c>
      <c r="T276" s="12">
        <v>1.2444636920000001</v>
      </c>
      <c r="U276" s="12">
        <v>1.928289981</v>
      </c>
      <c r="V276" s="12">
        <v>0.248985757</v>
      </c>
      <c r="W276" s="12">
        <v>1.2925382409999999</v>
      </c>
      <c r="X276" s="12">
        <v>1.5240971189999999</v>
      </c>
      <c r="Y276" s="12">
        <v>2.5185385419999999</v>
      </c>
      <c r="Z276" s="12">
        <v>2.12881608</v>
      </c>
      <c r="AA276" s="12">
        <v>1.994684167</v>
      </c>
      <c r="AB276" s="12">
        <v>1.7756667070000001</v>
      </c>
      <c r="AC276" s="12">
        <v>1.6097464779999999</v>
      </c>
      <c r="AD276" s="13">
        <v>1.019723492</v>
      </c>
      <c r="AE276" s="54">
        <v>1.4551942094521301E-2</v>
      </c>
      <c r="AF276" s="54">
        <v>-0.64834102309427399</v>
      </c>
      <c r="AG276" s="54">
        <v>1.72460131216515</v>
      </c>
      <c r="AH276" s="55">
        <v>1.06170834697636</v>
      </c>
      <c r="AI276" s="56">
        <v>0.99348858584552402</v>
      </c>
      <c r="AJ276" s="56">
        <v>0.75406993169375003</v>
      </c>
      <c r="AK276" s="56">
        <v>0.146602886612935</v>
      </c>
      <c r="AL276" s="57">
        <v>0.28994651491291301</v>
      </c>
    </row>
    <row r="277" spans="1:38" ht="15" customHeight="1" x14ac:dyDescent="0.2">
      <c r="A277" s="11" t="s">
        <v>834</v>
      </c>
      <c r="B277" s="20" t="s">
        <v>836</v>
      </c>
      <c r="C277" s="14" t="s">
        <v>22</v>
      </c>
      <c r="D277" s="11" t="s">
        <v>835</v>
      </c>
      <c r="E277" s="1" t="s">
        <v>790</v>
      </c>
      <c r="F277" s="8" t="s">
        <v>376</v>
      </c>
      <c r="G277" s="2">
        <v>12</v>
      </c>
      <c r="H277" s="2">
        <v>16</v>
      </c>
      <c r="I277" s="2">
        <v>5</v>
      </c>
      <c r="J277" s="2">
        <v>16</v>
      </c>
      <c r="K277" s="2">
        <v>9</v>
      </c>
      <c r="L277" s="2">
        <v>20</v>
      </c>
      <c r="M277" s="2">
        <v>3</v>
      </c>
      <c r="N277" s="2">
        <v>7</v>
      </c>
      <c r="O277" s="2">
        <v>7</v>
      </c>
      <c r="P277" s="2">
        <v>16</v>
      </c>
      <c r="Q277" s="2">
        <v>3</v>
      </c>
      <c r="R277" s="11">
        <v>10</v>
      </c>
      <c r="S277" s="12">
        <v>4.1868259429999997</v>
      </c>
      <c r="T277" s="12">
        <v>4.9778547690000003</v>
      </c>
      <c r="U277" s="12">
        <v>1.928289981</v>
      </c>
      <c r="V277" s="12">
        <v>3.9837721039999998</v>
      </c>
      <c r="W277" s="12">
        <v>2.9082110430000001</v>
      </c>
      <c r="X277" s="12">
        <v>5.0803237279999998</v>
      </c>
      <c r="Y277" s="12">
        <v>2.5185385419999999</v>
      </c>
      <c r="Z277" s="12">
        <v>2.4836187600000001</v>
      </c>
      <c r="AA277" s="12">
        <v>3.4906972920000001</v>
      </c>
      <c r="AB277" s="12">
        <v>7.1026668290000003</v>
      </c>
      <c r="AC277" s="12">
        <v>0.80487323899999996</v>
      </c>
      <c r="AD277" s="13">
        <v>5.0986174589999997</v>
      </c>
      <c r="AE277" s="54">
        <v>-7.9745557058120004E-2</v>
      </c>
      <c r="AF277" s="54">
        <v>-0.18248876196897101</v>
      </c>
      <c r="AG277" s="54">
        <v>-8.8865979260725994E-2</v>
      </c>
      <c r="AH277" s="55">
        <v>-0.19160918417157699</v>
      </c>
      <c r="AI277" s="56">
        <v>0.956154849761916</v>
      </c>
      <c r="AJ277" s="56">
        <v>0.95803769120225402</v>
      </c>
      <c r="AK277" s="56">
        <v>0.94484528403137702</v>
      </c>
      <c r="AL277" s="57">
        <v>0.83893309153976303</v>
      </c>
    </row>
    <row r="278" spans="1:38" ht="15" customHeight="1" x14ac:dyDescent="0.2">
      <c r="A278" s="11" t="s">
        <v>837</v>
      </c>
      <c r="B278" s="20" t="s">
        <v>839</v>
      </c>
      <c r="C278" s="14" t="s">
        <v>22</v>
      </c>
      <c r="D278" s="11" t="s">
        <v>838</v>
      </c>
      <c r="E278" s="1" t="s">
        <v>790</v>
      </c>
      <c r="F278" s="8" t="s">
        <v>376</v>
      </c>
      <c r="G278" s="2">
        <v>2</v>
      </c>
      <c r="H278" s="2">
        <v>11</v>
      </c>
      <c r="I278" s="2">
        <v>6</v>
      </c>
      <c r="J278" s="2">
        <v>14</v>
      </c>
      <c r="K278" s="2">
        <v>11</v>
      </c>
      <c r="L278" s="2">
        <v>14</v>
      </c>
      <c r="M278" s="2">
        <v>6</v>
      </c>
      <c r="N278" s="2">
        <v>11</v>
      </c>
      <c r="O278" s="2">
        <v>7</v>
      </c>
      <c r="P278" s="2">
        <v>11</v>
      </c>
      <c r="Q278" s="2">
        <v>23</v>
      </c>
      <c r="R278" s="11">
        <v>15</v>
      </c>
      <c r="S278" s="12">
        <v>0.69780432400000003</v>
      </c>
      <c r="T278" s="12">
        <v>3.4222751530000002</v>
      </c>
      <c r="U278" s="12">
        <v>2.3139479770000002</v>
      </c>
      <c r="V278" s="12">
        <v>3.4858005909999998</v>
      </c>
      <c r="W278" s="12">
        <v>3.5544801640000001</v>
      </c>
      <c r="X278" s="12">
        <v>3.55622661</v>
      </c>
      <c r="Y278" s="12">
        <v>5.037077085</v>
      </c>
      <c r="Z278" s="12">
        <v>3.9028294799999999</v>
      </c>
      <c r="AA278" s="12">
        <v>3.4906972920000001</v>
      </c>
      <c r="AB278" s="12">
        <v>4.8830834449999996</v>
      </c>
      <c r="AC278" s="12">
        <v>6.1706948339999999</v>
      </c>
      <c r="AD278" s="13">
        <v>7.6479261879999996</v>
      </c>
      <c r="AE278" s="54">
        <v>0.61117470857580403</v>
      </c>
      <c r="AF278" s="54">
        <v>0.46710013182310101</v>
      </c>
      <c r="AG278" s="54">
        <v>1.21523520975201</v>
      </c>
      <c r="AH278" s="55">
        <v>1.07116063299931</v>
      </c>
      <c r="AI278" s="56">
        <v>0.51281161475807402</v>
      </c>
      <c r="AJ278" s="56">
        <v>0.70899469159165196</v>
      </c>
      <c r="AK278" s="56">
        <v>0.125899207555178</v>
      </c>
      <c r="AL278" s="57">
        <v>5.36434779368367E-2</v>
      </c>
    </row>
    <row r="279" spans="1:38" ht="15" customHeight="1" x14ac:dyDescent="0.2">
      <c r="A279" s="11" t="s">
        <v>840</v>
      </c>
      <c r="B279" s="20" t="s">
        <v>842</v>
      </c>
      <c r="C279" s="14" t="s">
        <v>22</v>
      </c>
      <c r="D279" s="11" t="s">
        <v>841</v>
      </c>
      <c r="E279" s="1" t="s">
        <v>790</v>
      </c>
      <c r="F279" s="8" t="s">
        <v>376</v>
      </c>
      <c r="G279" s="2">
        <v>9</v>
      </c>
      <c r="H279" s="2">
        <v>16</v>
      </c>
      <c r="I279" s="2">
        <v>15</v>
      </c>
      <c r="J279" s="2">
        <v>10</v>
      </c>
      <c r="K279" s="2">
        <v>13</v>
      </c>
      <c r="L279" s="2">
        <v>18</v>
      </c>
      <c r="M279" s="2">
        <v>4</v>
      </c>
      <c r="N279" s="2">
        <v>5</v>
      </c>
      <c r="O279" s="2">
        <v>12</v>
      </c>
      <c r="P279" s="2">
        <v>1</v>
      </c>
      <c r="Q279" s="2">
        <v>5</v>
      </c>
      <c r="R279" s="11">
        <v>4</v>
      </c>
      <c r="S279" s="12">
        <v>3.1401194569999999</v>
      </c>
      <c r="T279" s="12">
        <v>4.9778547690000003</v>
      </c>
      <c r="U279" s="12">
        <v>5.7848699430000003</v>
      </c>
      <c r="V279" s="12">
        <v>2.4898575649999999</v>
      </c>
      <c r="W279" s="12">
        <v>4.2007492839999996</v>
      </c>
      <c r="X279" s="12">
        <v>4.572291356</v>
      </c>
      <c r="Y279" s="12">
        <v>3.35805139</v>
      </c>
      <c r="Z279" s="12">
        <v>1.7740134000000001</v>
      </c>
      <c r="AA279" s="12">
        <v>5.9840524999999998</v>
      </c>
      <c r="AB279" s="12">
        <v>0.44391667699999998</v>
      </c>
      <c r="AC279" s="12">
        <v>1.341455399</v>
      </c>
      <c r="AD279" s="13">
        <v>2.039446984</v>
      </c>
      <c r="AE279" s="54">
        <v>-0.53852595984444196</v>
      </c>
      <c r="AF279" s="54">
        <v>-1.50306838808579</v>
      </c>
      <c r="AG279" s="54">
        <v>-0.25920551837515698</v>
      </c>
      <c r="AH279" s="55">
        <v>-1.2237479466165</v>
      </c>
      <c r="AI279" s="56">
        <v>0.51281161475807402</v>
      </c>
      <c r="AJ279" s="56">
        <v>0.26090987404145999</v>
      </c>
      <c r="AK279" s="56">
        <v>0.77207705116692005</v>
      </c>
      <c r="AL279" s="57">
        <v>0.115655381282116</v>
      </c>
    </row>
    <row r="280" spans="1:38" ht="15" customHeight="1" x14ac:dyDescent="0.2">
      <c r="A280" s="11" t="s">
        <v>843</v>
      </c>
      <c r="B280" s="20" t="s">
        <v>845</v>
      </c>
      <c r="C280" s="14" t="s">
        <v>22</v>
      </c>
      <c r="D280" s="11" t="s">
        <v>844</v>
      </c>
      <c r="E280" s="1" t="s">
        <v>790</v>
      </c>
      <c r="F280" s="8" t="s">
        <v>376</v>
      </c>
      <c r="G280" s="2">
        <v>2</v>
      </c>
      <c r="H280" s="2">
        <v>3</v>
      </c>
      <c r="I280" s="2">
        <v>4</v>
      </c>
      <c r="J280" s="2">
        <v>2</v>
      </c>
      <c r="K280" s="2">
        <v>6</v>
      </c>
      <c r="L280" s="2">
        <v>3</v>
      </c>
      <c r="M280" s="2">
        <v>1</v>
      </c>
      <c r="N280" s="2">
        <v>0</v>
      </c>
      <c r="O280" s="2">
        <v>1</v>
      </c>
      <c r="P280" s="2">
        <v>5</v>
      </c>
      <c r="Q280" s="2">
        <v>4</v>
      </c>
      <c r="R280" s="11">
        <v>6</v>
      </c>
      <c r="S280" s="12">
        <v>0.69780432400000003</v>
      </c>
      <c r="T280" s="12">
        <v>0.93334776900000005</v>
      </c>
      <c r="U280" s="12">
        <v>1.5426319850000001</v>
      </c>
      <c r="V280" s="12">
        <v>0.49797151299999998</v>
      </c>
      <c r="W280" s="12">
        <v>1.9388073619999999</v>
      </c>
      <c r="X280" s="12">
        <v>0.76204855900000001</v>
      </c>
      <c r="Y280" s="12">
        <v>0.83951284699999995</v>
      </c>
      <c r="Z280" s="12">
        <v>0</v>
      </c>
      <c r="AA280" s="12">
        <v>0.49867104200000001</v>
      </c>
      <c r="AB280" s="12">
        <v>2.2195833839999999</v>
      </c>
      <c r="AC280" s="12">
        <v>1.073164319</v>
      </c>
      <c r="AD280" s="13">
        <v>3.0591704750000002</v>
      </c>
      <c r="AE280" s="54">
        <v>-0.424391109476557</v>
      </c>
      <c r="AF280" s="54">
        <v>1.7969660600481401</v>
      </c>
      <c r="AG280" s="54">
        <v>-0.97048373349779904</v>
      </c>
      <c r="AH280" s="55">
        <v>1.2508734360269</v>
      </c>
      <c r="AI280" s="56">
        <v>0.77247601002134902</v>
      </c>
      <c r="AJ280" s="56">
        <v>0.30055902309459498</v>
      </c>
      <c r="AK280" s="56">
        <v>0.47410025043359399</v>
      </c>
      <c r="AL280" s="57">
        <v>0.14368441311512301</v>
      </c>
    </row>
    <row r="281" spans="1:38" ht="15" customHeight="1" x14ac:dyDescent="0.2">
      <c r="A281" s="11" t="s">
        <v>846</v>
      </c>
      <c r="B281" s="20" t="s">
        <v>848</v>
      </c>
      <c r="C281" s="14" t="s">
        <v>22</v>
      </c>
      <c r="D281" s="11" t="s">
        <v>847</v>
      </c>
      <c r="E281" s="1" t="s">
        <v>790</v>
      </c>
      <c r="F281" s="8" t="s">
        <v>376</v>
      </c>
      <c r="G281" s="2">
        <v>5</v>
      </c>
      <c r="H281" s="2">
        <v>3</v>
      </c>
      <c r="I281" s="2">
        <v>2</v>
      </c>
      <c r="J281" s="2">
        <v>1</v>
      </c>
      <c r="K281" s="2">
        <v>8</v>
      </c>
      <c r="L281" s="2">
        <v>6</v>
      </c>
      <c r="M281" s="2">
        <v>0</v>
      </c>
      <c r="N281" s="2">
        <v>0</v>
      </c>
      <c r="O281" s="2">
        <v>0</v>
      </c>
      <c r="P281" s="2">
        <v>1</v>
      </c>
      <c r="Q281" s="2">
        <v>0</v>
      </c>
      <c r="R281" s="11">
        <v>0</v>
      </c>
      <c r="S281" s="12">
        <v>1.74451081</v>
      </c>
      <c r="T281" s="12">
        <v>0.93334776900000005</v>
      </c>
      <c r="U281" s="12">
        <v>0.77131599200000001</v>
      </c>
      <c r="V281" s="12">
        <v>0.248985757</v>
      </c>
      <c r="W281" s="12">
        <v>2.5850764829999999</v>
      </c>
      <c r="X281" s="12">
        <v>1.5240971189999999</v>
      </c>
      <c r="Y281" s="12">
        <v>0</v>
      </c>
      <c r="Z281" s="12">
        <v>0</v>
      </c>
      <c r="AA281" s="12">
        <v>0</v>
      </c>
      <c r="AB281" s="12">
        <v>0.44391667699999998</v>
      </c>
      <c r="AC281" s="12">
        <v>0</v>
      </c>
      <c r="AD281" s="13">
        <v>0</v>
      </c>
      <c r="AE281" s="54">
        <v>-0.31632715261011002</v>
      </c>
      <c r="AF281" s="54">
        <v>-7.6307338560674997E-3</v>
      </c>
      <c r="AG281" s="54">
        <v>-2.0885153559091698</v>
      </c>
      <c r="AH281" s="55">
        <v>-1.7798189371551201</v>
      </c>
      <c r="AI281" s="56">
        <v>0.84398966187115398</v>
      </c>
      <c r="AJ281" s="56">
        <v>0.99759858720588002</v>
      </c>
      <c r="AK281" s="56">
        <v>0.120157674980544</v>
      </c>
      <c r="AL281" s="57">
        <v>0.12569362948655899</v>
      </c>
    </row>
    <row r="282" spans="1:38" ht="15" customHeight="1" x14ac:dyDescent="0.2">
      <c r="A282" s="11" t="s">
        <v>849</v>
      </c>
      <c r="B282" s="20" t="s">
        <v>851</v>
      </c>
      <c r="C282" s="14" t="s">
        <v>22</v>
      </c>
      <c r="D282" s="11" t="s">
        <v>850</v>
      </c>
      <c r="E282" s="1" t="s">
        <v>790</v>
      </c>
      <c r="F282" s="8" t="s">
        <v>376</v>
      </c>
      <c r="G282" s="2">
        <v>4</v>
      </c>
      <c r="H282" s="2">
        <v>2</v>
      </c>
      <c r="I282" s="2">
        <v>10</v>
      </c>
      <c r="J282" s="2">
        <v>6</v>
      </c>
      <c r="K282" s="2">
        <v>8</v>
      </c>
      <c r="L282" s="2">
        <v>12</v>
      </c>
      <c r="M282" s="2">
        <v>1</v>
      </c>
      <c r="N282" s="2">
        <v>3</v>
      </c>
      <c r="O282" s="2">
        <v>6</v>
      </c>
      <c r="P282" s="2">
        <v>6</v>
      </c>
      <c r="Q282" s="2">
        <v>6</v>
      </c>
      <c r="R282" s="11">
        <v>5</v>
      </c>
      <c r="S282" s="12">
        <v>1.3956086480000001</v>
      </c>
      <c r="T282" s="12">
        <v>0.62223184600000003</v>
      </c>
      <c r="U282" s="12">
        <v>3.8565799620000001</v>
      </c>
      <c r="V282" s="12">
        <v>1.4939145389999999</v>
      </c>
      <c r="W282" s="12">
        <v>2.5850764829999999</v>
      </c>
      <c r="X282" s="12">
        <v>3.0481942370000001</v>
      </c>
      <c r="Y282" s="12">
        <v>0.83951284699999995</v>
      </c>
      <c r="Z282" s="12">
        <v>1.06440804</v>
      </c>
      <c r="AA282" s="12">
        <v>2.9920262499999999</v>
      </c>
      <c r="AB282" s="12">
        <v>2.6635000610000001</v>
      </c>
      <c r="AC282" s="12">
        <v>1.6097464779999999</v>
      </c>
      <c r="AD282" s="13">
        <v>2.5493087289999998</v>
      </c>
      <c r="AE282" s="54">
        <v>0.35149437463281502</v>
      </c>
      <c r="AF282" s="54">
        <v>0.30210754745499402</v>
      </c>
      <c r="AG282" s="54">
        <v>0.278734446909292</v>
      </c>
      <c r="AH282" s="55">
        <v>0.229347619731471</v>
      </c>
      <c r="AI282" s="56">
        <v>0.77247601002134902</v>
      </c>
      <c r="AJ282" s="56">
        <v>0.90579580490703704</v>
      </c>
      <c r="AK282" s="56">
        <v>0.83627789632000704</v>
      </c>
      <c r="AL282" s="57">
        <v>0.79699776481665896</v>
      </c>
    </row>
    <row r="283" spans="1:38" ht="15" customHeight="1" x14ac:dyDescent="0.2">
      <c r="A283" s="11" t="s">
        <v>852</v>
      </c>
      <c r="B283" s="20" t="s">
        <v>854</v>
      </c>
      <c r="C283" s="14" t="s">
        <v>22</v>
      </c>
      <c r="D283" s="11" t="s">
        <v>853</v>
      </c>
      <c r="E283" s="1" t="s">
        <v>790</v>
      </c>
      <c r="F283" s="8" t="s">
        <v>376</v>
      </c>
      <c r="G283" s="2">
        <v>10</v>
      </c>
      <c r="H283" s="2">
        <v>17</v>
      </c>
      <c r="I283" s="2">
        <v>6</v>
      </c>
      <c r="J283" s="2">
        <v>23</v>
      </c>
      <c r="K283" s="2">
        <v>14</v>
      </c>
      <c r="L283" s="2">
        <v>25</v>
      </c>
      <c r="M283" s="2">
        <v>1</v>
      </c>
      <c r="N283" s="2">
        <v>7</v>
      </c>
      <c r="O283" s="2">
        <v>6</v>
      </c>
      <c r="P283" s="2">
        <v>10</v>
      </c>
      <c r="Q283" s="2">
        <v>11</v>
      </c>
      <c r="R283" s="11">
        <v>8</v>
      </c>
      <c r="S283" s="12">
        <v>3.4890216189999999</v>
      </c>
      <c r="T283" s="12">
        <v>5.2889706920000004</v>
      </c>
      <c r="U283" s="12">
        <v>2.3139479770000002</v>
      </c>
      <c r="V283" s="12">
        <v>5.7266724</v>
      </c>
      <c r="W283" s="12">
        <v>4.5238838450000003</v>
      </c>
      <c r="X283" s="12">
        <v>6.3504046599999997</v>
      </c>
      <c r="Y283" s="12">
        <v>0.83951284699999995</v>
      </c>
      <c r="Z283" s="12">
        <v>2.4836187600000001</v>
      </c>
      <c r="AA283" s="12">
        <v>2.9920262499999999</v>
      </c>
      <c r="AB283" s="12">
        <v>4.4391667679999998</v>
      </c>
      <c r="AC283" s="12">
        <v>2.9512018769999999</v>
      </c>
      <c r="AD283" s="13">
        <v>4.078893967</v>
      </c>
      <c r="AE283" s="54">
        <v>0.362710710946057</v>
      </c>
      <c r="AF283" s="54">
        <v>0.58685619804241296</v>
      </c>
      <c r="AG283" s="54">
        <v>-0.482774998405468</v>
      </c>
      <c r="AH283" s="55">
        <v>-0.25862951130911199</v>
      </c>
      <c r="AI283" s="56">
        <v>0.64059771173326296</v>
      </c>
      <c r="AJ283" s="56">
        <v>0.69577678579880697</v>
      </c>
      <c r="AK283" s="56">
        <v>0.60519923640964501</v>
      </c>
      <c r="AL283" s="57">
        <v>0.68831283506463203</v>
      </c>
    </row>
    <row r="284" spans="1:38" ht="15" customHeight="1" x14ac:dyDescent="0.2">
      <c r="A284" s="11" t="s">
        <v>855</v>
      </c>
      <c r="B284" s="20" t="s">
        <v>857</v>
      </c>
      <c r="C284" s="14" t="s">
        <v>22</v>
      </c>
      <c r="D284" s="11" t="s">
        <v>856</v>
      </c>
      <c r="E284" s="1" t="s">
        <v>790</v>
      </c>
      <c r="F284" s="8" t="s">
        <v>376</v>
      </c>
      <c r="G284" s="2">
        <v>27</v>
      </c>
      <c r="H284" s="2">
        <v>34</v>
      </c>
      <c r="I284" s="2">
        <v>26</v>
      </c>
      <c r="J284" s="2">
        <v>29</v>
      </c>
      <c r="K284" s="2">
        <v>32</v>
      </c>
      <c r="L284" s="2">
        <v>55</v>
      </c>
      <c r="M284" s="2">
        <v>9</v>
      </c>
      <c r="N284" s="2">
        <v>9</v>
      </c>
      <c r="O284" s="2">
        <v>13</v>
      </c>
      <c r="P284" s="2">
        <v>11</v>
      </c>
      <c r="Q284" s="2">
        <v>10</v>
      </c>
      <c r="R284" s="11">
        <v>15</v>
      </c>
      <c r="S284" s="12">
        <v>9.4203583710000007</v>
      </c>
      <c r="T284" s="12">
        <v>10.57794138</v>
      </c>
      <c r="U284" s="12">
        <v>10.027107900000001</v>
      </c>
      <c r="V284" s="12">
        <v>7.2205869390000004</v>
      </c>
      <c r="W284" s="12">
        <v>10.34030593</v>
      </c>
      <c r="X284" s="12">
        <v>13.97089025</v>
      </c>
      <c r="Y284" s="12">
        <v>7.5556156269999999</v>
      </c>
      <c r="Z284" s="12">
        <v>3.19322412</v>
      </c>
      <c r="AA284" s="12">
        <v>6.4827235419999996</v>
      </c>
      <c r="AB284" s="12">
        <v>4.8830834449999996</v>
      </c>
      <c r="AC284" s="12">
        <v>2.6829107969999999</v>
      </c>
      <c r="AD284" s="13">
        <v>7.6479261879999996</v>
      </c>
      <c r="AE284" s="54">
        <v>-0.20937311101426601</v>
      </c>
      <c r="AF284" s="54">
        <v>-0.32663970380195001</v>
      </c>
      <c r="AG284" s="54">
        <v>-0.76128365270785403</v>
      </c>
      <c r="AH284" s="55">
        <v>-0.87855024549553695</v>
      </c>
      <c r="AI284" s="56">
        <v>0.77903364892587401</v>
      </c>
      <c r="AJ284" s="56">
        <v>0.82443756246178501</v>
      </c>
      <c r="AK284" s="56">
        <v>0.22333945466373401</v>
      </c>
      <c r="AL284" s="57">
        <v>9.6479613203551196E-2</v>
      </c>
    </row>
    <row r="285" spans="1:38" ht="15" customHeight="1" x14ac:dyDescent="0.2">
      <c r="A285" s="11" t="s">
        <v>858</v>
      </c>
      <c r="B285" s="20" t="s">
        <v>860</v>
      </c>
      <c r="C285" s="14" t="s">
        <v>22</v>
      </c>
      <c r="D285" s="11" t="s">
        <v>859</v>
      </c>
      <c r="E285" s="1" t="s">
        <v>790</v>
      </c>
      <c r="F285" s="8" t="s">
        <v>376</v>
      </c>
      <c r="G285" s="2">
        <v>8</v>
      </c>
      <c r="H285" s="2">
        <v>8</v>
      </c>
      <c r="I285" s="2">
        <v>8</v>
      </c>
      <c r="J285" s="2">
        <v>13</v>
      </c>
      <c r="K285" s="2">
        <v>10</v>
      </c>
      <c r="L285" s="2">
        <v>19</v>
      </c>
      <c r="M285" s="2">
        <v>2</v>
      </c>
      <c r="N285" s="2">
        <v>6</v>
      </c>
      <c r="O285" s="2">
        <v>3</v>
      </c>
      <c r="P285" s="2">
        <v>4</v>
      </c>
      <c r="Q285" s="2">
        <v>3</v>
      </c>
      <c r="R285" s="11">
        <v>5</v>
      </c>
      <c r="S285" s="12">
        <v>2.791217295</v>
      </c>
      <c r="T285" s="12">
        <v>2.4889273840000001</v>
      </c>
      <c r="U285" s="12">
        <v>3.0852639690000001</v>
      </c>
      <c r="V285" s="12">
        <v>3.2368148350000001</v>
      </c>
      <c r="W285" s="12">
        <v>3.2313456029999998</v>
      </c>
      <c r="X285" s="12">
        <v>4.8263075420000003</v>
      </c>
      <c r="Y285" s="12">
        <v>1.679025695</v>
      </c>
      <c r="Z285" s="12">
        <v>2.12881608</v>
      </c>
      <c r="AA285" s="12">
        <v>1.4960131249999999</v>
      </c>
      <c r="AB285" s="12">
        <v>1.7756667070000001</v>
      </c>
      <c r="AC285" s="12">
        <v>0.80487323899999996</v>
      </c>
      <c r="AD285" s="13">
        <v>2.5493087289999998</v>
      </c>
      <c r="AE285" s="54">
        <v>0.17126630007395299</v>
      </c>
      <c r="AF285" s="54">
        <v>-0.44475864905364998</v>
      </c>
      <c r="AG285" s="54">
        <v>-0.35827885906386597</v>
      </c>
      <c r="AH285" s="55">
        <v>-0.974303808191469</v>
      </c>
      <c r="AI285" s="56">
        <v>0.862776427048766</v>
      </c>
      <c r="AJ285" s="56">
        <v>0.81567020598102502</v>
      </c>
      <c r="AK285" s="56">
        <v>0.712667030667964</v>
      </c>
      <c r="AL285" s="57">
        <v>0.14311740859404301</v>
      </c>
    </row>
    <row r="286" spans="1:38" ht="15" customHeight="1" x14ac:dyDescent="0.2">
      <c r="A286" s="11" t="s">
        <v>861</v>
      </c>
      <c r="B286" s="20" t="s">
        <v>863</v>
      </c>
      <c r="C286" s="14" t="s">
        <v>22</v>
      </c>
      <c r="D286" s="11" t="s">
        <v>862</v>
      </c>
      <c r="E286" s="1" t="s">
        <v>790</v>
      </c>
      <c r="F286" s="8" t="s">
        <v>376</v>
      </c>
      <c r="G286" s="2">
        <v>1</v>
      </c>
      <c r="H286" s="2">
        <v>0</v>
      </c>
      <c r="I286" s="2">
        <v>0</v>
      </c>
      <c r="J286" s="2">
        <v>27</v>
      </c>
      <c r="K286" s="2">
        <v>19</v>
      </c>
      <c r="L286" s="2">
        <v>20</v>
      </c>
      <c r="M286" s="2">
        <v>1</v>
      </c>
      <c r="N286" s="2">
        <v>2</v>
      </c>
      <c r="O286" s="2">
        <v>4</v>
      </c>
      <c r="P286" s="2">
        <v>16</v>
      </c>
      <c r="Q286" s="2">
        <v>20</v>
      </c>
      <c r="R286" s="11">
        <v>13</v>
      </c>
      <c r="S286" s="12">
        <v>0.34890216200000002</v>
      </c>
      <c r="T286" s="12">
        <v>0</v>
      </c>
      <c r="U286" s="12">
        <v>0</v>
      </c>
      <c r="V286" s="12">
        <v>6.7226154259999999</v>
      </c>
      <c r="W286" s="12">
        <v>6.139556646</v>
      </c>
      <c r="X286" s="12">
        <v>5.0803237279999998</v>
      </c>
      <c r="Y286" s="12">
        <v>0.83951284699999995</v>
      </c>
      <c r="Z286" s="12">
        <v>0.70960535999999996</v>
      </c>
      <c r="AA286" s="12">
        <v>1.994684167</v>
      </c>
      <c r="AB286" s="12">
        <v>7.1026668290000003</v>
      </c>
      <c r="AC286" s="12">
        <v>5.3658215939999998</v>
      </c>
      <c r="AD286" s="13">
        <v>6.6282026969999999</v>
      </c>
      <c r="AE286" s="54">
        <v>4.3657236956231404</v>
      </c>
      <c r="AF286" s="54">
        <v>2.1462725546831001</v>
      </c>
      <c r="AG286" s="54">
        <v>2.5926734725259002</v>
      </c>
      <c r="AH286" s="55">
        <v>0.37322233158586199</v>
      </c>
      <c r="AI286" s="56">
        <v>9.4162243845223497E-5</v>
      </c>
      <c r="AJ286" s="56">
        <v>3.3530774065460997E-2</v>
      </c>
      <c r="AK286" s="56">
        <v>3.4542173118119697E-2</v>
      </c>
      <c r="AL286" s="57">
        <v>0.47328446626905502</v>
      </c>
    </row>
    <row r="287" spans="1:38" ht="15" customHeight="1" x14ac:dyDescent="0.2">
      <c r="A287" s="11" t="s">
        <v>864</v>
      </c>
      <c r="B287" s="20" t="s">
        <v>866</v>
      </c>
      <c r="C287" s="14" t="s">
        <v>22</v>
      </c>
      <c r="D287" s="11" t="s">
        <v>865</v>
      </c>
      <c r="E287" s="1" t="s">
        <v>790</v>
      </c>
      <c r="F287" s="8" t="s">
        <v>376</v>
      </c>
      <c r="G287" s="2">
        <v>10</v>
      </c>
      <c r="H287" s="2">
        <v>20</v>
      </c>
      <c r="I287" s="2">
        <v>14</v>
      </c>
      <c r="J287" s="2">
        <v>25</v>
      </c>
      <c r="K287" s="2">
        <v>14</v>
      </c>
      <c r="L287" s="2">
        <v>20</v>
      </c>
      <c r="M287" s="2">
        <v>4</v>
      </c>
      <c r="N287" s="2">
        <v>7</v>
      </c>
      <c r="O287" s="2">
        <v>6</v>
      </c>
      <c r="P287" s="2">
        <v>2</v>
      </c>
      <c r="Q287" s="2">
        <v>1</v>
      </c>
      <c r="R287" s="11">
        <v>3</v>
      </c>
      <c r="S287" s="12">
        <v>3.4890216189999999</v>
      </c>
      <c r="T287" s="12">
        <v>6.2223184610000004</v>
      </c>
      <c r="U287" s="12">
        <v>5.3992119460000003</v>
      </c>
      <c r="V287" s="12">
        <v>6.2246439130000004</v>
      </c>
      <c r="W287" s="12">
        <v>4.5238838450000003</v>
      </c>
      <c r="X287" s="12">
        <v>5.0803237279999998</v>
      </c>
      <c r="Y287" s="12">
        <v>3.35805139</v>
      </c>
      <c r="Z287" s="12">
        <v>2.4836187600000001</v>
      </c>
      <c r="AA287" s="12">
        <v>2.9920262499999999</v>
      </c>
      <c r="AB287" s="12">
        <v>0.88783335399999996</v>
      </c>
      <c r="AC287" s="12">
        <v>0.26829108000000002</v>
      </c>
      <c r="AD287" s="13">
        <v>1.5295852379999999</v>
      </c>
      <c r="AE287" s="54">
        <v>-0.157575936216378</v>
      </c>
      <c r="AF287" s="54">
        <v>-1.96806207049394</v>
      </c>
      <c r="AG287" s="54">
        <v>-0.55428081634181903</v>
      </c>
      <c r="AH287" s="55">
        <v>-2.36476695061938</v>
      </c>
      <c r="AI287" s="56">
        <v>0.862776427048766</v>
      </c>
      <c r="AJ287" s="56">
        <v>0.11762847495721999</v>
      </c>
      <c r="AK287" s="56">
        <v>0.46332778279586501</v>
      </c>
      <c r="AL287" s="57">
        <v>5.4928140994144302E-3</v>
      </c>
    </row>
    <row r="288" spans="1:38" ht="15" customHeight="1" x14ac:dyDescent="0.2">
      <c r="A288" s="11" t="s">
        <v>867</v>
      </c>
      <c r="B288" s="20" t="s">
        <v>869</v>
      </c>
      <c r="C288" s="14" t="s">
        <v>22</v>
      </c>
      <c r="D288" s="11" t="s">
        <v>868</v>
      </c>
      <c r="E288" s="1" t="s">
        <v>790</v>
      </c>
      <c r="F288" s="8" t="s">
        <v>376</v>
      </c>
      <c r="G288" s="2">
        <v>9</v>
      </c>
      <c r="H288" s="2">
        <v>25</v>
      </c>
      <c r="I288" s="2">
        <v>22</v>
      </c>
      <c r="J288" s="2">
        <v>27</v>
      </c>
      <c r="K288" s="2">
        <v>39</v>
      </c>
      <c r="L288" s="2">
        <v>47</v>
      </c>
      <c r="M288" s="2">
        <v>11</v>
      </c>
      <c r="N288" s="2">
        <v>4</v>
      </c>
      <c r="O288" s="2">
        <v>12</v>
      </c>
      <c r="P288" s="2">
        <v>11</v>
      </c>
      <c r="Q288" s="2">
        <v>9</v>
      </c>
      <c r="R288" s="11">
        <v>8</v>
      </c>
      <c r="S288" s="12">
        <v>3.1401194569999999</v>
      </c>
      <c r="T288" s="12">
        <v>7.7778980759999996</v>
      </c>
      <c r="U288" s="12">
        <v>8.4844759159999992</v>
      </c>
      <c r="V288" s="12">
        <v>6.7226154259999999</v>
      </c>
      <c r="W288" s="12">
        <v>12.602247849999999</v>
      </c>
      <c r="X288" s="12">
        <v>11.938760759999999</v>
      </c>
      <c r="Y288" s="12">
        <v>9.2346413219999999</v>
      </c>
      <c r="Z288" s="12">
        <v>1.4192107199999999</v>
      </c>
      <c r="AA288" s="12">
        <v>5.9840524999999998</v>
      </c>
      <c r="AB288" s="12">
        <v>4.8830834449999996</v>
      </c>
      <c r="AC288" s="12">
        <v>2.414619718</v>
      </c>
      <c r="AD288" s="13">
        <v>4.078893967</v>
      </c>
      <c r="AE288" s="54">
        <v>0.49384906573384402</v>
      </c>
      <c r="AF288" s="54">
        <v>-0.246341186653141</v>
      </c>
      <c r="AG288" s="54">
        <v>-0.436229831908999</v>
      </c>
      <c r="AH288" s="55">
        <v>-1.17642008429598</v>
      </c>
      <c r="AI288" s="56">
        <v>0.54837085757013204</v>
      </c>
      <c r="AJ288" s="56">
        <v>0.91077045576809501</v>
      </c>
      <c r="AK288" s="56">
        <v>0.63789045467129502</v>
      </c>
      <c r="AL288" s="57">
        <v>7.5767809636182598E-2</v>
      </c>
    </row>
    <row r="289" spans="1:38" ht="15" customHeight="1" x14ac:dyDescent="0.2">
      <c r="A289" s="11" t="s">
        <v>870</v>
      </c>
      <c r="B289" s="20" t="s">
        <v>872</v>
      </c>
      <c r="C289" s="14" t="s">
        <v>22</v>
      </c>
      <c r="D289" s="11" t="s">
        <v>871</v>
      </c>
      <c r="E289" s="1" t="s">
        <v>790</v>
      </c>
      <c r="F289" s="8" t="s">
        <v>376</v>
      </c>
      <c r="G289" s="2">
        <v>2</v>
      </c>
      <c r="H289" s="2">
        <v>4</v>
      </c>
      <c r="I289" s="2">
        <v>4</v>
      </c>
      <c r="J289" s="2">
        <v>2</v>
      </c>
      <c r="K289" s="2">
        <v>8</v>
      </c>
      <c r="L289" s="2">
        <v>13</v>
      </c>
      <c r="M289" s="2">
        <v>0</v>
      </c>
      <c r="N289" s="2">
        <v>1</v>
      </c>
      <c r="O289" s="2">
        <v>1</v>
      </c>
      <c r="P289" s="2">
        <v>2</v>
      </c>
      <c r="Q289" s="2">
        <v>10</v>
      </c>
      <c r="R289" s="11">
        <v>1</v>
      </c>
      <c r="S289" s="12">
        <v>0.69780432400000003</v>
      </c>
      <c r="T289" s="12">
        <v>1.2444636920000001</v>
      </c>
      <c r="U289" s="12">
        <v>1.5426319850000001</v>
      </c>
      <c r="V289" s="12">
        <v>0.49797151299999998</v>
      </c>
      <c r="W289" s="12">
        <v>2.5850764829999999</v>
      </c>
      <c r="X289" s="12">
        <v>3.302210423</v>
      </c>
      <c r="Y289" s="12">
        <v>0</v>
      </c>
      <c r="Z289" s="12">
        <v>0.35480267999999998</v>
      </c>
      <c r="AA289" s="12">
        <v>0.49867104200000001</v>
      </c>
      <c r="AB289" s="12">
        <v>0.88783335399999996</v>
      </c>
      <c r="AC289" s="12">
        <v>2.6829107969999999</v>
      </c>
      <c r="AD289" s="13">
        <v>0.509861746</v>
      </c>
      <c r="AE289" s="54">
        <v>0.26986057071334302</v>
      </c>
      <c r="AF289" s="54">
        <v>1.3136976498553901</v>
      </c>
      <c r="AG289" s="54">
        <v>-1.07123898874724</v>
      </c>
      <c r="AH289" s="55">
        <v>-2.74019096051943E-2</v>
      </c>
      <c r="AI289" s="56">
        <v>0.86451495277151802</v>
      </c>
      <c r="AJ289" s="56">
        <v>0.58048589026359598</v>
      </c>
      <c r="AK289" s="56">
        <v>0.46116697432687198</v>
      </c>
      <c r="AL289" s="57">
        <v>0.98400803796442404</v>
      </c>
    </row>
    <row r="290" spans="1:38" ht="15" customHeight="1" x14ac:dyDescent="0.2">
      <c r="A290" s="11" t="s">
        <v>873</v>
      </c>
      <c r="B290" s="20" t="s">
        <v>875</v>
      </c>
      <c r="C290" s="14" t="s">
        <v>22</v>
      </c>
      <c r="D290" s="11" t="s">
        <v>874</v>
      </c>
      <c r="E290" s="1" t="s">
        <v>790</v>
      </c>
      <c r="F290" s="8" t="s">
        <v>376</v>
      </c>
      <c r="G290" s="2">
        <v>1</v>
      </c>
      <c r="H290" s="2">
        <v>5</v>
      </c>
      <c r="I290" s="2">
        <v>7</v>
      </c>
      <c r="J290" s="2">
        <v>6</v>
      </c>
      <c r="K290" s="2">
        <v>5</v>
      </c>
      <c r="L290" s="2">
        <v>5</v>
      </c>
      <c r="M290" s="2">
        <v>1</v>
      </c>
      <c r="N290" s="2">
        <v>6</v>
      </c>
      <c r="O290" s="2">
        <v>2</v>
      </c>
      <c r="P290" s="2">
        <v>1</v>
      </c>
      <c r="Q290" s="2">
        <v>4</v>
      </c>
      <c r="R290" s="11">
        <v>3</v>
      </c>
      <c r="S290" s="12">
        <v>0.34890216200000002</v>
      </c>
      <c r="T290" s="12">
        <v>1.5555796150000001</v>
      </c>
      <c r="U290" s="12">
        <v>2.6996059730000002</v>
      </c>
      <c r="V290" s="12">
        <v>1.4939145389999999</v>
      </c>
      <c r="W290" s="12">
        <v>1.615672802</v>
      </c>
      <c r="X290" s="12">
        <v>1.2700809319999999</v>
      </c>
      <c r="Y290" s="12">
        <v>0.83951284699999995</v>
      </c>
      <c r="Z290" s="12">
        <v>2.12881608</v>
      </c>
      <c r="AA290" s="12">
        <v>0.99734208300000005</v>
      </c>
      <c r="AB290" s="12">
        <v>0.44391667699999998</v>
      </c>
      <c r="AC290" s="12">
        <v>1.073164319</v>
      </c>
      <c r="AD290" s="13">
        <v>1.5295852379999999</v>
      </c>
      <c r="AE290" s="54">
        <v>-4.4282541136243699E-2</v>
      </c>
      <c r="AF290" s="54">
        <v>-0.59561570146703802</v>
      </c>
      <c r="AG290" s="54">
        <v>0.36180986208592902</v>
      </c>
      <c r="AH290" s="55">
        <v>-0.189523298244866</v>
      </c>
      <c r="AI290" s="56">
        <v>0.98243462897571698</v>
      </c>
      <c r="AJ290" s="56">
        <v>0.78794856222653198</v>
      </c>
      <c r="AK290" s="56">
        <v>0.78073770995448999</v>
      </c>
      <c r="AL290" s="57">
        <v>0.86119893480055398</v>
      </c>
    </row>
    <row r="291" spans="1:38" ht="15" customHeight="1" x14ac:dyDescent="0.2">
      <c r="A291" s="11" t="s">
        <v>876</v>
      </c>
      <c r="B291" s="20" t="s">
        <v>878</v>
      </c>
      <c r="C291" s="14" t="s">
        <v>22</v>
      </c>
      <c r="D291" s="11" t="s">
        <v>877</v>
      </c>
      <c r="E291" s="1" t="s">
        <v>790</v>
      </c>
      <c r="F291" s="8" t="s">
        <v>376</v>
      </c>
      <c r="G291" s="2">
        <v>11</v>
      </c>
      <c r="H291" s="2">
        <v>15</v>
      </c>
      <c r="I291" s="2">
        <v>8</v>
      </c>
      <c r="J291" s="2">
        <v>18</v>
      </c>
      <c r="K291" s="2">
        <v>10</v>
      </c>
      <c r="L291" s="2">
        <v>10</v>
      </c>
      <c r="M291" s="2">
        <v>7</v>
      </c>
      <c r="N291" s="2">
        <v>13</v>
      </c>
      <c r="O291" s="2">
        <v>7</v>
      </c>
      <c r="P291" s="2">
        <v>6</v>
      </c>
      <c r="Q291" s="2">
        <v>25</v>
      </c>
      <c r="R291" s="11">
        <v>12</v>
      </c>
      <c r="S291" s="12">
        <v>3.8379237810000002</v>
      </c>
      <c r="T291" s="12">
        <v>4.6667388460000003</v>
      </c>
      <c r="U291" s="12">
        <v>3.0852639690000001</v>
      </c>
      <c r="V291" s="12">
        <v>4.4817436170000002</v>
      </c>
      <c r="W291" s="12">
        <v>3.2313456029999998</v>
      </c>
      <c r="X291" s="12">
        <v>2.5401618639999999</v>
      </c>
      <c r="Y291" s="12">
        <v>5.8765899319999999</v>
      </c>
      <c r="Z291" s="12">
        <v>4.6124348399999997</v>
      </c>
      <c r="AA291" s="12">
        <v>3.4906972920000001</v>
      </c>
      <c r="AB291" s="12">
        <v>2.6635000610000001</v>
      </c>
      <c r="AC291" s="12">
        <v>6.7072769929999998</v>
      </c>
      <c r="AD291" s="13">
        <v>6.1183409510000004</v>
      </c>
      <c r="AE291" s="54">
        <v>-0.45288895482332597</v>
      </c>
      <c r="AF291" s="54">
        <v>2.6256679383970902E-2</v>
      </c>
      <c r="AG291" s="54">
        <v>0.38452967467004401</v>
      </c>
      <c r="AH291" s="55">
        <v>0.86367530887734101</v>
      </c>
      <c r="AI291" s="56">
        <v>0.60199905800570497</v>
      </c>
      <c r="AJ291" s="56">
        <v>0.98891396950573396</v>
      </c>
      <c r="AK291" s="56">
        <v>0.64344331642058294</v>
      </c>
      <c r="AL291" s="57">
        <v>0.14950293568063999</v>
      </c>
    </row>
    <row r="292" spans="1:38" ht="15" customHeight="1" x14ac:dyDescent="0.2">
      <c r="A292" s="11" t="s">
        <v>879</v>
      </c>
      <c r="B292" s="20" t="s">
        <v>881</v>
      </c>
      <c r="C292" s="14" t="s">
        <v>22</v>
      </c>
      <c r="D292" s="11" t="s">
        <v>880</v>
      </c>
      <c r="E292" s="1" t="s">
        <v>790</v>
      </c>
      <c r="F292" s="8" t="s">
        <v>376</v>
      </c>
      <c r="G292" s="2">
        <v>5</v>
      </c>
      <c r="H292" s="2">
        <v>4</v>
      </c>
      <c r="I292" s="2">
        <v>3</v>
      </c>
      <c r="J292" s="2">
        <v>4</v>
      </c>
      <c r="K292" s="2">
        <v>8</v>
      </c>
      <c r="L292" s="2">
        <v>5</v>
      </c>
      <c r="M292" s="2">
        <v>1</v>
      </c>
      <c r="N292" s="2">
        <v>4</v>
      </c>
      <c r="O292" s="2">
        <v>3</v>
      </c>
      <c r="P292" s="2">
        <v>1</v>
      </c>
      <c r="Q292" s="2">
        <v>1</v>
      </c>
      <c r="R292" s="11">
        <v>0</v>
      </c>
      <c r="S292" s="12">
        <v>1.74451081</v>
      </c>
      <c r="T292" s="12">
        <v>1.2444636920000001</v>
      </c>
      <c r="U292" s="12">
        <v>1.1569739889999999</v>
      </c>
      <c r="V292" s="12">
        <v>0.99594302599999995</v>
      </c>
      <c r="W292" s="12">
        <v>2.5850764829999999</v>
      </c>
      <c r="X292" s="12">
        <v>1.2700809319999999</v>
      </c>
      <c r="Y292" s="12">
        <v>0.83951284699999995</v>
      </c>
      <c r="Z292" s="12">
        <v>1.4192107199999999</v>
      </c>
      <c r="AA292" s="12">
        <v>1.4960131249999999</v>
      </c>
      <c r="AB292" s="12">
        <v>0.44391667699999998</v>
      </c>
      <c r="AC292" s="12">
        <v>0.26829108000000002</v>
      </c>
      <c r="AD292" s="13">
        <v>0</v>
      </c>
      <c r="AE292" s="54">
        <v>-0.16653027387098701</v>
      </c>
      <c r="AF292" s="54">
        <v>-2.0408149555822002</v>
      </c>
      <c r="AG292" s="54">
        <v>0.18878018973611799</v>
      </c>
      <c r="AH292" s="55">
        <v>-1.6855044919751001</v>
      </c>
      <c r="AI292" s="56">
        <v>0.906623015389735</v>
      </c>
      <c r="AJ292" s="56">
        <v>0.189080709541529</v>
      </c>
      <c r="AK292" s="56">
        <v>0.87990383328396904</v>
      </c>
      <c r="AL292" s="57">
        <v>7.8041696889298198E-2</v>
      </c>
    </row>
    <row r="293" spans="1:38" ht="15" customHeight="1" x14ac:dyDescent="0.2">
      <c r="A293" s="11" t="s">
        <v>882</v>
      </c>
      <c r="B293" s="20" t="s">
        <v>884</v>
      </c>
      <c r="C293" s="14" t="s">
        <v>22</v>
      </c>
      <c r="D293" s="11" t="s">
        <v>883</v>
      </c>
      <c r="E293" s="1" t="s">
        <v>790</v>
      </c>
      <c r="F293" s="8" t="s">
        <v>376</v>
      </c>
      <c r="G293" s="2">
        <v>4</v>
      </c>
      <c r="H293" s="2">
        <v>6</v>
      </c>
      <c r="I293" s="2">
        <v>10</v>
      </c>
      <c r="J293" s="2">
        <v>11</v>
      </c>
      <c r="K293" s="2">
        <v>7</v>
      </c>
      <c r="L293" s="2">
        <v>2</v>
      </c>
      <c r="M293" s="2">
        <v>1</v>
      </c>
      <c r="N293" s="2">
        <v>3</v>
      </c>
      <c r="O293" s="2">
        <v>5</v>
      </c>
      <c r="P293" s="2">
        <v>2</v>
      </c>
      <c r="Q293" s="2">
        <v>5</v>
      </c>
      <c r="R293" s="11">
        <v>10</v>
      </c>
      <c r="S293" s="12">
        <v>1.3956086480000001</v>
      </c>
      <c r="T293" s="12">
        <v>1.8666955380000001</v>
      </c>
      <c r="U293" s="12">
        <v>3.8565799620000001</v>
      </c>
      <c r="V293" s="12">
        <v>2.7388433220000001</v>
      </c>
      <c r="W293" s="12">
        <v>2.2619419220000001</v>
      </c>
      <c r="X293" s="12">
        <v>0.50803237300000004</v>
      </c>
      <c r="Y293" s="12">
        <v>0.83951284699999995</v>
      </c>
      <c r="Z293" s="12">
        <v>1.06440804</v>
      </c>
      <c r="AA293" s="12">
        <v>2.4933552080000001</v>
      </c>
      <c r="AB293" s="12">
        <v>0.88783335399999996</v>
      </c>
      <c r="AC293" s="12">
        <v>1.341455399</v>
      </c>
      <c r="AD293" s="13">
        <v>5.0986174589999997</v>
      </c>
      <c r="AE293" s="54">
        <v>-0.79227954299422398</v>
      </c>
      <c r="AF293" s="54">
        <v>0.14709864917506801</v>
      </c>
      <c r="AG293" s="54">
        <v>-0.32356035625618401</v>
      </c>
      <c r="AH293" s="55">
        <v>0.61581783591310801</v>
      </c>
      <c r="AI293" s="56">
        <v>0.51999535875494896</v>
      </c>
      <c r="AJ293" s="56">
        <v>0.97387765284136896</v>
      </c>
      <c r="AK293" s="56">
        <v>0.81982630233816201</v>
      </c>
      <c r="AL293" s="57">
        <v>0.52684328586542495</v>
      </c>
    </row>
    <row r="294" spans="1:38" ht="15" customHeight="1" x14ac:dyDescent="0.2">
      <c r="A294" s="11" t="s">
        <v>885</v>
      </c>
      <c r="B294" s="20" t="s">
        <v>887</v>
      </c>
      <c r="C294" s="14" t="s">
        <v>22</v>
      </c>
      <c r="D294" s="11" t="s">
        <v>886</v>
      </c>
      <c r="E294" s="1" t="s">
        <v>790</v>
      </c>
      <c r="F294" s="8" t="s">
        <v>376</v>
      </c>
      <c r="G294" s="2">
        <v>14</v>
      </c>
      <c r="H294" s="2">
        <v>18</v>
      </c>
      <c r="I294" s="2">
        <v>18</v>
      </c>
      <c r="J294" s="2">
        <v>19</v>
      </c>
      <c r="K294" s="2">
        <v>15</v>
      </c>
      <c r="L294" s="2">
        <v>21</v>
      </c>
      <c r="M294" s="2">
        <v>8</v>
      </c>
      <c r="N294" s="2">
        <v>12</v>
      </c>
      <c r="O294" s="2">
        <v>6</v>
      </c>
      <c r="P294" s="2">
        <v>17</v>
      </c>
      <c r="Q294" s="2">
        <v>13</v>
      </c>
      <c r="R294" s="11">
        <v>13</v>
      </c>
      <c r="S294" s="12">
        <v>4.8846302670000004</v>
      </c>
      <c r="T294" s="12">
        <v>5.6000866150000004</v>
      </c>
      <c r="U294" s="12">
        <v>6.9418439310000002</v>
      </c>
      <c r="V294" s="12">
        <v>4.730729374</v>
      </c>
      <c r="W294" s="12">
        <v>4.847018405</v>
      </c>
      <c r="X294" s="12">
        <v>5.3343399150000002</v>
      </c>
      <c r="Y294" s="12">
        <v>6.7161027799999999</v>
      </c>
      <c r="Z294" s="12">
        <v>4.25763216</v>
      </c>
      <c r="AA294" s="12">
        <v>2.9920262499999999</v>
      </c>
      <c r="AB294" s="12">
        <v>7.5465835060000002</v>
      </c>
      <c r="AC294" s="12">
        <v>3.4877840359999999</v>
      </c>
      <c r="AD294" s="13">
        <v>6.6282026969999999</v>
      </c>
      <c r="AE294" s="54">
        <v>-0.43987410795558202</v>
      </c>
      <c r="AF294" s="54">
        <v>0.21683148228554999</v>
      </c>
      <c r="AG294" s="54">
        <v>-0.24638084062228899</v>
      </c>
      <c r="AH294" s="55">
        <v>0.41032474961884202</v>
      </c>
      <c r="AI294" s="56">
        <v>0.53572435621224002</v>
      </c>
      <c r="AJ294" s="56">
        <v>0.89815020259280298</v>
      </c>
      <c r="AK294" s="56">
        <v>0.75112167331164204</v>
      </c>
      <c r="AL294" s="57">
        <v>0.45733202419063301</v>
      </c>
    </row>
    <row r="295" spans="1:38" ht="15" customHeight="1" x14ac:dyDescent="0.2">
      <c r="A295" s="11" t="s">
        <v>888</v>
      </c>
      <c r="B295" s="20" t="s">
        <v>890</v>
      </c>
      <c r="C295" s="14" t="s">
        <v>22</v>
      </c>
      <c r="D295" s="11" t="s">
        <v>889</v>
      </c>
      <c r="E295" s="1" t="s">
        <v>790</v>
      </c>
      <c r="F295" s="8" t="s">
        <v>376</v>
      </c>
      <c r="G295" s="2">
        <v>40</v>
      </c>
      <c r="H295" s="2">
        <v>42</v>
      </c>
      <c r="I295" s="2">
        <v>40</v>
      </c>
      <c r="J295" s="2">
        <v>27</v>
      </c>
      <c r="K295" s="2">
        <v>59</v>
      </c>
      <c r="L295" s="2">
        <v>57</v>
      </c>
      <c r="M295" s="2">
        <v>7</v>
      </c>
      <c r="N295" s="2">
        <v>11</v>
      </c>
      <c r="O295" s="2">
        <v>13</v>
      </c>
      <c r="P295" s="2">
        <v>7</v>
      </c>
      <c r="Q295" s="2">
        <v>2</v>
      </c>
      <c r="R295" s="11">
        <v>8</v>
      </c>
      <c r="S295" s="12">
        <v>13.95608648</v>
      </c>
      <c r="T295" s="12">
        <v>13.066868769999999</v>
      </c>
      <c r="U295" s="12">
        <v>15.42631985</v>
      </c>
      <c r="V295" s="12">
        <v>6.7226154259999999</v>
      </c>
      <c r="W295" s="12">
        <v>19.06493906</v>
      </c>
      <c r="X295" s="12">
        <v>14.47892263</v>
      </c>
      <c r="Y295" s="12">
        <v>5.8765899319999999</v>
      </c>
      <c r="Z295" s="12">
        <v>3.9028294799999999</v>
      </c>
      <c r="AA295" s="12">
        <v>6.4827235419999996</v>
      </c>
      <c r="AB295" s="12">
        <v>3.107416738</v>
      </c>
      <c r="AC295" s="12">
        <v>0.53658215899999995</v>
      </c>
      <c r="AD295" s="13">
        <v>4.078893967</v>
      </c>
      <c r="AE295" s="54">
        <v>-0.43169531954698098</v>
      </c>
      <c r="AF295" s="54">
        <v>-1.6556194708118801</v>
      </c>
      <c r="AG295" s="54">
        <v>-1.22508661111533</v>
      </c>
      <c r="AH295" s="55">
        <v>-2.44901076238023</v>
      </c>
      <c r="AI295" s="56">
        <v>0.55173699059345305</v>
      </c>
      <c r="AJ295" s="56">
        <v>0.178917093582772</v>
      </c>
      <c r="AK295" s="56">
        <v>8.8666279818705507E-2</v>
      </c>
      <c r="AL295" s="57">
        <v>2.98793193600506E-3</v>
      </c>
    </row>
    <row r="296" spans="1:38" ht="15" customHeight="1" x14ac:dyDescent="0.2">
      <c r="A296" s="11" t="s">
        <v>891</v>
      </c>
      <c r="B296" s="20" t="s">
        <v>893</v>
      </c>
      <c r="C296" s="14" t="s">
        <v>22</v>
      </c>
      <c r="D296" s="11" t="s">
        <v>892</v>
      </c>
      <c r="E296" s="1" t="s">
        <v>790</v>
      </c>
      <c r="F296" s="8" t="s">
        <v>376</v>
      </c>
      <c r="G296" s="2">
        <v>15</v>
      </c>
      <c r="H296" s="2">
        <v>13</v>
      </c>
      <c r="I296" s="2">
        <v>10</v>
      </c>
      <c r="J296" s="2">
        <v>11</v>
      </c>
      <c r="K296" s="2">
        <v>10</v>
      </c>
      <c r="L296" s="2">
        <v>17</v>
      </c>
      <c r="M296" s="2">
        <v>2</v>
      </c>
      <c r="N296" s="2">
        <v>6</v>
      </c>
      <c r="O296" s="2">
        <v>12</v>
      </c>
      <c r="P296" s="2">
        <v>16</v>
      </c>
      <c r="Q296" s="2">
        <v>7</v>
      </c>
      <c r="R296" s="11">
        <v>7</v>
      </c>
      <c r="S296" s="12">
        <v>5.2335324290000003</v>
      </c>
      <c r="T296" s="12">
        <v>4.0445069990000002</v>
      </c>
      <c r="U296" s="12">
        <v>3.8565799620000001</v>
      </c>
      <c r="V296" s="12">
        <v>2.7388433220000001</v>
      </c>
      <c r="W296" s="12">
        <v>3.2313456029999998</v>
      </c>
      <c r="X296" s="12">
        <v>4.3182751689999996</v>
      </c>
      <c r="Y296" s="12">
        <v>1.679025695</v>
      </c>
      <c r="Z296" s="12">
        <v>2.12881608</v>
      </c>
      <c r="AA296" s="12">
        <v>5.9840524999999998</v>
      </c>
      <c r="AB296" s="12">
        <v>7.1026668290000003</v>
      </c>
      <c r="AC296" s="12">
        <v>1.8780375579999999</v>
      </c>
      <c r="AD296" s="13">
        <v>3.5690322210000001</v>
      </c>
      <c r="AE296" s="54">
        <v>-0.57780308148521198</v>
      </c>
      <c r="AF296" s="54">
        <v>4.7712041239532897E-2</v>
      </c>
      <c r="AG296" s="54">
        <v>-0.30670733352733898</v>
      </c>
      <c r="AH296" s="55">
        <v>0.31880778919740599</v>
      </c>
      <c r="AI296" s="56">
        <v>0.51281161475807402</v>
      </c>
      <c r="AJ296" s="56">
        <v>0.98891396950573396</v>
      </c>
      <c r="AK296" s="56">
        <v>0.74823039988423301</v>
      </c>
      <c r="AL296" s="57">
        <v>0.66618904186925398</v>
      </c>
    </row>
    <row r="297" spans="1:38" ht="15" customHeight="1" x14ac:dyDescent="0.2">
      <c r="A297" s="11" t="s">
        <v>894</v>
      </c>
      <c r="B297" s="20" t="s">
        <v>896</v>
      </c>
      <c r="C297" s="14" t="s">
        <v>22</v>
      </c>
      <c r="D297" s="11" t="s">
        <v>895</v>
      </c>
      <c r="E297" s="1" t="s">
        <v>790</v>
      </c>
      <c r="F297" s="8" t="s">
        <v>376</v>
      </c>
      <c r="G297" s="2">
        <v>53</v>
      </c>
      <c r="H297" s="2">
        <v>56</v>
      </c>
      <c r="I297" s="2">
        <v>51</v>
      </c>
      <c r="J297" s="2">
        <v>28</v>
      </c>
      <c r="K297" s="2">
        <v>49</v>
      </c>
      <c r="L297" s="2">
        <v>74</v>
      </c>
      <c r="M297" s="2">
        <v>7</v>
      </c>
      <c r="N297" s="2">
        <v>6</v>
      </c>
      <c r="O297" s="2">
        <v>10</v>
      </c>
      <c r="P297" s="2">
        <v>1</v>
      </c>
      <c r="Q297" s="2">
        <v>29</v>
      </c>
      <c r="R297" s="11">
        <v>3</v>
      </c>
      <c r="S297" s="12">
        <v>18.49181458</v>
      </c>
      <c r="T297" s="12">
        <v>17.422491690000001</v>
      </c>
      <c r="U297" s="12">
        <v>19.668557799999999</v>
      </c>
      <c r="V297" s="12">
        <v>6.9716011829999998</v>
      </c>
      <c r="W297" s="12">
        <v>15.833593459999999</v>
      </c>
      <c r="X297" s="12">
        <v>18.797197799999999</v>
      </c>
      <c r="Y297" s="12">
        <v>5.8765899319999999</v>
      </c>
      <c r="Z297" s="12">
        <v>2.12881608</v>
      </c>
      <c r="AA297" s="12">
        <v>4.9867104170000003</v>
      </c>
      <c r="AB297" s="12">
        <v>0.44391667699999998</v>
      </c>
      <c r="AC297" s="12">
        <v>7.7804413119999998</v>
      </c>
      <c r="AD297" s="13">
        <v>1.5295852379999999</v>
      </c>
      <c r="AE297" s="54">
        <v>-0.75869795239813398</v>
      </c>
      <c r="AF297" s="54">
        <v>-0.79351688474809301</v>
      </c>
      <c r="AG297" s="54">
        <v>-2.0703904447701298</v>
      </c>
      <c r="AH297" s="55">
        <v>-2.1052093771200902</v>
      </c>
      <c r="AI297" s="56">
        <v>0.34725994663830501</v>
      </c>
      <c r="AJ297" s="56">
        <v>0.69123545992865099</v>
      </c>
      <c r="AK297" s="56">
        <v>2.1311678025606101E-2</v>
      </c>
      <c r="AL297" s="57">
        <v>1.5945021949365101E-2</v>
      </c>
    </row>
    <row r="298" spans="1:38" ht="15" customHeight="1" x14ac:dyDescent="0.2">
      <c r="A298" s="11" t="s">
        <v>897</v>
      </c>
      <c r="B298" s="20" t="s">
        <v>899</v>
      </c>
      <c r="C298" s="14" t="s">
        <v>22</v>
      </c>
      <c r="D298" s="11" t="s">
        <v>898</v>
      </c>
      <c r="E298" s="1" t="s">
        <v>790</v>
      </c>
      <c r="F298" s="8" t="s">
        <v>376</v>
      </c>
      <c r="G298" s="2">
        <v>48</v>
      </c>
      <c r="H298" s="2">
        <v>52</v>
      </c>
      <c r="I298" s="2">
        <v>61</v>
      </c>
      <c r="J298" s="2">
        <v>50</v>
      </c>
      <c r="K298" s="2">
        <v>37</v>
      </c>
      <c r="L298" s="2">
        <v>38</v>
      </c>
      <c r="M298" s="2">
        <v>11</v>
      </c>
      <c r="N298" s="2">
        <v>44</v>
      </c>
      <c r="O298" s="2">
        <v>16</v>
      </c>
      <c r="P298" s="2">
        <v>22</v>
      </c>
      <c r="Q298" s="2">
        <v>31</v>
      </c>
      <c r="R298" s="11">
        <v>28</v>
      </c>
      <c r="S298" s="12">
        <v>16.747303769999998</v>
      </c>
      <c r="T298" s="12">
        <v>16.178028000000001</v>
      </c>
      <c r="U298" s="12">
        <v>23.525137770000001</v>
      </c>
      <c r="V298" s="12">
        <v>12.449287829999999</v>
      </c>
      <c r="W298" s="12">
        <v>11.95597873</v>
      </c>
      <c r="X298" s="12">
        <v>9.6526150840000007</v>
      </c>
      <c r="Y298" s="12">
        <v>9.2346413219999999</v>
      </c>
      <c r="Z298" s="12">
        <v>15.611317919999999</v>
      </c>
      <c r="AA298" s="12">
        <v>7.9787366669999997</v>
      </c>
      <c r="AB298" s="12">
        <v>9.7661668899999992</v>
      </c>
      <c r="AC298" s="12">
        <v>8.3170234710000006</v>
      </c>
      <c r="AD298" s="13">
        <v>14.27612888</v>
      </c>
      <c r="AE298" s="54">
        <v>-0.94249395643396205</v>
      </c>
      <c r="AF298" s="54">
        <v>-0.16405582668051299</v>
      </c>
      <c r="AG298" s="54">
        <v>-0.60694542712247201</v>
      </c>
      <c r="AH298" s="55">
        <v>0.17149270263097699</v>
      </c>
      <c r="AI298" s="56">
        <v>8.6439586307791402E-2</v>
      </c>
      <c r="AJ298" s="56">
        <v>0.91077045576809501</v>
      </c>
      <c r="AK298" s="56">
        <v>0.28000783728167</v>
      </c>
      <c r="AL298" s="57">
        <v>0.76577362073073396</v>
      </c>
    </row>
    <row r="299" spans="1:38" ht="15" customHeight="1" x14ac:dyDescent="0.2">
      <c r="A299" s="11" t="s">
        <v>900</v>
      </c>
      <c r="B299" s="20" t="s">
        <v>902</v>
      </c>
      <c r="C299" s="14" t="s">
        <v>22</v>
      </c>
      <c r="D299" s="11" t="s">
        <v>901</v>
      </c>
      <c r="E299" s="1" t="s">
        <v>790</v>
      </c>
      <c r="F299" s="8" t="s">
        <v>376</v>
      </c>
      <c r="G299" s="2">
        <v>4</v>
      </c>
      <c r="H299" s="2">
        <v>8</v>
      </c>
      <c r="I299" s="2">
        <v>2</v>
      </c>
      <c r="J299" s="2">
        <v>6</v>
      </c>
      <c r="K299" s="2">
        <v>2</v>
      </c>
      <c r="L299" s="2">
        <v>5</v>
      </c>
      <c r="M299" s="2">
        <v>0</v>
      </c>
      <c r="N299" s="2">
        <v>2</v>
      </c>
      <c r="O299" s="2">
        <v>0</v>
      </c>
      <c r="P299" s="2">
        <v>0</v>
      </c>
      <c r="Q299" s="2">
        <v>3</v>
      </c>
      <c r="R299" s="11">
        <v>3</v>
      </c>
      <c r="S299" s="12">
        <v>1.3956086480000001</v>
      </c>
      <c r="T299" s="12">
        <v>2.4889273840000001</v>
      </c>
      <c r="U299" s="12">
        <v>0.77131599200000001</v>
      </c>
      <c r="V299" s="12">
        <v>1.4939145389999999</v>
      </c>
      <c r="W299" s="12">
        <v>0.646269121</v>
      </c>
      <c r="X299" s="12">
        <v>1.2700809319999999</v>
      </c>
      <c r="Y299" s="12">
        <v>0</v>
      </c>
      <c r="Z299" s="12">
        <v>0.70960535999999996</v>
      </c>
      <c r="AA299" s="12">
        <v>0</v>
      </c>
      <c r="AB299" s="12">
        <v>0</v>
      </c>
      <c r="AC299" s="12">
        <v>0.80487323899999996</v>
      </c>
      <c r="AD299" s="13">
        <v>1.5295852379999999</v>
      </c>
      <c r="AE299" s="54">
        <v>-0.62649796583263395</v>
      </c>
      <c r="AF299" s="54">
        <v>0.595904180679663</v>
      </c>
      <c r="AG299" s="54">
        <v>-1.7006232208391101</v>
      </c>
      <c r="AH299" s="55">
        <v>-0.47822107432680999</v>
      </c>
      <c r="AI299" s="56">
        <v>0.61730593309471105</v>
      </c>
      <c r="AJ299" s="56">
        <v>0.86613612123408501</v>
      </c>
      <c r="AK299" s="56">
        <v>0.180991532664218</v>
      </c>
      <c r="AL299" s="57">
        <v>0.69420987396784295</v>
      </c>
    </row>
    <row r="300" spans="1:38" ht="15" customHeight="1" x14ac:dyDescent="0.2">
      <c r="A300" s="11" t="s">
        <v>903</v>
      </c>
      <c r="B300" s="20" t="s">
        <v>905</v>
      </c>
      <c r="C300" s="14" t="s">
        <v>22</v>
      </c>
      <c r="D300" s="11" t="s">
        <v>904</v>
      </c>
      <c r="E300" s="1" t="s">
        <v>790</v>
      </c>
      <c r="F300" s="8" t="s">
        <v>376</v>
      </c>
      <c r="G300" s="2">
        <v>10</v>
      </c>
      <c r="H300" s="2">
        <v>11</v>
      </c>
      <c r="I300" s="2">
        <v>5</v>
      </c>
      <c r="J300" s="2">
        <v>14</v>
      </c>
      <c r="K300" s="2">
        <v>12</v>
      </c>
      <c r="L300" s="2">
        <v>13</v>
      </c>
      <c r="M300" s="2">
        <v>1</v>
      </c>
      <c r="N300" s="2">
        <v>3</v>
      </c>
      <c r="O300" s="2">
        <v>6</v>
      </c>
      <c r="P300" s="2">
        <v>1</v>
      </c>
      <c r="Q300" s="2">
        <v>6</v>
      </c>
      <c r="R300" s="11">
        <v>5</v>
      </c>
      <c r="S300" s="12">
        <v>3.4890216189999999</v>
      </c>
      <c r="T300" s="12">
        <v>3.4222751530000002</v>
      </c>
      <c r="U300" s="12">
        <v>1.928289981</v>
      </c>
      <c r="V300" s="12">
        <v>3.4858005909999998</v>
      </c>
      <c r="W300" s="12">
        <v>3.8776147239999998</v>
      </c>
      <c r="X300" s="12">
        <v>3.302210423</v>
      </c>
      <c r="Y300" s="12">
        <v>0.83951284699999995</v>
      </c>
      <c r="Z300" s="12">
        <v>1.06440804</v>
      </c>
      <c r="AA300" s="12">
        <v>2.9920262499999999</v>
      </c>
      <c r="AB300" s="12">
        <v>0.44391667699999998</v>
      </c>
      <c r="AC300" s="12">
        <v>1.6097464779999999</v>
      </c>
      <c r="AD300" s="13">
        <v>2.5493087289999998</v>
      </c>
      <c r="AE300" s="54">
        <v>3.5747445414861197E-2</v>
      </c>
      <c r="AF300" s="54">
        <v>-0.32888107858890497</v>
      </c>
      <c r="AG300" s="54">
        <v>-0.63256512744458304</v>
      </c>
      <c r="AH300" s="55">
        <v>-0.99719365144834904</v>
      </c>
      <c r="AI300" s="56">
        <v>0.98108536687189096</v>
      </c>
      <c r="AJ300" s="56">
        <v>0.89815020259280298</v>
      </c>
      <c r="AK300" s="56">
        <v>0.51660135377443595</v>
      </c>
      <c r="AL300" s="57">
        <v>0.18263787641792201</v>
      </c>
    </row>
    <row r="301" spans="1:38" ht="15" customHeight="1" x14ac:dyDescent="0.2">
      <c r="A301" s="11" t="s">
        <v>906</v>
      </c>
      <c r="B301" s="20" t="s">
        <v>908</v>
      </c>
      <c r="C301" s="14" t="s">
        <v>22</v>
      </c>
      <c r="D301" s="11" t="s">
        <v>907</v>
      </c>
      <c r="E301" s="1" t="s">
        <v>790</v>
      </c>
      <c r="F301" s="8" t="s">
        <v>376</v>
      </c>
      <c r="G301" s="2">
        <v>2</v>
      </c>
      <c r="H301" s="2">
        <v>8</v>
      </c>
      <c r="I301" s="2">
        <v>5</v>
      </c>
      <c r="J301" s="2">
        <v>4</v>
      </c>
      <c r="K301" s="2">
        <v>6</v>
      </c>
      <c r="L301" s="2">
        <v>7</v>
      </c>
      <c r="M301" s="2">
        <v>2</v>
      </c>
      <c r="N301" s="2">
        <v>2</v>
      </c>
      <c r="O301" s="2">
        <v>2</v>
      </c>
      <c r="P301" s="2">
        <v>2</v>
      </c>
      <c r="Q301" s="2">
        <v>7</v>
      </c>
      <c r="R301" s="11">
        <v>2</v>
      </c>
      <c r="S301" s="12">
        <v>0.69780432400000003</v>
      </c>
      <c r="T301" s="12">
        <v>2.4889273840000001</v>
      </c>
      <c r="U301" s="12">
        <v>1.928289981</v>
      </c>
      <c r="V301" s="12">
        <v>0.99594302599999995</v>
      </c>
      <c r="W301" s="12">
        <v>1.9388073619999999</v>
      </c>
      <c r="X301" s="12">
        <v>1.778113305</v>
      </c>
      <c r="Y301" s="12">
        <v>1.679025695</v>
      </c>
      <c r="Z301" s="12">
        <v>0.70960535999999996</v>
      </c>
      <c r="AA301" s="12">
        <v>0.99734208300000005</v>
      </c>
      <c r="AB301" s="12">
        <v>0.88783335399999996</v>
      </c>
      <c r="AC301" s="12">
        <v>1.8780375579999999</v>
      </c>
      <c r="AD301" s="13">
        <v>1.019723492</v>
      </c>
      <c r="AE301" s="54">
        <v>-0.30896470216828698</v>
      </c>
      <c r="AF301" s="54">
        <v>0.13900127167246901</v>
      </c>
      <c r="AG301" s="54">
        <v>-0.31336720440875498</v>
      </c>
      <c r="AH301" s="55">
        <v>0.134598769432001</v>
      </c>
      <c r="AI301" s="56">
        <v>0.79231538629246201</v>
      </c>
      <c r="AJ301" s="56">
        <v>0.97324842673583301</v>
      </c>
      <c r="AK301" s="56">
        <v>0.80292246986446603</v>
      </c>
      <c r="AL301" s="57">
        <v>0.89394821722754203</v>
      </c>
    </row>
    <row r="302" spans="1:38" ht="15" customHeight="1" x14ac:dyDescent="0.2">
      <c r="A302" s="11" t="s">
        <v>909</v>
      </c>
      <c r="B302" s="20" t="s">
        <v>911</v>
      </c>
      <c r="C302" s="14" t="s">
        <v>22</v>
      </c>
      <c r="D302" s="11" t="s">
        <v>910</v>
      </c>
      <c r="E302" s="1" t="s">
        <v>790</v>
      </c>
      <c r="F302" s="8" t="s">
        <v>376</v>
      </c>
      <c r="G302" s="2">
        <v>4</v>
      </c>
      <c r="H302" s="2">
        <v>8</v>
      </c>
      <c r="I302" s="2">
        <v>3</v>
      </c>
      <c r="J302" s="2">
        <v>2</v>
      </c>
      <c r="K302" s="2">
        <v>3</v>
      </c>
      <c r="L302" s="2">
        <v>8</v>
      </c>
      <c r="M302" s="2">
        <v>3</v>
      </c>
      <c r="N302" s="2">
        <v>6</v>
      </c>
      <c r="O302" s="2">
        <v>2</v>
      </c>
      <c r="P302" s="2">
        <v>5</v>
      </c>
      <c r="Q302" s="2">
        <v>0</v>
      </c>
      <c r="R302" s="11">
        <v>4</v>
      </c>
      <c r="S302" s="12">
        <v>1.3956086480000001</v>
      </c>
      <c r="T302" s="12">
        <v>2.4889273840000001</v>
      </c>
      <c r="U302" s="12">
        <v>1.1569739889999999</v>
      </c>
      <c r="V302" s="12">
        <v>0.49797151299999998</v>
      </c>
      <c r="W302" s="12">
        <v>0.96940368099999996</v>
      </c>
      <c r="X302" s="12">
        <v>2.0321294910000001</v>
      </c>
      <c r="Y302" s="12">
        <v>2.5185385419999999</v>
      </c>
      <c r="Z302" s="12">
        <v>2.12881608</v>
      </c>
      <c r="AA302" s="12">
        <v>0.99734208300000005</v>
      </c>
      <c r="AB302" s="12">
        <v>2.2195833839999999</v>
      </c>
      <c r="AC302" s="12">
        <v>0</v>
      </c>
      <c r="AD302" s="13">
        <v>2.039446984</v>
      </c>
      <c r="AE302" s="54">
        <v>-0.85580965017718102</v>
      </c>
      <c r="AF302" s="54">
        <v>-1.47256251776124</v>
      </c>
      <c r="AG302" s="54">
        <v>0.27490446467653901</v>
      </c>
      <c r="AH302" s="55">
        <v>-0.341848402907519</v>
      </c>
      <c r="AI302" s="56">
        <v>0.54765620977940399</v>
      </c>
      <c r="AJ302" s="56">
        <v>0.50659664714170705</v>
      </c>
      <c r="AK302" s="56">
        <v>0.86440761248765796</v>
      </c>
      <c r="AL302" s="57">
        <v>0.81738059261714202</v>
      </c>
    </row>
    <row r="303" spans="1:38" ht="15" customHeight="1" x14ac:dyDescent="0.2">
      <c r="A303" s="11" t="s">
        <v>912</v>
      </c>
      <c r="B303" s="20" t="s">
        <v>914</v>
      </c>
      <c r="C303" s="14" t="s">
        <v>22</v>
      </c>
      <c r="D303" s="11" t="s">
        <v>913</v>
      </c>
      <c r="E303" s="1" t="s">
        <v>790</v>
      </c>
      <c r="F303" s="8" t="s">
        <v>376</v>
      </c>
      <c r="G303" s="2">
        <v>2</v>
      </c>
      <c r="H303" s="2">
        <v>2</v>
      </c>
      <c r="I303" s="2">
        <v>2</v>
      </c>
      <c r="J303" s="2">
        <v>5</v>
      </c>
      <c r="K303" s="2">
        <v>12</v>
      </c>
      <c r="L303" s="2">
        <v>10</v>
      </c>
      <c r="M303" s="2">
        <v>0</v>
      </c>
      <c r="N303" s="2">
        <v>0</v>
      </c>
      <c r="O303" s="2">
        <v>1</v>
      </c>
      <c r="P303" s="2">
        <v>3</v>
      </c>
      <c r="Q303" s="2">
        <v>1</v>
      </c>
      <c r="R303" s="11">
        <v>1</v>
      </c>
      <c r="S303" s="12">
        <v>0.69780432400000003</v>
      </c>
      <c r="T303" s="12">
        <v>0.62223184600000003</v>
      </c>
      <c r="U303" s="12">
        <v>0.77131599200000001</v>
      </c>
      <c r="V303" s="12">
        <v>1.244928783</v>
      </c>
      <c r="W303" s="12">
        <v>3.8776147239999998</v>
      </c>
      <c r="X303" s="12">
        <v>2.5401618639999999</v>
      </c>
      <c r="Y303" s="12">
        <v>0</v>
      </c>
      <c r="Z303" s="12">
        <v>0</v>
      </c>
      <c r="AA303" s="12">
        <v>0.49867104200000001</v>
      </c>
      <c r="AB303" s="12">
        <v>1.3317500309999999</v>
      </c>
      <c r="AC303" s="12">
        <v>0.26829108000000002</v>
      </c>
      <c r="AD303" s="13">
        <v>0.509861746</v>
      </c>
      <c r="AE303" s="54">
        <v>1.26335894521895</v>
      </c>
      <c r="AF303" s="54">
        <v>0.85834065458285602</v>
      </c>
      <c r="AG303" s="54">
        <v>-1.0242512258727401</v>
      </c>
      <c r="AH303" s="55">
        <v>-1.42926951650884</v>
      </c>
      <c r="AI303" s="56">
        <v>0.27844862964686001</v>
      </c>
      <c r="AJ303" s="56">
        <v>0.73252785612182603</v>
      </c>
      <c r="AK303" s="56">
        <v>0.45234626820180102</v>
      </c>
      <c r="AL303" s="57">
        <v>0.110523104700464</v>
      </c>
    </row>
    <row r="304" spans="1:38" ht="15" customHeight="1" x14ac:dyDescent="0.2">
      <c r="A304" s="11" t="s">
        <v>915</v>
      </c>
      <c r="B304" s="20" t="s">
        <v>917</v>
      </c>
      <c r="C304" s="14" t="s">
        <v>22</v>
      </c>
      <c r="D304" s="11" t="s">
        <v>916</v>
      </c>
      <c r="E304" s="1" t="s">
        <v>790</v>
      </c>
      <c r="F304" s="8" t="s">
        <v>376</v>
      </c>
      <c r="G304" s="2">
        <v>9</v>
      </c>
      <c r="H304" s="2">
        <v>28</v>
      </c>
      <c r="I304" s="2">
        <v>17</v>
      </c>
      <c r="J304" s="2">
        <v>19</v>
      </c>
      <c r="K304" s="2">
        <v>28</v>
      </c>
      <c r="L304" s="2">
        <v>32</v>
      </c>
      <c r="M304" s="2">
        <v>2</v>
      </c>
      <c r="N304" s="2">
        <v>7</v>
      </c>
      <c r="O304" s="2">
        <v>8</v>
      </c>
      <c r="P304" s="2">
        <v>9</v>
      </c>
      <c r="Q304" s="2">
        <v>6</v>
      </c>
      <c r="R304" s="11">
        <v>4</v>
      </c>
      <c r="S304" s="12">
        <v>3.1401194569999999</v>
      </c>
      <c r="T304" s="12">
        <v>8.7112458450000005</v>
      </c>
      <c r="U304" s="12">
        <v>6.5561859350000002</v>
      </c>
      <c r="V304" s="12">
        <v>4.730729374</v>
      </c>
      <c r="W304" s="12">
        <v>9.0477676900000006</v>
      </c>
      <c r="X304" s="12">
        <v>8.1285179650000003</v>
      </c>
      <c r="Y304" s="12">
        <v>1.679025695</v>
      </c>
      <c r="Z304" s="12">
        <v>2.4836187600000001</v>
      </c>
      <c r="AA304" s="12">
        <v>3.9893683329999998</v>
      </c>
      <c r="AB304" s="12">
        <v>3.995250092</v>
      </c>
      <c r="AC304" s="12">
        <v>1.6097464779999999</v>
      </c>
      <c r="AD304" s="13">
        <v>2.039446984</v>
      </c>
      <c r="AE304" s="54">
        <v>4.6481085669734898E-2</v>
      </c>
      <c r="AF304" s="54">
        <v>-0.38174715525276398</v>
      </c>
      <c r="AG304" s="54">
        <v>-0.82263125994239605</v>
      </c>
      <c r="AH304" s="55">
        <v>-1.2508595008648999</v>
      </c>
      <c r="AI304" s="56">
        <v>0.96546899646662099</v>
      </c>
      <c r="AJ304" s="56">
        <v>0.85310266453616901</v>
      </c>
      <c r="AK304" s="56">
        <v>0.29943399181930902</v>
      </c>
      <c r="AL304" s="57">
        <v>5.36434779368367E-2</v>
      </c>
    </row>
    <row r="305" spans="1:38" ht="15" customHeight="1" x14ac:dyDescent="0.2">
      <c r="A305" s="11" t="s">
        <v>918</v>
      </c>
      <c r="B305" s="20" t="s">
        <v>920</v>
      </c>
      <c r="C305" s="14" t="s">
        <v>22</v>
      </c>
      <c r="D305" s="11" t="s">
        <v>919</v>
      </c>
      <c r="E305" s="1" t="s">
        <v>790</v>
      </c>
      <c r="F305" s="8" t="s">
        <v>376</v>
      </c>
      <c r="G305" s="2">
        <v>1</v>
      </c>
      <c r="H305" s="2">
        <v>2</v>
      </c>
      <c r="I305" s="2">
        <v>3</v>
      </c>
      <c r="J305" s="2">
        <v>10</v>
      </c>
      <c r="K305" s="2">
        <v>10</v>
      </c>
      <c r="L305" s="2">
        <v>4</v>
      </c>
      <c r="M305" s="2">
        <v>1</v>
      </c>
      <c r="N305" s="2">
        <v>1</v>
      </c>
      <c r="O305" s="2">
        <v>3</v>
      </c>
      <c r="P305" s="2">
        <v>1</v>
      </c>
      <c r="Q305" s="2">
        <v>3</v>
      </c>
      <c r="R305" s="11">
        <v>5</v>
      </c>
      <c r="S305" s="12">
        <v>0.34890216200000002</v>
      </c>
      <c r="T305" s="12">
        <v>0.62223184600000003</v>
      </c>
      <c r="U305" s="12">
        <v>1.1569739889999999</v>
      </c>
      <c r="V305" s="12">
        <v>2.4898575649999999</v>
      </c>
      <c r="W305" s="12">
        <v>3.2313456029999998</v>
      </c>
      <c r="X305" s="12">
        <v>1.0160647460000001</v>
      </c>
      <c r="Y305" s="12">
        <v>0.83951284699999995</v>
      </c>
      <c r="Z305" s="12">
        <v>0.35480267999999998</v>
      </c>
      <c r="AA305" s="12">
        <v>1.4960131249999999</v>
      </c>
      <c r="AB305" s="12">
        <v>0.44391667699999998</v>
      </c>
      <c r="AC305" s="12">
        <v>0.80487323899999996</v>
      </c>
      <c r="AD305" s="13">
        <v>2.5493087289999998</v>
      </c>
      <c r="AE305" s="54">
        <v>1.13256050507918</v>
      </c>
      <c r="AF305" s="54">
        <v>9.5300174153157294E-2</v>
      </c>
      <c r="AG305" s="54">
        <v>0.48042792817615099</v>
      </c>
      <c r="AH305" s="55">
        <v>-0.556832402749873</v>
      </c>
      <c r="AI305" s="56">
        <v>0.38132698157124001</v>
      </c>
      <c r="AJ305" s="56">
        <v>0.98517947038661302</v>
      </c>
      <c r="AK305" s="56">
        <v>0.75405301598082297</v>
      </c>
      <c r="AL305" s="57">
        <v>0.55415166296859497</v>
      </c>
    </row>
    <row r="306" spans="1:38" ht="15" customHeight="1" x14ac:dyDescent="0.2">
      <c r="A306" s="11" t="s">
        <v>921</v>
      </c>
      <c r="B306" s="20" t="s">
        <v>923</v>
      </c>
      <c r="C306" s="14" t="s">
        <v>22</v>
      </c>
      <c r="D306" s="11" t="s">
        <v>922</v>
      </c>
      <c r="E306" s="1" t="s">
        <v>790</v>
      </c>
      <c r="F306" s="8" t="s">
        <v>376</v>
      </c>
      <c r="G306" s="2">
        <v>4</v>
      </c>
      <c r="H306" s="2">
        <v>0</v>
      </c>
      <c r="I306" s="2">
        <v>8</v>
      </c>
      <c r="J306" s="2">
        <v>6</v>
      </c>
      <c r="K306" s="2">
        <v>5</v>
      </c>
      <c r="L306" s="2">
        <v>9</v>
      </c>
      <c r="M306" s="2">
        <v>0</v>
      </c>
      <c r="N306" s="2">
        <v>1</v>
      </c>
      <c r="O306" s="2">
        <v>0</v>
      </c>
      <c r="P306" s="2">
        <v>1</v>
      </c>
      <c r="Q306" s="2">
        <v>1</v>
      </c>
      <c r="R306" s="11">
        <v>2</v>
      </c>
      <c r="S306" s="12">
        <v>1.3956086480000001</v>
      </c>
      <c r="T306" s="12">
        <v>0</v>
      </c>
      <c r="U306" s="12">
        <v>3.0852639690000001</v>
      </c>
      <c r="V306" s="12">
        <v>1.4939145389999999</v>
      </c>
      <c r="W306" s="12">
        <v>1.615672802</v>
      </c>
      <c r="X306" s="12">
        <v>2.286145678</v>
      </c>
      <c r="Y306" s="12">
        <v>0</v>
      </c>
      <c r="Z306" s="12">
        <v>0.35480267999999998</v>
      </c>
      <c r="AA306" s="12">
        <v>0</v>
      </c>
      <c r="AB306" s="12">
        <v>0.44391667699999998</v>
      </c>
      <c r="AC306" s="12">
        <v>0.26829108000000002</v>
      </c>
      <c r="AD306" s="13">
        <v>1.019723492</v>
      </c>
      <c r="AE306" s="54">
        <v>0.94661963501012203</v>
      </c>
      <c r="AF306" s="54">
        <v>0.70635628841286302</v>
      </c>
      <c r="AG306" s="54">
        <v>-1.00559748697544</v>
      </c>
      <c r="AH306" s="55">
        <v>-1.2458608335726999</v>
      </c>
      <c r="AI306" s="56">
        <v>0.52391616907016803</v>
      </c>
      <c r="AJ306" s="56">
        <v>0.85310266453616901</v>
      </c>
      <c r="AK306" s="56">
        <v>0.55915546956691498</v>
      </c>
      <c r="AL306" s="57">
        <v>0.27872309987361399</v>
      </c>
    </row>
    <row r="307" spans="1:38" ht="15" customHeight="1" x14ac:dyDescent="0.2">
      <c r="A307" s="11" t="s">
        <v>924</v>
      </c>
      <c r="B307" s="20" t="s">
        <v>926</v>
      </c>
      <c r="C307" s="14" t="s">
        <v>22</v>
      </c>
      <c r="D307" s="11" t="s">
        <v>925</v>
      </c>
      <c r="E307" s="1" t="s">
        <v>790</v>
      </c>
      <c r="F307" s="8" t="s">
        <v>376</v>
      </c>
      <c r="G307" s="2">
        <v>5</v>
      </c>
      <c r="H307" s="2">
        <v>2</v>
      </c>
      <c r="I307" s="2">
        <v>11</v>
      </c>
      <c r="J307" s="2">
        <v>3</v>
      </c>
      <c r="K307" s="2">
        <v>4</v>
      </c>
      <c r="L307" s="2">
        <v>5</v>
      </c>
      <c r="M307" s="2">
        <v>2</v>
      </c>
      <c r="N307" s="2">
        <v>2</v>
      </c>
      <c r="O307" s="2">
        <v>3</v>
      </c>
      <c r="P307" s="2">
        <v>1</v>
      </c>
      <c r="Q307" s="2">
        <v>1</v>
      </c>
      <c r="R307" s="11">
        <v>1</v>
      </c>
      <c r="S307" s="12">
        <v>1.74451081</v>
      </c>
      <c r="T307" s="12">
        <v>0.62223184600000003</v>
      </c>
      <c r="U307" s="12">
        <v>4.2422379579999996</v>
      </c>
      <c r="V307" s="12">
        <v>0.74695727000000001</v>
      </c>
      <c r="W307" s="12">
        <v>1.2925382409999999</v>
      </c>
      <c r="X307" s="12">
        <v>1.2700809319999999</v>
      </c>
      <c r="Y307" s="12">
        <v>1.679025695</v>
      </c>
      <c r="Z307" s="12">
        <v>0.70960535999999996</v>
      </c>
      <c r="AA307" s="12">
        <v>1.4960131249999999</v>
      </c>
      <c r="AB307" s="12">
        <v>0.44391667699999998</v>
      </c>
      <c r="AC307" s="12">
        <v>0.26829108000000002</v>
      </c>
      <c r="AD307" s="13">
        <v>0.509861746</v>
      </c>
      <c r="AE307" s="54">
        <v>-0.78798417640979601</v>
      </c>
      <c r="AF307" s="54">
        <v>-1.40504327456544</v>
      </c>
      <c r="AG307" s="54">
        <v>-0.17900184447607501</v>
      </c>
      <c r="AH307" s="55">
        <v>-0.79606094263171501</v>
      </c>
      <c r="AI307" s="56">
        <v>0.51281161475807402</v>
      </c>
      <c r="AJ307" s="56">
        <v>0.50470957661282501</v>
      </c>
      <c r="AK307" s="56">
        <v>0.89914644072489402</v>
      </c>
      <c r="AL307" s="57">
        <v>0.48255541030122001</v>
      </c>
    </row>
    <row r="308" spans="1:38" ht="15" customHeight="1" x14ac:dyDescent="0.2">
      <c r="A308" s="11" t="s">
        <v>927</v>
      </c>
      <c r="B308" s="20" t="s">
        <v>929</v>
      </c>
      <c r="C308" s="14" t="s">
        <v>22</v>
      </c>
      <c r="D308" s="11" t="s">
        <v>928</v>
      </c>
      <c r="E308" s="1" t="s">
        <v>790</v>
      </c>
      <c r="F308" s="8" t="s">
        <v>376</v>
      </c>
      <c r="G308" s="2">
        <v>6</v>
      </c>
      <c r="H308" s="2">
        <v>4</v>
      </c>
      <c r="I308" s="2">
        <v>8</v>
      </c>
      <c r="J308" s="2">
        <v>3</v>
      </c>
      <c r="K308" s="2">
        <v>1</v>
      </c>
      <c r="L308" s="2">
        <v>5</v>
      </c>
      <c r="M308" s="2">
        <v>5</v>
      </c>
      <c r="N308" s="2">
        <v>21</v>
      </c>
      <c r="O308" s="2">
        <v>11</v>
      </c>
      <c r="P308" s="2">
        <v>9</v>
      </c>
      <c r="Q308" s="2">
        <v>29</v>
      </c>
      <c r="R308" s="11">
        <v>9</v>
      </c>
      <c r="S308" s="12">
        <v>2.0934129709999998</v>
      </c>
      <c r="T308" s="12">
        <v>1.2444636920000001</v>
      </c>
      <c r="U308" s="12">
        <v>3.0852639690000001</v>
      </c>
      <c r="V308" s="12">
        <v>0.74695727000000001</v>
      </c>
      <c r="W308" s="12">
        <v>0.32313456000000002</v>
      </c>
      <c r="X308" s="12">
        <v>1.2700809319999999</v>
      </c>
      <c r="Y308" s="12">
        <v>4.1975642369999999</v>
      </c>
      <c r="Z308" s="12">
        <v>7.4508562810000001</v>
      </c>
      <c r="AA308" s="12">
        <v>5.485381458</v>
      </c>
      <c r="AB308" s="12">
        <v>3.995250092</v>
      </c>
      <c r="AC308" s="12">
        <v>7.7804413119999998</v>
      </c>
      <c r="AD308" s="13">
        <v>4.5887557130000003</v>
      </c>
      <c r="AE308" s="54">
        <v>-1.5305719526480399</v>
      </c>
      <c r="AF308" s="54">
        <v>-0.21749225330292801</v>
      </c>
      <c r="AG308" s="54">
        <v>1.67610558846004</v>
      </c>
      <c r="AH308" s="55">
        <v>2.9891852878051401</v>
      </c>
      <c r="AI308" s="56">
        <v>0.193857149109464</v>
      </c>
      <c r="AJ308" s="56">
        <v>0.90100928971624605</v>
      </c>
      <c r="AK308" s="56">
        <v>3.7327229072813703E-2</v>
      </c>
      <c r="AL308" s="57">
        <v>1.5911883673727101E-3</v>
      </c>
    </row>
    <row r="309" spans="1:38" ht="15" customHeight="1" x14ac:dyDescent="0.2">
      <c r="A309" s="11" t="s">
        <v>930</v>
      </c>
      <c r="B309" s="20" t="s">
        <v>932</v>
      </c>
      <c r="C309" s="14" t="s">
        <v>22</v>
      </c>
      <c r="D309" s="11" t="s">
        <v>931</v>
      </c>
      <c r="E309" s="1" t="s">
        <v>790</v>
      </c>
      <c r="F309" s="8" t="s">
        <v>376</v>
      </c>
      <c r="G309" s="2">
        <v>1</v>
      </c>
      <c r="H309" s="2">
        <v>3</v>
      </c>
      <c r="I309" s="2">
        <v>1</v>
      </c>
      <c r="J309" s="2">
        <v>8</v>
      </c>
      <c r="K309" s="2">
        <v>6</v>
      </c>
      <c r="L309" s="2">
        <v>6</v>
      </c>
      <c r="M309" s="2">
        <v>0</v>
      </c>
      <c r="N309" s="2">
        <v>4</v>
      </c>
      <c r="O309" s="2">
        <v>2</v>
      </c>
      <c r="P309" s="2">
        <v>3</v>
      </c>
      <c r="Q309" s="2">
        <v>1</v>
      </c>
      <c r="R309" s="11">
        <v>5</v>
      </c>
      <c r="S309" s="12">
        <v>0.34890216200000002</v>
      </c>
      <c r="T309" s="12">
        <v>0.93334776900000005</v>
      </c>
      <c r="U309" s="12">
        <v>0.385657996</v>
      </c>
      <c r="V309" s="12">
        <v>1.9918860519999999</v>
      </c>
      <c r="W309" s="12">
        <v>1.9388073619999999</v>
      </c>
      <c r="X309" s="12">
        <v>1.5240971189999999</v>
      </c>
      <c r="Y309" s="12">
        <v>0</v>
      </c>
      <c r="Z309" s="12">
        <v>1.4192107199999999</v>
      </c>
      <c r="AA309" s="12">
        <v>0.99734208300000005</v>
      </c>
      <c r="AB309" s="12">
        <v>1.3317500309999999</v>
      </c>
      <c r="AC309" s="12">
        <v>0.26829108000000002</v>
      </c>
      <c r="AD309" s="13">
        <v>2.5493087289999998</v>
      </c>
      <c r="AE309" s="54">
        <v>1.22523028608611</v>
      </c>
      <c r="AF309" s="54">
        <v>-4.5688388160612298E-2</v>
      </c>
      <c r="AG309" s="54">
        <v>0.70328492355211703</v>
      </c>
      <c r="AH309" s="55">
        <v>-0.56763375069460797</v>
      </c>
      <c r="AI309" s="56">
        <v>0.35391273302345599</v>
      </c>
      <c r="AJ309" s="56">
        <v>0.98891396950573396</v>
      </c>
      <c r="AK309" s="56">
        <v>0.64296756593938398</v>
      </c>
      <c r="AL309" s="57">
        <v>0.54983735854994698</v>
      </c>
    </row>
    <row r="310" spans="1:38" ht="15" customHeight="1" x14ac:dyDescent="0.2">
      <c r="A310" s="11" t="s">
        <v>933</v>
      </c>
      <c r="B310" s="20" t="s">
        <v>935</v>
      </c>
      <c r="C310" s="14" t="s">
        <v>22</v>
      </c>
      <c r="D310" s="11" t="s">
        <v>934</v>
      </c>
      <c r="E310" s="1" t="s">
        <v>790</v>
      </c>
      <c r="F310" s="8" t="s">
        <v>376</v>
      </c>
      <c r="G310" s="2">
        <v>4</v>
      </c>
      <c r="H310" s="2">
        <v>3</v>
      </c>
      <c r="I310" s="2">
        <v>0</v>
      </c>
      <c r="J310" s="2">
        <v>5</v>
      </c>
      <c r="K310" s="2">
        <v>2</v>
      </c>
      <c r="L310" s="2">
        <v>8</v>
      </c>
      <c r="M310" s="2">
        <v>0</v>
      </c>
      <c r="N310" s="2">
        <v>1</v>
      </c>
      <c r="O310" s="2">
        <v>0</v>
      </c>
      <c r="P310" s="2">
        <v>0</v>
      </c>
      <c r="Q310" s="2">
        <v>0</v>
      </c>
      <c r="R310" s="11">
        <v>5</v>
      </c>
      <c r="S310" s="12">
        <v>1.3956086480000001</v>
      </c>
      <c r="T310" s="12">
        <v>0.93334776900000005</v>
      </c>
      <c r="U310" s="12">
        <v>0</v>
      </c>
      <c r="V310" s="12">
        <v>1.244928783</v>
      </c>
      <c r="W310" s="12">
        <v>0.646269121</v>
      </c>
      <c r="X310" s="12">
        <v>2.0321294910000001</v>
      </c>
      <c r="Y310" s="12">
        <v>0</v>
      </c>
      <c r="Z310" s="12">
        <v>0.35480267999999998</v>
      </c>
      <c r="AA310" s="12">
        <v>0</v>
      </c>
      <c r="AB310" s="12">
        <v>0</v>
      </c>
      <c r="AC310" s="12">
        <v>0</v>
      </c>
      <c r="AD310" s="13">
        <v>2.5493087289999998</v>
      </c>
      <c r="AE310" s="54">
        <v>0.73855892313138605</v>
      </c>
      <c r="AF310" s="54">
        <v>2.9462933269428698E-2</v>
      </c>
      <c r="AG310" s="54">
        <v>-0.73164338903340198</v>
      </c>
      <c r="AH310" s="55">
        <v>-1.44073937889536</v>
      </c>
      <c r="AI310" s="56">
        <v>0.65922067846699195</v>
      </c>
      <c r="AJ310" s="56">
        <v>0.99554459716396404</v>
      </c>
      <c r="AK310" s="56">
        <v>0.70352188959509498</v>
      </c>
      <c r="AL310" s="57">
        <v>0.25869945632881702</v>
      </c>
    </row>
    <row r="311" spans="1:38" ht="15" customHeight="1" x14ac:dyDescent="0.2">
      <c r="A311" s="11" t="s">
        <v>936</v>
      </c>
      <c r="B311" s="20" t="s">
        <v>938</v>
      </c>
      <c r="C311" s="14" t="s">
        <v>22</v>
      </c>
      <c r="D311" s="11" t="s">
        <v>937</v>
      </c>
      <c r="E311" s="1" t="s">
        <v>790</v>
      </c>
      <c r="F311" s="8" t="s">
        <v>376</v>
      </c>
      <c r="G311" s="2">
        <v>6</v>
      </c>
      <c r="H311" s="2">
        <v>14</v>
      </c>
      <c r="I311" s="2">
        <v>0</v>
      </c>
      <c r="J311" s="2">
        <v>3</v>
      </c>
      <c r="K311" s="2">
        <v>1</v>
      </c>
      <c r="L311" s="2">
        <v>4</v>
      </c>
      <c r="M311" s="2">
        <v>2</v>
      </c>
      <c r="N311" s="2">
        <v>3</v>
      </c>
      <c r="O311" s="2">
        <v>2</v>
      </c>
      <c r="P311" s="2">
        <v>2</v>
      </c>
      <c r="Q311" s="2">
        <v>15</v>
      </c>
      <c r="R311" s="11">
        <v>0</v>
      </c>
      <c r="S311" s="12">
        <v>2.0934129709999998</v>
      </c>
      <c r="T311" s="12">
        <v>4.3556229230000003</v>
      </c>
      <c r="U311" s="12">
        <v>0</v>
      </c>
      <c r="V311" s="12">
        <v>0.74695727000000001</v>
      </c>
      <c r="W311" s="12">
        <v>0.32313456000000002</v>
      </c>
      <c r="X311" s="12">
        <v>1.0160647460000001</v>
      </c>
      <c r="Y311" s="12">
        <v>1.679025695</v>
      </c>
      <c r="Z311" s="12">
        <v>1.06440804</v>
      </c>
      <c r="AA311" s="12">
        <v>0.99734208300000005</v>
      </c>
      <c r="AB311" s="12">
        <v>0.88783335399999996</v>
      </c>
      <c r="AC311" s="12">
        <v>4.0243661959999999</v>
      </c>
      <c r="AD311" s="13">
        <v>0</v>
      </c>
      <c r="AE311" s="54">
        <v>-0.98355954628011599</v>
      </c>
      <c r="AF311" s="54">
        <v>-0.32443377315113903</v>
      </c>
      <c r="AG311" s="54">
        <v>0.23566423847224999</v>
      </c>
      <c r="AH311" s="55">
        <v>0.89479001160122695</v>
      </c>
      <c r="AI311" s="56">
        <v>0.61558830411096899</v>
      </c>
      <c r="AJ311" s="56">
        <v>0.95047680181577499</v>
      </c>
      <c r="AK311" s="56">
        <v>0.90470160545516798</v>
      </c>
      <c r="AL311" s="57">
        <v>0.56668935797581799</v>
      </c>
    </row>
    <row r="312" spans="1:38" ht="15" customHeight="1" x14ac:dyDescent="0.2">
      <c r="A312" s="11" t="s">
        <v>939</v>
      </c>
      <c r="B312" s="20" t="s">
        <v>941</v>
      </c>
      <c r="C312" s="14" t="s">
        <v>22</v>
      </c>
      <c r="D312" s="11" t="s">
        <v>940</v>
      </c>
      <c r="E312" s="1" t="s">
        <v>790</v>
      </c>
      <c r="F312" s="8" t="s">
        <v>376</v>
      </c>
      <c r="G312" s="2">
        <v>6</v>
      </c>
      <c r="H312" s="2">
        <v>3</v>
      </c>
      <c r="I312" s="2">
        <v>11</v>
      </c>
      <c r="J312" s="2">
        <v>4</v>
      </c>
      <c r="K312" s="2">
        <v>8</v>
      </c>
      <c r="L312" s="2">
        <v>8</v>
      </c>
      <c r="M312" s="2">
        <v>1</v>
      </c>
      <c r="N312" s="2">
        <v>3</v>
      </c>
      <c r="O312" s="2">
        <v>2</v>
      </c>
      <c r="P312" s="2">
        <v>0</v>
      </c>
      <c r="Q312" s="2">
        <v>2</v>
      </c>
      <c r="R312" s="11">
        <v>2</v>
      </c>
      <c r="S312" s="12">
        <v>2.0934129709999998</v>
      </c>
      <c r="T312" s="12">
        <v>0.93334776900000005</v>
      </c>
      <c r="U312" s="12">
        <v>4.2422379579999996</v>
      </c>
      <c r="V312" s="12">
        <v>0.99594302599999995</v>
      </c>
      <c r="W312" s="12">
        <v>2.5850764829999999</v>
      </c>
      <c r="X312" s="12">
        <v>2.0321294910000001</v>
      </c>
      <c r="Y312" s="12">
        <v>0.83951284699999995</v>
      </c>
      <c r="Z312" s="12">
        <v>1.06440804</v>
      </c>
      <c r="AA312" s="12">
        <v>0.99734208300000005</v>
      </c>
      <c r="AB312" s="12">
        <v>0</v>
      </c>
      <c r="AC312" s="12">
        <v>0.53658215899999995</v>
      </c>
      <c r="AD312" s="13">
        <v>1.019723492</v>
      </c>
      <c r="AE312" s="54">
        <v>-0.41872004588154399</v>
      </c>
      <c r="AF312" s="54">
        <v>-1.2153853900542</v>
      </c>
      <c r="AG312" s="54">
        <v>-0.60889837996013296</v>
      </c>
      <c r="AH312" s="55">
        <v>-1.4055637241327901</v>
      </c>
      <c r="AI312" s="56">
        <v>0.70821948159965398</v>
      </c>
      <c r="AJ312" s="56">
        <v>0.589860661469642</v>
      </c>
      <c r="AK312" s="56">
        <v>0.62470662161250101</v>
      </c>
      <c r="AL312" s="57">
        <v>0.181553526554323</v>
      </c>
    </row>
    <row r="313" spans="1:38" ht="15" customHeight="1" x14ac:dyDescent="0.2">
      <c r="A313" s="11" t="s">
        <v>942</v>
      </c>
      <c r="B313" s="20" t="s">
        <v>944</v>
      </c>
      <c r="C313" s="14" t="s">
        <v>22</v>
      </c>
      <c r="D313" s="11" t="s">
        <v>943</v>
      </c>
      <c r="E313" s="1" t="s">
        <v>790</v>
      </c>
      <c r="F313" s="8" t="s">
        <v>376</v>
      </c>
      <c r="G313" s="2">
        <v>0</v>
      </c>
      <c r="H313" s="2">
        <v>0</v>
      </c>
      <c r="I313" s="2">
        <v>1</v>
      </c>
      <c r="J313" s="2">
        <v>2</v>
      </c>
      <c r="K313" s="2">
        <v>2</v>
      </c>
      <c r="L313" s="2">
        <v>2</v>
      </c>
      <c r="M313" s="2">
        <v>1</v>
      </c>
      <c r="N313" s="2">
        <v>3</v>
      </c>
      <c r="O313" s="2">
        <v>1</v>
      </c>
      <c r="P313" s="2">
        <v>7</v>
      </c>
      <c r="Q313" s="2">
        <v>9</v>
      </c>
      <c r="R313" s="11">
        <v>1</v>
      </c>
      <c r="S313" s="12">
        <v>0</v>
      </c>
      <c r="T313" s="12">
        <v>0</v>
      </c>
      <c r="U313" s="12">
        <v>0.385657996</v>
      </c>
      <c r="V313" s="12">
        <v>0.49797151299999998</v>
      </c>
      <c r="W313" s="12">
        <v>0.646269121</v>
      </c>
      <c r="X313" s="12">
        <v>0.50803237300000004</v>
      </c>
      <c r="Y313" s="12">
        <v>0.83951284699999995</v>
      </c>
      <c r="Z313" s="12">
        <v>1.06440804</v>
      </c>
      <c r="AA313" s="12">
        <v>0.49867104200000001</v>
      </c>
      <c r="AB313" s="12">
        <v>3.107416738</v>
      </c>
      <c r="AC313" s="12">
        <v>2.414619718</v>
      </c>
      <c r="AD313" s="13">
        <v>0.509861746</v>
      </c>
      <c r="AE313" s="54">
        <v>1.2096451875918299</v>
      </c>
      <c r="AF313" s="54">
        <v>0.80422803012213695</v>
      </c>
      <c r="AG313" s="54">
        <v>2.2169653456712899</v>
      </c>
      <c r="AH313" s="55">
        <v>1.8115481882016</v>
      </c>
      <c r="AI313" s="56">
        <v>0.48511024741090802</v>
      </c>
      <c r="AJ313" s="56">
        <v>0.69923780251821099</v>
      </c>
      <c r="AK313" s="56">
        <v>0.109439678701739</v>
      </c>
      <c r="AL313" s="57">
        <v>6.1874165390028699E-2</v>
      </c>
    </row>
    <row r="314" spans="1:38" ht="15" customHeight="1" x14ac:dyDescent="0.2">
      <c r="A314" s="11" t="s">
        <v>945</v>
      </c>
      <c r="B314" s="20" t="s">
        <v>947</v>
      </c>
      <c r="C314" s="14" t="s">
        <v>22</v>
      </c>
      <c r="D314" s="11" t="s">
        <v>946</v>
      </c>
      <c r="E314" s="1" t="s">
        <v>790</v>
      </c>
      <c r="F314" s="8" t="s">
        <v>376</v>
      </c>
      <c r="G314" s="2">
        <v>5</v>
      </c>
      <c r="H314" s="2">
        <v>5</v>
      </c>
      <c r="I314" s="2">
        <v>0</v>
      </c>
      <c r="J314" s="2">
        <v>5</v>
      </c>
      <c r="K314" s="2">
        <v>4</v>
      </c>
      <c r="L314" s="2">
        <v>5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11">
        <v>0</v>
      </c>
      <c r="S314" s="12">
        <v>1.74451081</v>
      </c>
      <c r="T314" s="12">
        <v>1.5555796150000001</v>
      </c>
      <c r="U314" s="12">
        <v>0</v>
      </c>
      <c r="V314" s="12">
        <v>1.244928783</v>
      </c>
      <c r="W314" s="12">
        <v>1.2925382409999999</v>
      </c>
      <c r="X314" s="12">
        <v>1.2700809319999999</v>
      </c>
      <c r="Y314" s="12">
        <v>0</v>
      </c>
      <c r="Z314" s="12">
        <v>0</v>
      </c>
      <c r="AA314" s="12">
        <v>0</v>
      </c>
      <c r="AB314" s="12">
        <v>0</v>
      </c>
      <c r="AC314" s="12">
        <v>0</v>
      </c>
      <c r="AD314" s="13">
        <v>0</v>
      </c>
      <c r="AE314" s="54">
        <v>0.43420683307598801</v>
      </c>
      <c r="AF314" s="54">
        <v>-0.535951567429786</v>
      </c>
      <c r="AG314" s="54">
        <v>-1.5911330980346601</v>
      </c>
      <c r="AH314" s="55">
        <v>-2.56129149854043</v>
      </c>
      <c r="AI314" s="56">
        <v>0.78078510045934602</v>
      </c>
      <c r="AJ314" s="56">
        <v>0.88821689738550902</v>
      </c>
      <c r="AK314" s="56">
        <v>0.25229009329874202</v>
      </c>
      <c r="AL314" s="57">
        <v>2.64430841651845E-2</v>
      </c>
    </row>
    <row r="315" spans="1:38" ht="15" customHeight="1" x14ac:dyDescent="0.2">
      <c r="A315" s="11" t="s">
        <v>948</v>
      </c>
      <c r="B315" s="20" t="s">
        <v>950</v>
      </c>
      <c r="C315" s="14" t="s">
        <v>22</v>
      </c>
      <c r="D315" s="11" t="s">
        <v>949</v>
      </c>
      <c r="E315" s="1" t="s">
        <v>790</v>
      </c>
      <c r="F315" s="8" t="s">
        <v>376</v>
      </c>
      <c r="G315" s="2">
        <v>2</v>
      </c>
      <c r="H315" s="2">
        <v>3</v>
      </c>
      <c r="I315" s="2">
        <v>3</v>
      </c>
      <c r="J315" s="2">
        <v>5</v>
      </c>
      <c r="K315" s="2">
        <v>4</v>
      </c>
      <c r="L315" s="2">
        <v>7</v>
      </c>
      <c r="M315" s="2">
        <v>1</v>
      </c>
      <c r="N315" s="2">
        <v>1</v>
      </c>
      <c r="O315" s="2">
        <v>2</v>
      </c>
      <c r="P315" s="2">
        <v>0</v>
      </c>
      <c r="Q315" s="2">
        <v>0</v>
      </c>
      <c r="R315" s="11">
        <v>0</v>
      </c>
      <c r="S315" s="12">
        <v>0.69780432400000003</v>
      </c>
      <c r="T315" s="12">
        <v>0.93334776900000005</v>
      </c>
      <c r="U315" s="12">
        <v>1.1569739889999999</v>
      </c>
      <c r="V315" s="12">
        <v>1.244928783</v>
      </c>
      <c r="W315" s="12">
        <v>1.2925382409999999</v>
      </c>
      <c r="X315" s="12">
        <v>1.778113305</v>
      </c>
      <c r="Y315" s="12">
        <v>0.83951284699999995</v>
      </c>
      <c r="Z315" s="12">
        <v>0.35480267999999998</v>
      </c>
      <c r="AA315" s="12">
        <v>0.99734208300000005</v>
      </c>
      <c r="AB315" s="12">
        <v>0</v>
      </c>
      <c r="AC315" s="12">
        <v>0</v>
      </c>
      <c r="AD315" s="13">
        <v>0</v>
      </c>
      <c r="AE315" s="54">
        <v>0.306250340276704</v>
      </c>
      <c r="AF315" s="54">
        <v>-2.31868267608847</v>
      </c>
      <c r="AG315" s="54">
        <v>-9.9943075784431998E-2</v>
      </c>
      <c r="AH315" s="55">
        <v>-2.7248760921496</v>
      </c>
      <c r="AI315" s="56">
        <v>0.80073811466209199</v>
      </c>
      <c r="AJ315" s="56">
        <v>0.12988317121811799</v>
      </c>
      <c r="AK315" s="56">
        <v>0.94118467911334802</v>
      </c>
      <c r="AL315" s="57">
        <v>5.5631438057543196E-3</v>
      </c>
    </row>
    <row r="316" spans="1:38" ht="15" customHeight="1" x14ac:dyDescent="0.2">
      <c r="A316" s="11" t="s">
        <v>951</v>
      </c>
      <c r="B316" s="20" t="s">
        <v>953</v>
      </c>
      <c r="C316" s="14" t="s">
        <v>22</v>
      </c>
      <c r="D316" s="11" t="s">
        <v>952</v>
      </c>
      <c r="E316" s="1" t="s">
        <v>790</v>
      </c>
      <c r="F316" s="8" t="s">
        <v>376</v>
      </c>
      <c r="G316" s="2">
        <v>139</v>
      </c>
      <c r="H316" s="2">
        <v>186</v>
      </c>
      <c r="I316" s="2">
        <v>110</v>
      </c>
      <c r="J316" s="2">
        <v>195</v>
      </c>
      <c r="K316" s="2">
        <v>109</v>
      </c>
      <c r="L316" s="2">
        <v>158</v>
      </c>
      <c r="M316" s="2">
        <v>71</v>
      </c>
      <c r="N316" s="2">
        <v>243</v>
      </c>
      <c r="O316" s="2">
        <v>71</v>
      </c>
      <c r="P316" s="2">
        <v>104</v>
      </c>
      <c r="Q316" s="2">
        <v>268</v>
      </c>
      <c r="R316" s="11">
        <v>134</v>
      </c>
      <c r="S316" s="12">
        <v>48.497400499999998</v>
      </c>
      <c r="T316" s="12">
        <v>57.867561680000001</v>
      </c>
      <c r="U316" s="12">
        <v>42.422379579999998</v>
      </c>
      <c r="V316" s="12">
        <v>48.552222520000001</v>
      </c>
      <c r="W316" s="12">
        <v>35.221667080000003</v>
      </c>
      <c r="X316" s="12">
        <v>40.134557450000003</v>
      </c>
      <c r="Y316" s="12">
        <v>59.605412170000001</v>
      </c>
      <c r="Z316" s="12">
        <v>86.217051249999997</v>
      </c>
      <c r="AA316" s="12">
        <v>35.405643959999999</v>
      </c>
      <c r="AB316" s="12">
        <v>46.167334390000001</v>
      </c>
      <c r="AC316" s="12">
        <v>71.902009370000002</v>
      </c>
      <c r="AD316" s="13">
        <v>68.321473949999998</v>
      </c>
      <c r="AE316" s="54">
        <v>-0.49759231191113601</v>
      </c>
      <c r="AF316" s="54">
        <v>1.6384534027773501E-3</v>
      </c>
      <c r="AG316" s="54">
        <v>0.36153174111715602</v>
      </c>
      <c r="AH316" s="55">
        <v>0.86076250643107</v>
      </c>
      <c r="AI316" s="56">
        <v>0.45708014423926002</v>
      </c>
      <c r="AJ316" s="56">
        <v>0.99759858720588002</v>
      </c>
      <c r="AK316" s="56">
        <v>0.53323287662336705</v>
      </c>
      <c r="AL316" s="57">
        <v>6.2559404802365506E-2</v>
      </c>
    </row>
    <row r="317" spans="1:38" ht="15" customHeight="1" x14ac:dyDescent="0.2">
      <c r="A317" s="11" t="s">
        <v>954</v>
      </c>
      <c r="B317" s="20" t="s">
        <v>956</v>
      </c>
      <c r="C317" s="14" t="s">
        <v>22</v>
      </c>
      <c r="D317" s="11" t="s">
        <v>955</v>
      </c>
      <c r="E317" s="1" t="s">
        <v>790</v>
      </c>
      <c r="F317" s="8" t="s">
        <v>376</v>
      </c>
      <c r="G317" s="2">
        <v>0</v>
      </c>
      <c r="H317" s="2">
        <v>0</v>
      </c>
      <c r="I317" s="2">
        <v>1</v>
      </c>
      <c r="J317" s="2">
        <v>14</v>
      </c>
      <c r="K317" s="2">
        <v>11</v>
      </c>
      <c r="L317" s="2">
        <v>3</v>
      </c>
      <c r="M317" s="2">
        <v>0</v>
      </c>
      <c r="N317" s="2">
        <v>0</v>
      </c>
      <c r="O317" s="2">
        <v>1</v>
      </c>
      <c r="P317" s="2">
        <v>12</v>
      </c>
      <c r="Q317" s="2">
        <v>9</v>
      </c>
      <c r="R317" s="11">
        <v>4</v>
      </c>
      <c r="S317" s="12">
        <v>0</v>
      </c>
      <c r="T317" s="12">
        <v>0</v>
      </c>
      <c r="U317" s="12">
        <v>0.385657996</v>
      </c>
      <c r="V317" s="12">
        <v>3.4858005909999998</v>
      </c>
      <c r="W317" s="12">
        <v>3.5544801640000001</v>
      </c>
      <c r="X317" s="12">
        <v>0.76204855900000001</v>
      </c>
      <c r="Y317" s="12">
        <v>0</v>
      </c>
      <c r="Z317" s="12">
        <v>0</v>
      </c>
      <c r="AA317" s="12">
        <v>0.49867104200000001</v>
      </c>
      <c r="AB317" s="12">
        <v>5.3270001220000003</v>
      </c>
      <c r="AC317" s="12">
        <v>2.414619718</v>
      </c>
      <c r="AD317" s="13">
        <v>2.039446984</v>
      </c>
      <c r="AE317" s="54">
        <v>2.8998900148266098</v>
      </c>
      <c r="AF317" s="54">
        <v>2.9410668623968799</v>
      </c>
      <c r="AG317" s="54">
        <v>0.75973332661333104</v>
      </c>
      <c r="AH317" s="55">
        <v>0.8009101741836</v>
      </c>
      <c r="AI317" s="56">
        <v>3.7648403429948497E-2</v>
      </c>
      <c r="AJ317" s="56">
        <v>7.5504660544383595E-2</v>
      </c>
      <c r="AK317" s="56">
        <v>0.70319551447956996</v>
      </c>
      <c r="AL317" s="57">
        <v>0.31580267264249301</v>
      </c>
    </row>
    <row r="318" spans="1:38" ht="15" customHeight="1" x14ac:dyDescent="0.2">
      <c r="A318" s="11" t="s">
        <v>957</v>
      </c>
      <c r="B318" s="20" t="s">
        <v>959</v>
      </c>
      <c r="C318" s="14" t="s">
        <v>22</v>
      </c>
      <c r="D318" s="11" t="s">
        <v>958</v>
      </c>
      <c r="E318" s="1" t="s">
        <v>790</v>
      </c>
      <c r="F318" s="8" t="s">
        <v>376</v>
      </c>
      <c r="G318" s="2">
        <v>5</v>
      </c>
      <c r="H318" s="2">
        <v>7</v>
      </c>
      <c r="I318" s="2">
        <v>2</v>
      </c>
      <c r="J318" s="2">
        <v>2</v>
      </c>
      <c r="K318" s="2">
        <v>1</v>
      </c>
      <c r="L318" s="2">
        <v>6</v>
      </c>
      <c r="M318" s="2">
        <v>0</v>
      </c>
      <c r="N318" s="2">
        <v>6</v>
      </c>
      <c r="O318" s="2">
        <v>2</v>
      </c>
      <c r="P318" s="2">
        <v>1</v>
      </c>
      <c r="Q318" s="2">
        <v>11</v>
      </c>
      <c r="R318" s="11">
        <v>3</v>
      </c>
      <c r="S318" s="12">
        <v>1.74451081</v>
      </c>
      <c r="T318" s="12">
        <v>2.1778114610000001</v>
      </c>
      <c r="U318" s="12">
        <v>0.77131599200000001</v>
      </c>
      <c r="V318" s="12">
        <v>0.49797151299999998</v>
      </c>
      <c r="W318" s="12">
        <v>0.32313456000000002</v>
      </c>
      <c r="X318" s="12">
        <v>1.5240971189999999</v>
      </c>
      <c r="Y318" s="12">
        <v>0</v>
      </c>
      <c r="Z318" s="12">
        <v>2.12881608</v>
      </c>
      <c r="AA318" s="12">
        <v>0.99734208300000005</v>
      </c>
      <c r="AB318" s="12">
        <v>0.44391667699999998</v>
      </c>
      <c r="AC318" s="12">
        <v>2.9512018769999999</v>
      </c>
      <c r="AD318" s="13">
        <v>1.5295852379999999</v>
      </c>
      <c r="AE318" s="54">
        <v>-1.24958284267216</v>
      </c>
      <c r="AF318" s="54">
        <v>0.39415178778084098</v>
      </c>
      <c r="AG318" s="54">
        <v>-0.32518101700039498</v>
      </c>
      <c r="AH318" s="55">
        <v>1.3185536134526099</v>
      </c>
      <c r="AI318" s="56">
        <v>0.37672540820631001</v>
      </c>
      <c r="AJ318" s="56">
        <v>0.901451195045744</v>
      </c>
      <c r="AK318" s="56">
        <v>0.84024389627794005</v>
      </c>
      <c r="AL318" s="57">
        <v>0.21620801447034901</v>
      </c>
    </row>
    <row r="319" spans="1:38" ht="15" customHeight="1" x14ac:dyDescent="0.2">
      <c r="A319" s="11" t="s">
        <v>960</v>
      </c>
      <c r="B319" s="20" t="s">
        <v>961</v>
      </c>
      <c r="C319" s="14" t="s">
        <v>22</v>
      </c>
      <c r="D319" s="11" t="s">
        <v>958</v>
      </c>
      <c r="E319" s="1" t="s">
        <v>790</v>
      </c>
      <c r="F319" s="8" t="s">
        <v>376</v>
      </c>
      <c r="G319" s="2">
        <v>4</v>
      </c>
      <c r="H319" s="2">
        <v>6</v>
      </c>
      <c r="I319" s="2">
        <v>5</v>
      </c>
      <c r="J319" s="2">
        <v>5</v>
      </c>
      <c r="K319" s="2">
        <v>2</v>
      </c>
      <c r="L319" s="2">
        <v>7</v>
      </c>
      <c r="M319" s="2">
        <v>4</v>
      </c>
      <c r="N319" s="2">
        <v>14</v>
      </c>
      <c r="O319" s="2">
        <v>6</v>
      </c>
      <c r="P319" s="2">
        <v>7</v>
      </c>
      <c r="Q319" s="2">
        <v>22</v>
      </c>
      <c r="R319" s="11">
        <v>3</v>
      </c>
      <c r="S319" s="12">
        <v>1.3956086480000001</v>
      </c>
      <c r="T319" s="12">
        <v>1.8666955380000001</v>
      </c>
      <c r="U319" s="12">
        <v>1.928289981</v>
      </c>
      <c r="V319" s="12">
        <v>1.244928783</v>
      </c>
      <c r="W319" s="12">
        <v>0.646269121</v>
      </c>
      <c r="X319" s="12">
        <v>1.778113305</v>
      </c>
      <c r="Y319" s="12">
        <v>3.35805139</v>
      </c>
      <c r="Z319" s="12">
        <v>4.9672375210000004</v>
      </c>
      <c r="AA319" s="12">
        <v>2.9920262499999999</v>
      </c>
      <c r="AB319" s="12">
        <v>3.107416738</v>
      </c>
      <c r="AC319" s="12">
        <v>5.9024037539999998</v>
      </c>
      <c r="AD319" s="13">
        <v>1.5295852379999999</v>
      </c>
      <c r="AE319" s="54">
        <v>-0.75326370946653798</v>
      </c>
      <c r="AF319" s="54">
        <v>-0.304474701485698</v>
      </c>
      <c r="AG319" s="54">
        <v>1.25743473650363</v>
      </c>
      <c r="AH319" s="55">
        <v>1.7062237444844699</v>
      </c>
      <c r="AI319" s="56">
        <v>0.53082358684281705</v>
      </c>
      <c r="AJ319" s="56">
        <v>0.88132973363367495</v>
      </c>
      <c r="AK319" s="56">
        <v>0.15363553349195</v>
      </c>
      <c r="AL319" s="57">
        <v>3.6066245503092398E-2</v>
      </c>
    </row>
    <row r="320" spans="1:38" ht="15" customHeight="1" x14ac:dyDescent="0.2">
      <c r="A320" s="11" t="s">
        <v>962</v>
      </c>
      <c r="B320" s="20" t="s">
        <v>964</v>
      </c>
      <c r="C320" s="14" t="s">
        <v>22</v>
      </c>
      <c r="D320" s="11" t="s">
        <v>963</v>
      </c>
      <c r="E320" s="1" t="s">
        <v>790</v>
      </c>
      <c r="F320" s="8" t="s">
        <v>376</v>
      </c>
      <c r="G320" s="2">
        <v>11</v>
      </c>
      <c r="H320" s="2">
        <v>1</v>
      </c>
      <c r="I320" s="2">
        <v>9</v>
      </c>
      <c r="J320" s="2">
        <v>2</v>
      </c>
      <c r="K320" s="2">
        <v>3</v>
      </c>
      <c r="L320" s="2">
        <v>7</v>
      </c>
      <c r="M320" s="2">
        <v>1</v>
      </c>
      <c r="N320" s="2">
        <v>4</v>
      </c>
      <c r="O320" s="2">
        <v>3</v>
      </c>
      <c r="P320" s="2">
        <v>3</v>
      </c>
      <c r="Q320" s="2">
        <v>4</v>
      </c>
      <c r="R320" s="11">
        <v>6</v>
      </c>
      <c r="S320" s="12">
        <v>3.8379237810000002</v>
      </c>
      <c r="T320" s="12">
        <v>0.31111592300000002</v>
      </c>
      <c r="U320" s="12">
        <v>3.4709219660000001</v>
      </c>
      <c r="V320" s="12">
        <v>0.49797151299999998</v>
      </c>
      <c r="W320" s="12">
        <v>0.96940368099999996</v>
      </c>
      <c r="X320" s="12">
        <v>1.778113305</v>
      </c>
      <c r="Y320" s="12">
        <v>0.83951284699999995</v>
      </c>
      <c r="Z320" s="12">
        <v>1.4192107199999999</v>
      </c>
      <c r="AA320" s="12">
        <v>1.4960131249999999</v>
      </c>
      <c r="AB320" s="12">
        <v>1.3317500309999999</v>
      </c>
      <c r="AC320" s="12">
        <v>1.073164319</v>
      </c>
      <c r="AD320" s="13">
        <v>3.0591704750000002</v>
      </c>
      <c r="AE320" s="54">
        <v>-0.86930976714422503</v>
      </c>
      <c r="AF320" s="54">
        <v>6.2509584731451198E-2</v>
      </c>
      <c r="AG320" s="54">
        <v>-9.0833368606481092E-3</v>
      </c>
      <c r="AH320" s="55">
        <v>0.922736015015028</v>
      </c>
      <c r="AI320" s="56">
        <v>0.53744723451537402</v>
      </c>
      <c r="AJ320" s="56">
        <v>0.98891396950573396</v>
      </c>
      <c r="AK320" s="56">
        <v>0.997462998127572</v>
      </c>
      <c r="AL320" s="57">
        <v>0.38914949583064801</v>
      </c>
    </row>
    <row r="321" spans="1:38" ht="15" customHeight="1" x14ac:dyDescent="0.2">
      <c r="A321" s="11" t="s">
        <v>965</v>
      </c>
      <c r="B321" s="20" t="s">
        <v>967</v>
      </c>
      <c r="C321" s="14" t="s">
        <v>22</v>
      </c>
      <c r="D321" s="11" t="s">
        <v>966</v>
      </c>
      <c r="E321" s="1" t="s">
        <v>790</v>
      </c>
      <c r="F321" s="8" t="s">
        <v>376</v>
      </c>
      <c r="G321" s="2">
        <v>3</v>
      </c>
      <c r="H321" s="2">
        <v>4</v>
      </c>
      <c r="I321" s="2">
        <v>7</v>
      </c>
      <c r="J321" s="2">
        <v>2</v>
      </c>
      <c r="K321" s="2">
        <v>2</v>
      </c>
      <c r="L321" s="2">
        <v>6</v>
      </c>
      <c r="M321" s="2">
        <v>0</v>
      </c>
      <c r="N321" s="2">
        <v>0</v>
      </c>
      <c r="O321" s="2">
        <v>2</v>
      </c>
      <c r="P321" s="2">
        <v>0</v>
      </c>
      <c r="Q321" s="2">
        <v>0</v>
      </c>
      <c r="R321" s="11">
        <v>0</v>
      </c>
      <c r="S321" s="12">
        <v>1.0467064859999999</v>
      </c>
      <c r="T321" s="12">
        <v>1.2444636920000001</v>
      </c>
      <c r="U321" s="12">
        <v>2.6996059730000002</v>
      </c>
      <c r="V321" s="12">
        <v>0.49797151299999998</v>
      </c>
      <c r="W321" s="12">
        <v>0.646269121</v>
      </c>
      <c r="X321" s="12">
        <v>1.5240971189999999</v>
      </c>
      <c r="Y321" s="12">
        <v>0</v>
      </c>
      <c r="Z321" s="12">
        <v>0</v>
      </c>
      <c r="AA321" s="12">
        <v>0.99734208300000005</v>
      </c>
      <c r="AB321" s="12">
        <v>0</v>
      </c>
      <c r="AC321" s="12">
        <v>0</v>
      </c>
      <c r="AD321" s="13">
        <v>0</v>
      </c>
      <c r="AE321" s="54">
        <v>-1.0346310047492</v>
      </c>
      <c r="AF321" s="54">
        <v>-1.3099275990589101</v>
      </c>
      <c r="AG321" s="54">
        <v>-1.74008654629184</v>
      </c>
      <c r="AH321" s="55">
        <v>-2.0153831406015499</v>
      </c>
      <c r="AI321" s="56">
        <v>0.38574309639613102</v>
      </c>
      <c r="AJ321" s="56">
        <v>0.58124599926030895</v>
      </c>
      <c r="AK321" s="56">
        <v>0.139310660998893</v>
      </c>
      <c r="AL321" s="57">
        <v>6.5900918723626703E-2</v>
      </c>
    </row>
    <row r="322" spans="1:38" ht="15" customHeight="1" x14ac:dyDescent="0.2">
      <c r="A322" s="11" t="s">
        <v>968</v>
      </c>
      <c r="B322" s="20" t="s">
        <v>970</v>
      </c>
      <c r="C322" s="14" t="s">
        <v>22</v>
      </c>
      <c r="D322" s="11" t="s">
        <v>969</v>
      </c>
      <c r="E322" s="1" t="s">
        <v>790</v>
      </c>
      <c r="F322" s="8" t="s">
        <v>376</v>
      </c>
      <c r="G322" s="2">
        <v>1</v>
      </c>
      <c r="H322" s="2">
        <v>0</v>
      </c>
      <c r="I322" s="2">
        <v>8</v>
      </c>
      <c r="J322" s="2">
        <v>5</v>
      </c>
      <c r="K322" s="2">
        <v>2</v>
      </c>
      <c r="L322" s="2">
        <v>4</v>
      </c>
      <c r="M322" s="2">
        <v>0</v>
      </c>
      <c r="N322" s="2">
        <v>0</v>
      </c>
      <c r="O322" s="2">
        <v>2</v>
      </c>
      <c r="P322" s="2">
        <v>6</v>
      </c>
      <c r="Q322" s="2">
        <v>5</v>
      </c>
      <c r="R322" s="11">
        <v>2</v>
      </c>
      <c r="S322" s="12">
        <v>0.34890216200000002</v>
      </c>
      <c r="T322" s="12">
        <v>0</v>
      </c>
      <c r="U322" s="12">
        <v>3.0852639690000001</v>
      </c>
      <c r="V322" s="12">
        <v>1.244928783</v>
      </c>
      <c r="W322" s="12">
        <v>0.646269121</v>
      </c>
      <c r="X322" s="12">
        <v>1.0160647460000001</v>
      </c>
      <c r="Y322" s="12">
        <v>0</v>
      </c>
      <c r="Z322" s="12">
        <v>0</v>
      </c>
      <c r="AA322" s="12">
        <v>0.99734208300000005</v>
      </c>
      <c r="AB322" s="12">
        <v>2.6635000610000001</v>
      </c>
      <c r="AC322" s="12">
        <v>1.341455399</v>
      </c>
      <c r="AD322" s="13">
        <v>1.019723492</v>
      </c>
      <c r="AE322" s="54">
        <v>0.61925441704696105</v>
      </c>
      <c r="AF322" s="54">
        <v>1.8403044427483399</v>
      </c>
      <c r="AG322" s="54">
        <v>-0.26877987670523701</v>
      </c>
      <c r="AH322" s="55">
        <v>0.95227014899613904</v>
      </c>
      <c r="AI322" s="56">
        <v>0.72429326926376703</v>
      </c>
      <c r="AJ322" s="56">
        <v>0.39351600317830898</v>
      </c>
      <c r="AK322" s="56">
        <v>0.89966719883659896</v>
      </c>
      <c r="AL322" s="57">
        <v>0.35883382171862199</v>
      </c>
    </row>
    <row r="323" spans="1:38" ht="15" customHeight="1" x14ac:dyDescent="0.2">
      <c r="A323" s="11" t="s">
        <v>971</v>
      </c>
      <c r="B323" s="20" t="s">
        <v>973</v>
      </c>
      <c r="C323" s="14" t="s">
        <v>22</v>
      </c>
      <c r="D323" s="11" t="s">
        <v>972</v>
      </c>
      <c r="E323" s="1" t="s">
        <v>790</v>
      </c>
      <c r="F323" s="8" t="s">
        <v>376</v>
      </c>
      <c r="G323" s="2">
        <v>2</v>
      </c>
      <c r="H323" s="2">
        <v>3</v>
      </c>
      <c r="I323" s="2">
        <v>3</v>
      </c>
      <c r="J323" s="2">
        <v>5</v>
      </c>
      <c r="K323" s="2">
        <v>6</v>
      </c>
      <c r="L323" s="2">
        <v>6</v>
      </c>
      <c r="M323" s="2">
        <v>0</v>
      </c>
      <c r="N323" s="2">
        <v>2</v>
      </c>
      <c r="O323" s="2">
        <v>3</v>
      </c>
      <c r="P323" s="2">
        <v>0</v>
      </c>
      <c r="Q323" s="2">
        <v>0</v>
      </c>
      <c r="R323" s="11">
        <v>3</v>
      </c>
      <c r="S323" s="12">
        <v>0.69780432400000003</v>
      </c>
      <c r="T323" s="12">
        <v>0.93334776900000005</v>
      </c>
      <c r="U323" s="12">
        <v>1.1569739889999999</v>
      </c>
      <c r="V323" s="12">
        <v>1.244928783</v>
      </c>
      <c r="W323" s="12">
        <v>1.9388073619999999</v>
      </c>
      <c r="X323" s="12">
        <v>1.5240971189999999</v>
      </c>
      <c r="Y323" s="12">
        <v>0</v>
      </c>
      <c r="Z323" s="12">
        <v>0.70960535999999996</v>
      </c>
      <c r="AA323" s="12">
        <v>1.4960131249999999</v>
      </c>
      <c r="AB323" s="12">
        <v>0</v>
      </c>
      <c r="AC323" s="12">
        <v>0</v>
      </c>
      <c r="AD323" s="13">
        <v>1.5295852379999999</v>
      </c>
      <c r="AE323" s="54">
        <v>0.39215006517200202</v>
      </c>
      <c r="AF323" s="54">
        <v>-1.4118560916824701</v>
      </c>
      <c r="AG323" s="54">
        <v>-8.69706731654213E-2</v>
      </c>
      <c r="AH323" s="55">
        <v>-1.8909768300198999</v>
      </c>
      <c r="AI323" s="56">
        <v>0.78078510045934602</v>
      </c>
      <c r="AJ323" s="56">
        <v>0.55631160412208303</v>
      </c>
      <c r="AK323" s="56">
        <v>0.95941719991577501</v>
      </c>
      <c r="AL323" s="57">
        <v>7.72873556199377E-2</v>
      </c>
    </row>
    <row r="324" spans="1:38" ht="15" customHeight="1" x14ac:dyDescent="0.2">
      <c r="A324" s="11" t="s">
        <v>974</v>
      </c>
      <c r="B324" s="20" t="s">
        <v>976</v>
      </c>
      <c r="C324" s="14" t="s">
        <v>22</v>
      </c>
      <c r="D324" s="11" t="s">
        <v>975</v>
      </c>
      <c r="E324" s="1" t="s">
        <v>790</v>
      </c>
      <c r="F324" s="8" t="s">
        <v>376</v>
      </c>
      <c r="G324" s="2">
        <v>5</v>
      </c>
      <c r="H324" s="2">
        <v>5</v>
      </c>
      <c r="I324" s="2">
        <v>5</v>
      </c>
      <c r="J324" s="2">
        <v>7</v>
      </c>
      <c r="K324" s="2">
        <v>3</v>
      </c>
      <c r="L324" s="2">
        <v>7</v>
      </c>
      <c r="M324" s="2">
        <v>10</v>
      </c>
      <c r="N324" s="2">
        <v>13</v>
      </c>
      <c r="O324" s="2">
        <v>3</v>
      </c>
      <c r="P324" s="2">
        <v>10</v>
      </c>
      <c r="Q324" s="2">
        <v>25</v>
      </c>
      <c r="R324" s="11">
        <v>5</v>
      </c>
      <c r="S324" s="12">
        <v>1.74451081</v>
      </c>
      <c r="T324" s="12">
        <v>1.5555796150000001</v>
      </c>
      <c r="U324" s="12">
        <v>1.928289981</v>
      </c>
      <c r="V324" s="12">
        <v>1.742900296</v>
      </c>
      <c r="W324" s="12">
        <v>0.96940368099999996</v>
      </c>
      <c r="X324" s="12">
        <v>1.778113305</v>
      </c>
      <c r="Y324" s="12">
        <v>8.3951284749999999</v>
      </c>
      <c r="Z324" s="12">
        <v>4.6124348399999997</v>
      </c>
      <c r="AA324" s="12">
        <v>1.4960131249999999</v>
      </c>
      <c r="AB324" s="12">
        <v>4.4391667679999998</v>
      </c>
      <c r="AC324" s="12">
        <v>6.7072769929999998</v>
      </c>
      <c r="AD324" s="13">
        <v>2.5493087289999998</v>
      </c>
      <c r="AE324" s="54">
        <v>-0.46068644932838698</v>
      </c>
      <c r="AF324" s="54">
        <v>0.170479854500346</v>
      </c>
      <c r="AG324" s="54">
        <v>1.1859268902763</v>
      </c>
      <c r="AH324" s="55">
        <v>1.8170931941050299</v>
      </c>
      <c r="AI324" s="56">
        <v>0.72599645940170598</v>
      </c>
      <c r="AJ324" s="56">
        <v>0.94999178691089803</v>
      </c>
      <c r="AK324" s="56">
        <v>0.21152768453436199</v>
      </c>
      <c r="AL324" s="57">
        <v>2.6408141066187499E-2</v>
      </c>
    </row>
    <row r="325" spans="1:38" ht="15" customHeight="1" x14ac:dyDescent="0.2">
      <c r="A325" s="11" t="s">
        <v>977</v>
      </c>
      <c r="B325" s="20" t="s">
        <v>979</v>
      </c>
      <c r="C325" s="14" t="s">
        <v>22</v>
      </c>
      <c r="D325" s="11" t="s">
        <v>978</v>
      </c>
      <c r="E325" s="1" t="s">
        <v>790</v>
      </c>
      <c r="F325" s="8" t="s">
        <v>376</v>
      </c>
      <c r="G325" s="2">
        <v>3</v>
      </c>
      <c r="H325" s="2">
        <v>7</v>
      </c>
      <c r="I325" s="2">
        <v>1</v>
      </c>
      <c r="J325" s="2">
        <v>5</v>
      </c>
      <c r="K325" s="2">
        <v>6</v>
      </c>
      <c r="L325" s="2">
        <v>11</v>
      </c>
      <c r="M325" s="2">
        <v>0</v>
      </c>
      <c r="N325" s="2">
        <v>1</v>
      </c>
      <c r="O325" s="2">
        <v>2</v>
      </c>
      <c r="P325" s="2">
        <v>2</v>
      </c>
      <c r="Q325" s="2">
        <v>0</v>
      </c>
      <c r="R325" s="11">
        <v>2</v>
      </c>
      <c r="S325" s="12">
        <v>1.0467064859999999</v>
      </c>
      <c r="T325" s="12">
        <v>2.1778114610000001</v>
      </c>
      <c r="U325" s="12">
        <v>0.385657996</v>
      </c>
      <c r="V325" s="12">
        <v>1.244928783</v>
      </c>
      <c r="W325" s="12">
        <v>1.9388073619999999</v>
      </c>
      <c r="X325" s="12">
        <v>2.7941780509999998</v>
      </c>
      <c r="Y325" s="12">
        <v>0</v>
      </c>
      <c r="Z325" s="12">
        <v>0.35480267999999998</v>
      </c>
      <c r="AA325" s="12">
        <v>0.99734208300000005</v>
      </c>
      <c r="AB325" s="12">
        <v>0.88783335399999996</v>
      </c>
      <c r="AC325" s="12">
        <v>0</v>
      </c>
      <c r="AD325" s="13">
        <v>1.019723492</v>
      </c>
      <c r="AE325" s="54">
        <v>0.51398505184099696</v>
      </c>
      <c r="AF325" s="54">
        <v>-0.46653785350167898</v>
      </c>
      <c r="AG325" s="54">
        <v>-0.74144095747419503</v>
      </c>
      <c r="AH325" s="55">
        <v>-1.7219638628168701</v>
      </c>
      <c r="AI325" s="56">
        <v>0.68843568958899404</v>
      </c>
      <c r="AJ325" s="56">
        <v>0.90100928971624605</v>
      </c>
      <c r="AK325" s="56">
        <v>0.62916648846120804</v>
      </c>
      <c r="AL325" s="57">
        <v>0.107363019955029</v>
      </c>
    </row>
    <row r="326" spans="1:38" ht="15" customHeight="1" x14ac:dyDescent="0.2">
      <c r="A326" s="11" t="s">
        <v>980</v>
      </c>
      <c r="B326" s="20" t="s">
        <v>982</v>
      </c>
      <c r="C326" s="14" t="s">
        <v>22</v>
      </c>
      <c r="D326" s="11" t="s">
        <v>981</v>
      </c>
      <c r="E326" s="1" t="s">
        <v>790</v>
      </c>
      <c r="F326" s="8" t="s">
        <v>376</v>
      </c>
      <c r="G326" s="2">
        <v>7</v>
      </c>
      <c r="H326" s="2">
        <v>12</v>
      </c>
      <c r="I326" s="2">
        <v>18</v>
      </c>
      <c r="J326" s="2">
        <v>3</v>
      </c>
      <c r="K326" s="2">
        <v>4</v>
      </c>
      <c r="L326" s="2">
        <v>8</v>
      </c>
      <c r="M326" s="2">
        <v>2</v>
      </c>
      <c r="N326" s="2">
        <v>5</v>
      </c>
      <c r="O326" s="2">
        <v>7</v>
      </c>
      <c r="P326" s="2">
        <v>4</v>
      </c>
      <c r="Q326" s="2">
        <v>17</v>
      </c>
      <c r="R326" s="11">
        <v>6</v>
      </c>
      <c r="S326" s="12">
        <v>2.4423151330000001</v>
      </c>
      <c r="T326" s="12">
        <v>3.7333910760000002</v>
      </c>
      <c r="U326" s="12">
        <v>6.9418439310000002</v>
      </c>
      <c r="V326" s="12">
        <v>0.74695727000000001</v>
      </c>
      <c r="W326" s="12">
        <v>1.2925382409999999</v>
      </c>
      <c r="X326" s="12">
        <v>2.0321294910000001</v>
      </c>
      <c r="Y326" s="12">
        <v>1.679025695</v>
      </c>
      <c r="Z326" s="12">
        <v>1.7740134000000001</v>
      </c>
      <c r="AA326" s="12">
        <v>3.4906972920000001</v>
      </c>
      <c r="AB326" s="12">
        <v>1.7756667070000001</v>
      </c>
      <c r="AC326" s="12">
        <v>4.5609483549999998</v>
      </c>
      <c r="AD326" s="13">
        <v>3.0591704750000002</v>
      </c>
      <c r="AE326" s="54">
        <v>-1.7790910811221501</v>
      </c>
      <c r="AF326" s="54">
        <v>0.27221656091477597</v>
      </c>
      <c r="AG326" s="54">
        <v>-0.55696868911420006</v>
      </c>
      <c r="AH326" s="55">
        <v>1.49433895292273</v>
      </c>
      <c r="AI326" s="56">
        <v>3.67029269078318E-2</v>
      </c>
      <c r="AJ326" s="56">
        <v>0.901451195045744</v>
      </c>
      <c r="AK326" s="56">
        <v>0.54191853419936198</v>
      </c>
      <c r="AL326" s="57">
        <v>5.25712993304897E-2</v>
      </c>
    </row>
    <row r="327" spans="1:38" ht="15" customHeight="1" x14ac:dyDescent="0.2">
      <c r="A327" s="11" t="s">
        <v>983</v>
      </c>
      <c r="B327" s="20" t="s">
        <v>985</v>
      </c>
      <c r="C327" s="14" t="s">
        <v>22</v>
      </c>
      <c r="D327" s="11" t="s">
        <v>984</v>
      </c>
      <c r="E327" s="1" t="s">
        <v>790</v>
      </c>
      <c r="F327" s="8" t="s">
        <v>376</v>
      </c>
      <c r="G327" s="2">
        <v>21</v>
      </c>
      <c r="H327" s="2">
        <v>20</v>
      </c>
      <c r="I327" s="2">
        <v>11</v>
      </c>
      <c r="J327" s="2">
        <v>14</v>
      </c>
      <c r="K327" s="2">
        <v>2</v>
      </c>
      <c r="L327" s="2">
        <v>12</v>
      </c>
      <c r="M327" s="2">
        <v>4</v>
      </c>
      <c r="N327" s="2">
        <v>11</v>
      </c>
      <c r="O327" s="2">
        <v>4</v>
      </c>
      <c r="P327" s="2">
        <v>7</v>
      </c>
      <c r="Q327" s="2">
        <v>26</v>
      </c>
      <c r="R327" s="11">
        <v>6</v>
      </c>
      <c r="S327" s="12">
        <v>7.3269453999999996</v>
      </c>
      <c r="T327" s="12">
        <v>6.2223184610000004</v>
      </c>
      <c r="U327" s="12">
        <v>4.2422379579999996</v>
      </c>
      <c r="V327" s="12">
        <v>3.4858005909999998</v>
      </c>
      <c r="W327" s="12">
        <v>0.646269121</v>
      </c>
      <c r="X327" s="12">
        <v>3.0481942370000001</v>
      </c>
      <c r="Y327" s="12">
        <v>3.35805139</v>
      </c>
      <c r="Z327" s="12">
        <v>3.9028294799999999</v>
      </c>
      <c r="AA327" s="12">
        <v>1.994684167</v>
      </c>
      <c r="AB327" s="12">
        <v>3.107416738</v>
      </c>
      <c r="AC327" s="12">
        <v>6.9755680729999998</v>
      </c>
      <c r="AD327" s="13">
        <v>3.0591704750000002</v>
      </c>
      <c r="AE327" s="54">
        <v>-1.68567452839871</v>
      </c>
      <c r="AF327" s="54">
        <v>0.37175622463534902</v>
      </c>
      <c r="AG327" s="54">
        <v>-0.72615912212062095</v>
      </c>
      <c r="AH327" s="55">
        <v>1.33127163091343</v>
      </c>
      <c r="AI327" s="56">
        <v>5.7435719644599099E-2</v>
      </c>
      <c r="AJ327" s="56">
        <v>0.87030468897386004</v>
      </c>
      <c r="AK327" s="56">
        <v>0.42769706642621302</v>
      </c>
      <c r="AL327" s="57">
        <v>8.8712465297939094E-2</v>
      </c>
    </row>
    <row r="328" spans="1:38" ht="15" customHeight="1" x14ac:dyDescent="0.2">
      <c r="A328" s="11" t="s">
        <v>986</v>
      </c>
      <c r="B328" s="20" t="s">
        <v>988</v>
      </c>
      <c r="C328" s="14" t="s">
        <v>22</v>
      </c>
      <c r="D328" s="11" t="s">
        <v>987</v>
      </c>
      <c r="E328" s="1" t="s">
        <v>790</v>
      </c>
      <c r="F328" s="8" t="s">
        <v>376</v>
      </c>
      <c r="G328" s="2">
        <v>2</v>
      </c>
      <c r="H328" s="2">
        <v>5</v>
      </c>
      <c r="I328" s="2">
        <v>8</v>
      </c>
      <c r="J328" s="2">
        <v>6</v>
      </c>
      <c r="K328" s="2">
        <v>8</v>
      </c>
      <c r="L328" s="2">
        <v>7</v>
      </c>
      <c r="M328" s="2">
        <v>1</v>
      </c>
      <c r="N328" s="2">
        <v>7</v>
      </c>
      <c r="O328" s="2">
        <v>1</v>
      </c>
      <c r="P328" s="2">
        <v>1</v>
      </c>
      <c r="Q328" s="2">
        <v>9</v>
      </c>
      <c r="R328" s="11">
        <v>1</v>
      </c>
      <c r="S328" s="12">
        <v>0.69780432400000003</v>
      </c>
      <c r="T328" s="12">
        <v>1.5555796150000001</v>
      </c>
      <c r="U328" s="12">
        <v>3.0852639690000001</v>
      </c>
      <c r="V328" s="12">
        <v>1.4939145389999999</v>
      </c>
      <c r="W328" s="12">
        <v>2.5850764829999999</v>
      </c>
      <c r="X328" s="12">
        <v>1.778113305</v>
      </c>
      <c r="Y328" s="12">
        <v>0.83951284699999995</v>
      </c>
      <c r="Z328" s="12">
        <v>2.4836187600000001</v>
      </c>
      <c r="AA328" s="12">
        <v>0.49867104200000001</v>
      </c>
      <c r="AB328" s="12">
        <v>0.44391667699999998</v>
      </c>
      <c r="AC328" s="12">
        <v>2.414619718</v>
      </c>
      <c r="AD328" s="13">
        <v>0.509861746</v>
      </c>
      <c r="AE328" s="54">
        <v>2.2703254861450601E-2</v>
      </c>
      <c r="AF328" s="54">
        <v>-0.336802203401256</v>
      </c>
      <c r="AG328" s="54">
        <v>-0.111910031403763</v>
      </c>
      <c r="AH328" s="55">
        <v>-0.47141548966647001</v>
      </c>
      <c r="AI328" s="56">
        <v>0.98830915691288501</v>
      </c>
      <c r="AJ328" s="56">
        <v>0.916667933353152</v>
      </c>
      <c r="AK328" s="56">
        <v>0.93876375437852899</v>
      </c>
      <c r="AL328" s="57">
        <v>0.65844113595223297</v>
      </c>
    </row>
    <row r="329" spans="1:38" ht="15" customHeight="1" x14ac:dyDescent="0.2">
      <c r="A329" s="11" t="s">
        <v>989</v>
      </c>
      <c r="B329" s="20" t="s">
        <v>991</v>
      </c>
      <c r="C329" s="14" t="s">
        <v>22</v>
      </c>
      <c r="D329" s="11" t="s">
        <v>990</v>
      </c>
      <c r="E329" s="1" t="s">
        <v>790</v>
      </c>
      <c r="F329" s="8" t="s">
        <v>376</v>
      </c>
      <c r="G329" s="2">
        <v>18</v>
      </c>
      <c r="H329" s="2">
        <v>6</v>
      </c>
      <c r="I329" s="2">
        <v>8</v>
      </c>
      <c r="J329" s="2">
        <v>11</v>
      </c>
      <c r="K329" s="2">
        <v>10</v>
      </c>
      <c r="L329" s="2">
        <v>8</v>
      </c>
      <c r="M329" s="2">
        <v>3</v>
      </c>
      <c r="N329" s="2">
        <v>6</v>
      </c>
      <c r="O329" s="2">
        <v>3</v>
      </c>
      <c r="P329" s="2">
        <v>5</v>
      </c>
      <c r="Q329" s="2">
        <v>10</v>
      </c>
      <c r="R329" s="11">
        <v>3</v>
      </c>
      <c r="S329" s="12">
        <v>6.2802389139999999</v>
      </c>
      <c r="T329" s="12">
        <v>1.8666955380000001</v>
      </c>
      <c r="U329" s="12">
        <v>3.0852639690000001</v>
      </c>
      <c r="V329" s="12">
        <v>2.7388433220000001</v>
      </c>
      <c r="W329" s="12">
        <v>3.2313456029999998</v>
      </c>
      <c r="X329" s="12">
        <v>2.0321294910000001</v>
      </c>
      <c r="Y329" s="12">
        <v>2.5185385419999999</v>
      </c>
      <c r="Z329" s="12">
        <v>2.12881608</v>
      </c>
      <c r="AA329" s="12">
        <v>1.4960131249999999</v>
      </c>
      <c r="AB329" s="12">
        <v>2.2195833839999999</v>
      </c>
      <c r="AC329" s="12">
        <v>2.6829107969999999</v>
      </c>
      <c r="AD329" s="13">
        <v>1.5295852379999999</v>
      </c>
      <c r="AE329" s="54">
        <v>-0.55198486677223901</v>
      </c>
      <c r="AF329" s="54">
        <v>-7.1379632801378302E-3</v>
      </c>
      <c r="AG329" s="54">
        <v>-0.45970360753405198</v>
      </c>
      <c r="AH329" s="55">
        <v>8.5143295958049606E-2</v>
      </c>
      <c r="AI329" s="56">
        <v>0.540326043132205</v>
      </c>
      <c r="AJ329" s="56">
        <v>0.99759858720588002</v>
      </c>
      <c r="AK329" s="56">
        <v>0.64828770272813896</v>
      </c>
      <c r="AL329" s="57">
        <v>0.92111954691560605</v>
      </c>
    </row>
    <row r="330" spans="1:38" ht="15" customHeight="1" x14ac:dyDescent="0.2">
      <c r="A330" s="11" t="s">
        <v>992</v>
      </c>
      <c r="B330" s="20" t="s">
        <v>994</v>
      </c>
      <c r="C330" s="14" t="s">
        <v>22</v>
      </c>
      <c r="D330" s="11" t="s">
        <v>993</v>
      </c>
      <c r="E330" s="1" t="s">
        <v>790</v>
      </c>
      <c r="F330" s="8" t="s">
        <v>376</v>
      </c>
      <c r="G330" s="2">
        <v>7</v>
      </c>
      <c r="H330" s="2">
        <v>10</v>
      </c>
      <c r="I330" s="2">
        <v>3</v>
      </c>
      <c r="J330" s="2">
        <v>8</v>
      </c>
      <c r="K330" s="2">
        <v>6</v>
      </c>
      <c r="L330" s="2">
        <v>14</v>
      </c>
      <c r="M330" s="2">
        <v>4</v>
      </c>
      <c r="N330" s="2">
        <v>2</v>
      </c>
      <c r="O330" s="2">
        <v>4</v>
      </c>
      <c r="P330" s="2">
        <v>5</v>
      </c>
      <c r="Q330" s="2">
        <v>5</v>
      </c>
      <c r="R330" s="11">
        <v>1</v>
      </c>
      <c r="S330" s="12">
        <v>2.4423151330000001</v>
      </c>
      <c r="T330" s="12">
        <v>3.1111592300000002</v>
      </c>
      <c r="U330" s="12">
        <v>1.1569739889999999</v>
      </c>
      <c r="V330" s="12">
        <v>1.9918860519999999</v>
      </c>
      <c r="W330" s="12">
        <v>1.9388073619999999</v>
      </c>
      <c r="X330" s="12">
        <v>3.55622661</v>
      </c>
      <c r="Y330" s="12">
        <v>3.35805139</v>
      </c>
      <c r="Z330" s="12">
        <v>0.70960535999999996</v>
      </c>
      <c r="AA330" s="12">
        <v>1.994684167</v>
      </c>
      <c r="AB330" s="12">
        <v>2.2195833839999999</v>
      </c>
      <c r="AC330" s="12">
        <v>1.341455399</v>
      </c>
      <c r="AD330" s="13">
        <v>0.509861746</v>
      </c>
      <c r="AE330" s="54">
        <v>-6.7952447112726896E-2</v>
      </c>
      <c r="AF330" s="54">
        <v>-0.41784203034921202</v>
      </c>
      <c r="AG330" s="54">
        <v>-0.223000794526998</v>
      </c>
      <c r="AH330" s="55">
        <v>-0.57289037776348295</v>
      </c>
      <c r="AI330" s="56">
        <v>0.96398748886496299</v>
      </c>
      <c r="AJ330" s="56">
        <v>0.87402231561456001</v>
      </c>
      <c r="AK330" s="56">
        <v>0.86440761248765796</v>
      </c>
      <c r="AL330" s="57">
        <v>0.51413077454161804</v>
      </c>
    </row>
    <row r="331" spans="1:38" ht="15" customHeight="1" x14ac:dyDescent="0.2">
      <c r="A331" s="11" t="s">
        <v>995</v>
      </c>
      <c r="B331" s="20" t="s">
        <v>997</v>
      </c>
      <c r="C331" s="14" t="s">
        <v>22</v>
      </c>
      <c r="D331" s="11" t="s">
        <v>996</v>
      </c>
      <c r="E331" s="1" t="s">
        <v>790</v>
      </c>
      <c r="F331" s="8" t="s">
        <v>376</v>
      </c>
      <c r="G331" s="2">
        <v>3</v>
      </c>
      <c r="H331" s="2">
        <v>4</v>
      </c>
      <c r="I331" s="2">
        <v>9</v>
      </c>
      <c r="J331" s="2">
        <v>11</v>
      </c>
      <c r="K331" s="2">
        <v>3</v>
      </c>
      <c r="L331" s="2">
        <v>12</v>
      </c>
      <c r="M331" s="2">
        <v>4</v>
      </c>
      <c r="N331" s="2">
        <v>7</v>
      </c>
      <c r="O331" s="2">
        <v>3</v>
      </c>
      <c r="P331" s="2">
        <v>1</v>
      </c>
      <c r="Q331" s="2">
        <v>23</v>
      </c>
      <c r="R331" s="11">
        <v>4</v>
      </c>
      <c r="S331" s="12">
        <v>1.0467064859999999</v>
      </c>
      <c r="T331" s="12">
        <v>1.2444636920000001</v>
      </c>
      <c r="U331" s="12">
        <v>3.4709219660000001</v>
      </c>
      <c r="V331" s="12">
        <v>2.7388433220000001</v>
      </c>
      <c r="W331" s="12">
        <v>0.96940368099999996</v>
      </c>
      <c r="X331" s="12">
        <v>3.0481942370000001</v>
      </c>
      <c r="Y331" s="12">
        <v>3.35805139</v>
      </c>
      <c r="Z331" s="12">
        <v>2.4836187600000001</v>
      </c>
      <c r="AA331" s="12">
        <v>1.4960131249999999</v>
      </c>
      <c r="AB331" s="12">
        <v>0.44391667699999998</v>
      </c>
      <c r="AC331" s="12">
        <v>6.1706948339999999</v>
      </c>
      <c r="AD331" s="13">
        <v>2.039446984</v>
      </c>
      <c r="AE331" s="54">
        <v>7.5043547170727004E-2</v>
      </c>
      <c r="AF331" s="54">
        <v>-0.14831806137578099</v>
      </c>
      <c r="AG331" s="54">
        <v>0.61949239851673898</v>
      </c>
      <c r="AH331" s="55">
        <v>0.39613078997022999</v>
      </c>
      <c r="AI331" s="56">
        <v>0.96857400564674601</v>
      </c>
      <c r="AJ331" s="56">
        <v>0.97387765284136896</v>
      </c>
      <c r="AK331" s="56">
        <v>0.63904880062788005</v>
      </c>
      <c r="AL331" s="57">
        <v>0.71387847839541096</v>
      </c>
    </row>
    <row r="332" spans="1:38" ht="15" customHeight="1" x14ac:dyDescent="0.2">
      <c r="A332" s="11" t="s">
        <v>998</v>
      </c>
      <c r="B332" s="20" t="s">
        <v>1000</v>
      </c>
      <c r="C332" s="14" t="s">
        <v>22</v>
      </c>
      <c r="D332" s="11" t="s">
        <v>999</v>
      </c>
      <c r="E332" s="1" t="s">
        <v>790</v>
      </c>
      <c r="F332" s="8" t="s">
        <v>376</v>
      </c>
      <c r="G332" s="2">
        <v>9</v>
      </c>
      <c r="H332" s="2">
        <v>4</v>
      </c>
      <c r="I332" s="2">
        <v>13</v>
      </c>
      <c r="J332" s="2">
        <v>28</v>
      </c>
      <c r="K332" s="2">
        <v>13</v>
      </c>
      <c r="L332" s="2">
        <v>17</v>
      </c>
      <c r="M332" s="2">
        <v>1</v>
      </c>
      <c r="N332" s="2">
        <v>3</v>
      </c>
      <c r="O332" s="2">
        <v>6</v>
      </c>
      <c r="P332" s="2">
        <v>6</v>
      </c>
      <c r="Q332" s="2">
        <v>7</v>
      </c>
      <c r="R332" s="11">
        <v>7</v>
      </c>
      <c r="S332" s="12">
        <v>3.1401194569999999</v>
      </c>
      <c r="T332" s="12">
        <v>1.2444636920000001</v>
      </c>
      <c r="U332" s="12">
        <v>5.0135539500000004</v>
      </c>
      <c r="V332" s="12">
        <v>6.9716011829999998</v>
      </c>
      <c r="W332" s="12">
        <v>4.2007492839999996</v>
      </c>
      <c r="X332" s="12">
        <v>4.3182751689999996</v>
      </c>
      <c r="Y332" s="12">
        <v>0.83951284699999995</v>
      </c>
      <c r="Z332" s="12">
        <v>1.06440804</v>
      </c>
      <c r="AA332" s="12">
        <v>2.9920262499999999</v>
      </c>
      <c r="AB332" s="12">
        <v>2.6635000610000001</v>
      </c>
      <c r="AC332" s="12">
        <v>1.8780375579999999</v>
      </c>
      <c r="AD332" s="13">
        <v>3.5690322210000001</v>
      </c>
      <c r="AE332" s="54">
        <v>0.66119036942491805</v>
      </c>
      <c r="AF332" s="54">
        <v>0.518769985670957</v>
      </c>
      <c r="AG332" s="54">
        <v>-0.49939815541358201</v>
      </c>
      <c r="AH332" s="55">
        <v>-0.64181853916754195</v>
      </c>
      <c r="AI332" s="56">
        <v>0.486655132642967</v>
      </c>
      <c r="AJ332" s="56">
        <v>0.79892032102227095</v>
      </c>
      <c r="AK332" s="56">
        <v>0.66383386470654004</v>
      </c>
      <c r="AL332" s="57">
        <v>0.354761608159264</v>
      </c>
    </row>
    <row r="333" spans="1:38" ht="15" customHeight="1" x14ac:dyDescent="0.2">
      <c r="A333" s="11" t="s">
        <v>1001</v>
      </c>
      <c r="B333" s="20" t="s">
        <v>1003</v>
      </c>
      <c r="C333" s="14" t="s">
        <v>22</v>
      </c>
      <c r="D333" s="11" t="s">
        <v>1002</v>
      </c>
      <c r="E333" s="1" t="s">
        <v>790</v>
      </c>
      <c r="F333" s="8" t="s">
        <v>376</v>
      </c>
      <c r="G333" s="2">
        <v>16</v>
      </c>
      <c r="H333" s="2">
        <v>15</v>
      </c>
      <c r="I333" s="2">
        <v>10</v>
      </c>
      <c r="J333" s="2">
        <v>11</v>
      </c>
      <c r="K333" s="2">
        <v>11</v>
      </c>
      <c r="L333" s="2">
        <v>25</v>
      </c>
      <c r="M333" s="2">
        <v>2</v>
      </c>
      <c r="N333" s="2">
        <v>2</v>
      </c>
      <c r="O333" s="2">
        <v>2</v>
      </c>
      <c r="P333" s="2">
        <v>5</v>
      </c>
      <c r="Q333" s="2">
        <v>0</v>
      </c>
      <c r="R333" s="11">
        <v>6</v>
      </c>
      <c r="S333" s="12">
        <v>5.5824345900000001</v>
      </c>
      <c r="T333" s="12">
        <v>4.6667388460000003</v>
      </c>
      <c r="U333" s="12">
        <v>3.8565799620000001</v>
      </c>
      <c r="V333" s="12">
        <v>2.7388433220000001</v>
      </c>
      <c r="W333" s="12">
        <v>3.5544801640000001</v>
      </c>
      <c r="X333" s="12">
        <v>6.3504046599999997</v>
      </c>
      <c r="Y333" s="12">
        <v>1.679025695</v>
      </c>
      <c r="Z333" s="12">
        <v>0.70960535999999996</v>
      </c>
      <c r="AA333" s="12">
        <v>0.99734208300000005</v>
      </c>
      <c r="AB333" s="12">
        <v>2.2195833839999999</v>
      </c>
      <c r="AC333" s="12">
        <v>0</v>
      </c>
      <c r="AD333" s="13">
        <v>3.0591704750000002</v>
      </c>
      <c r="AE333" s="54">
        <v>-0.445642477477668</v>
      </c>
      <c r="AF333" s="54">
        <v>-0.68335786155464895</v>
      </c>
      <c r="AG333" s="54">
        <v>-1.7853865288972399</v>
      </c>
      <c r="AH333" s="55">
        <v>-2.0231019129742198</v>
      </c>
      <c r="AI333" s="56">
        <v>0.65997666184200898</v>
      </c>
      <c r="AJ333" s="56">
        <v>0.83011296901681997</v>
      </c>
      <c r="AK333" s="56">
        <v>0.13304106984227501</v>
      </c>
      <c r="AL333" s="57">
        <v>5.31113672532149E-2</v>
      </c>
    </row>
    <row r="334" spans="1:38" ht="15" customHeight="1" x14ac:dyDescent="0.2">
      <c r="A334" s="11" t="s">
        <v>1004</v>
      </c>
      <c r="B334" s="20" t="s">
        <v>1006</v>
      </c>
      <c r="C334" s="14" t="s">
        <v>22</v>
      </c>
      <c r="D334" s="11" t="s">
        <v>1005</v>
      </c>
      <c r="E334" s="1" t="s">
        <v>790</v>
      </c>
      <c r="F334" s="8" t="s">
        <v>376</v>
      </c>
      <c r="G334" s="2">
        <v>3</v>
      </c>
      <c r="H334" s="2">
        <v>10</v>
      </c>
      <c r="I334" s="2">
        <v>8</v>
      </c>
      <c r="J334" s="2">
        <v>19</v>
      </c>
      <c r="K334" s="2">
        <v>13</v>
      </c>
      <c r="L334" s="2">
        <v>32</v>
      </c>
      <c r="M334" s="2">
        <v>6</v>
      </c>
      <c r="N334" s="2">
        <v>9</v>
      </c>
      <c r="O334" s="2">
        <v>6</v>
      </c>
      <c r="P334" s="2">
        <v>8</v>
      </c>
      <c r="Q334" s="2">
        <v>19</v>
      </c>
      <c r="R334" s="11">
        <v>6</v>
      </c>
      <c r="S334" s="12">
        <v>1.0467064859999999</v>
      </c>
      <c r="T334" s="12">
        <v>3.1111592300000002</v>
      </c>
      <c r="U334" s="12">
        <v>3.0852639690000001</v>
      </c>
      <c r="V334" s="12">
        <v>4.730729374</v>
      </c>
      <c r="W334" s="12">
        <v>4.2007492839999996</v>
      </c>
      <c r="X334" s="12">
        <v>8.1285179650000003</v>
      </c>
      <c r="Y334" s="12">
        <v>5.037077085</v>
      </c>
      <c r="Z334" s="12">
        <v>3.19322412</v>
      </c>
      <c r="AA334" s="12">
        <v>2.9920262499999999</v>
      </c>
      <c r="AB334" s="12">
        <v>3.5513334150000002</v>
      </c>
      <c r="AC334" s="12">
        <v>5.0975305149999999</v>
      </c>
      <c r="AD334" s="13">
        <v>3.0591704750000002</v>
      </c>
      <c r="AE334" s="54">
        <v>1.01154575967497</v>
      </c>
      <c r="AF334" s="54">
        <v>4.1277377091195201E-2</v>
      </c>
      <c r="AG334" s="54">
        <v>0.805429874133059</v>
      </c>
      <c r="AH334" s="55">
        <v>-0.16483850845071099</v>
      </c>
      <c r="AI334" s="56">
        <v>0.23653344879999999</v>
      </c>
      <c r="AJ334" s="56">
        <v>0.98891396950573396</v>
      </c>
      <c r="AK334" s="56">
        <v>0.327591454296569</v>
      </c>
      <c r="AL334" s="57">
        <v>0.81978138529677902</v>
      </c>
    </row>
    <row r="335" spans="1:38" ht="15" customHeight="1" x14ac:dyDescent="0.2">
      <c r="A335" s="11" t="s">
        <v>1007</v>
      </c>
      <c r="B335" s="20" t="s">
        <v>1009</v>
      </c>
      <c r="C335" s="14" t="s">
        <v>22</v>
      </c>
      <c r="D335" s="11" t="s">
        <v>1008</v>
      </c>
      <c r="E335" s="1" t="s">
        <v>790</v>
      </c>
      <c r="F335" s="8" t="s">
        <v>376</v>
      </c>
      <c r="G335" s="2">
        <v>1</v>
      </c>
      <c r="H335" s="2">
        <v>1</v>
      </c>
      <c r="I335" s="2">
        <v>0</v>
      </c>
      <c r="J335" s="2">
        <v>306</v>
      </c>
      <c r="K335" s="2">
        <v>180</v>
      </c>
      <c r="L335" s="2">
        <v>169</v>
      </c>
      <c r="M335" s="2">
        <v>0</v>
      </c>
      <c r="N335" s="2">
        <v>4</v>
      </c>
      <c r="O335" s="2">
        <v>14</v>
      </c>
      <c r="P335" s="2">
        <v>88</v>
      </c>
      <c r="Q335" s="2">
        <v>70</v>
      </c>
      <c r="R335" s="11">
        <v>63</v>
      </c>
      <c r="S335" s="12">
        <v>0.34890216200000002</v>
      </c>
      <c r="T335" s="12">
        <v>0.31111592300000002</v>
      </c>
      <c r="U335" s="12">
        <v>0</v>
      </c>
      <c r="V335" s="12">
        <v>76.189641499999993</v>
      </c>
      <c r="W335" s="12">
        <v>58.16422086</v>
      </c>
      <c r="X335" s="12">
        <v>42.928735500000002</v>
      </c>
      <c r="Y335" s="12">
        <v>0</v>
      </c>
      <c r="Z335" s="12">
        <v>1.4192107199999999</v>
      </c>
      <c r="AA335" s="12">
        <v>6.9813945830000002</v>
      </c>
      <c r="AB335" s="12">
        <v>39.064667559999997</v>
      </c>
      <c r="AC335" s="12">
        <v>18.780375580000001</v>
      </c>
      <c r="AD335" s="13">
        <v>32.121289990000001</v>
      </c>
      <c r="AE335" s="54">
        <v>7.0837859557447196</v>
      </c>
      <c r="AF335" s="54">
        <v>3.74036163516136</v>
      </c>
      <c r="AG335" s="54">
        <v>2.6084446347084098</v>
      </c>
      <c r="AH335" s="55">
        <v>-0.73497968587495199</v>
      </c>
      <c r="AI335" s="56">
        <v>6.3744212752707199E-6</v>
      </c>
      <c r="AJ335" s="56">
        <v>2.0569242994824201E-3</v>
      </c>
      <c r="AK335" s="56">
        <v>0.105947134014392</v>
      </c>
      <c r="AL335" s="57">
        <v>0.14362662092963399</v>
      </c>
    </row>
    <row r="336" spans="1:38" ht="15" customHeight="1" x14ac:dyDescent="0.2">
      <c r="A336" s="11" t="s">
        <v>1010</v>
      </c>
      <c r="B336" s="20" t="s">
        <v>1012</v>
      </c>
      <c r="C336" s="14" t="s">
        <v>22</v>
      </c>
      <c r="D336" s="11" t="s">
        <v>1011</v>
      </c>
      <c r="E336" s="1" t="s">
        <v>790</v>
      </c>
      <c r="F336" s="8" t="s">
        <v>376</v>
      </c>
      <c r="G336" s="2">
        <v>5</v>
      </c>
      <c r="H336" s="2">
        <v>7</v>
      </c>
      <c r="I336" s="2">
        <v>3</v>
      </c>
      <c r="J336" s="2">
        <v>6</v>
      </c>
      <c r="K336" s="2">
        <v>13</v>
      </c>
      <c r="L336" s="2">
        <v>13</v>
      </c>
      <c r="M336" s="2">
        <v>3</v>
      </c>
      <c r="N336" s="2">
        <v>4</v>
      </c>
      <c r="O336" s="2">
        <v>1</v>
      </c>
      <c r="P336" s="2">
        <v>2</v>
      </c>
      <c r="Q336" s="2">
        <v>2</v>
      </c>
      <c r="R336" s="11">
        <v>5</v>
      </c>
      <c r="S336" s="12">
        <v>1.74451081</v>
      </c>
      <c r="T336" s="12">
        <v>2.1778114610000001</v>
      </c>
      <c r="U336" s="12">
        <v>1.1569739889999999</v>
      </c>
      <c r="V336" s="12">
        <v>1.4939145389999999</v>
      </c>
      <c r="W336" s="12">
        <v>4.2007492839999996</v>
      </c>
      <c r="X336" s="12">
        <v>3.302210423</v>
      </c>
      <c r="Y336" s="12">
        <v>2.5185385419999999</v>
      </c>
      <c r="Z336" s="12">
        <v>1.4192107199999999</v>
      </c>
      <c r="AA336" s="12">
        <v>0.49867104200000001</v>
      </c>
      <c r="AB336" s="12">
        <v>0.88783335399999996</v>
      </c>
      <c r="AC336" s="12">
        <v>0.53658215899999995</v>
      </c>
      <c r="AD336" s="13">
        <v>2.5493087289999998</v>
      </c>
      <c r="AE336" s="54">
        <v>0.41168509201529202</v>
      </c>
      <c r="AF336" s="54">
        <v>-0.37012303284606202</v>
      </c>
      <c r="AG336" s="54">
        <v>-0.21205775286627601</v>
      </c>
      <c r="AH336" s="55">
        <v>-0.99386587772763002</v>
      </c>
      <c r="AI336" s="56">
        <v>0.70122075435159104</v>
      </c>
      <c r="AJ336" s="56">
        <v>0.89815020259280298</v>
      </c>
      <c r="AK336" s="56">
        <v>0.87877012632051399</v>
      </c>
      <c r="AL336" s="57">
        <v>0.24041378899211399</v>
      </c>
    </row>
    <row r="337" spans="1:38" ht="15" customHeight="1" x14ac:dyDescent="0.2">
      <c r="A337" s="11" t="s">
        <v>1013</v>
      </c>
      <c r="B337" s="20" t="s">
        <v>1015</v>
      </c>
      <c r="C337" s="14" t="s">
        <v>22</v>
      </c>
      <c r="D337" s="11" t="s">
        <v>1014</v>
      </c>
      <c r="E337" s="1" t="s">
        <v>790</v>
      </c>
      <c r="F337" s="8" t="s">
        <v>376</v>
      </c>
      <c r="G337" s="2">
        <v>26</v>
      </c>
      <c r="H337" s="2">
        <v>39</v>
      </c>
      <c r="I337" s="2">
        <v>23</v>
      </c>
      <c r="J337" s="2">
        <v>59</v>
      </c>
      <c r="K337" s="2">
        <v>38</v>
      </c>
      <c r="L337" s="2">
        <v>51</v>
      </c>
      <c r="M337" s="2">
        <v>7</v>
      </c>
      <c r="N337" s="2">
        <v>7</v>
      </c>
      <c r="O337" s="2">
        <v>13</v>
      </c>
      <c r="P337" s="2">
        <v>13</v>
      </c>
      <c r="Q337" s="2">
        <v>21</v>
      </c>
      <c r="R337" s="11">
        <v>22</v>
      </c>
      <c r="S337" s="12">
        <v>9.0714562090000008</v>
      </c>
      <c r="T337" s="12">
        <v>12.133521</v>
      </c>
      <c r="U337" s="12">
        <v>8.870133912</v>
      </c>
      <c r="V337" s="12">
        <v>14.69015963</v>
      </c>
      <c r="W337" s="12">
        <v>12.27911329</v>
      </c>
      <c r="X337" s="12">
        <v>12.954825509999999</v>
      </c>
      <c r="Y337" s="12">
        <v>5.8765899319999999</v>
      </c>
      <c r="Z337" s="12">
        <v>2.4836187600000001</v>
      </c>
      <c r="AA337" s="12">
        <v>6.4827235419999996</v>
      </c>
      <c r="AB337" s="12">
        <v>5.7709167990000001</v>
      </c>
      <c r="AC337" s="12">
        <v>5.6341126739999998</v>
      </c>
      <c r="AD337" s="13">
        <v>11.21695841</v>
      </c>
      <c r="AE337" s="54">
        <v>0.172026210318178</v>
      </c>
      <c r="AF337" s="54">
        <v>0.53782683391958996</v>
      </c>
      <c r="AG337" s="54">
        <v>-0.97742024177360798</v>
      </c>
      <c r="AH337" s="55">
        <v>-0.61161961817219501</v>
      </c>
      <c r="AI337" s="56">
        <v>0.81178013335923704</v>
      </c>
      <c r="AJ337" s="56">
        <v>0.63455582672001298</v>
      </c>
      <c r="AK337" s="56">
        <v>0.120157674980544</v>
      </c>
      <c r="AL337" s="57">
        <v>0.20139654725988199</v>
      </c>
    </row>
    <row r="338" spans="1:38" ht="15" customHeight="1" x14ac:dyDescent="0.2">
      <c r="A338" s="11" t="s">
        <v>1016</v>
      </c>
      <c r="B338" s="20" t="s">
        <v>1017</v>
      </c>
      <c r="C338" s="14" t="s">
        <v>22</v>
      </c>
      <c r="D338" s="11" t="s">
        <v>975</v>
      </c>
      <c r="E338" s="1" t="s">
        <v>790</v>
      </c>
      <c r="F338" s="8" t="s">
        <v>376</v>
      </c>
      <c r="G338" s="2">
        <v>11</v>
      </c>
      <c r="H338" s="2">
        <v>10</v>
      </c>
      <c r="I338" s="2">
        <v>6</v>
      </c>
      <c r="J338" s="2">
        <v>10</v>
      </c>
      <c r="K338" s="2">
        <v>13</v>
      </c>
      <c r="L338" s="2">
        <v>10</v>
      </c>
      <c r="M338" s="2">
        <v>2</v>
      </c>
      <c r="N338" s="2">
        <v>1</v>
      </c>
      <c r="O338" s="2">
        <v>5</v>
      </c>
      <c r="P338" s="2">
        <v>2</v>
      </c>
      <c r="Q338" s="2">
        <v>2</v>
      </c>
      <c r="R338" s="11">
        <v>2</v>
      </c>
      <c r="S338" s="12">
        <v>3.8379237810000002</v>
      </c>
      <c r="T338" s="12">
        <v>3.1111592300000002</v>
      </c>
      <c r="U338" s="12">
        <v>2.3139479770000002</v>
      </c>
      <c r="V338" s="12">
        <v>2.4898575649999999</v>
      </c>
      <c r="W338" s="12">
        <v>4.2007492839999996</v>
      </c>
      <c r="X338" s="12">
        <v>2.5401618639999999</v>
      </c>
      <c r="Y338" s="12">
        <v>1.679025695</v>
      </c>
      <c r="Z338" s="12">
        <v>0.35480267999999998</v>
      </c>
      <c r="AA338" s="12">
        <v>2.4933552080000001</v>
      </c>
      <c r="AB338" s="12">
        <v>0.88783335399999996</v>
      </c>
      <c r="AC338" s="12">
        <v>0.53658215899999995</v>
      </c>
      <c r="AD338" s="13">
        <v>1.019723492</v>
      </c>
      <c r="AE338" s="54">
        <v>-0.28462877733402397</v>
      </c>
      <c r="AF338" s="54">
        <v>-0.62002073822008696</v>
      </c>
      <c r="AG338" s="54">
        <v>-1.08148619291135</v>
      </c>
      <c r="AH338" s="55">
        <v>-1.41687815379741</v>
      </c>
      <c r="AI338" s="56">
        <v>0.77021883700956695</v>
      </c>
      <c r="AJ338" s="56">
        <v>0.78580263840636799</v>
      </c>
      <c r="AK338" s="56">
        <v>0.24960730502666401</v>
      </c>
      <c r="AL338" s="57">
        <v>8.9738918941843202E-2</v>
      </c>
    </row>
    <row r="339" spans="1:38" ht="15" customHeight="1" x14ac:dyDescent="0.2">
      <c r="A339" s="11" t="s">
        <v>1018</v>
      </c>
      <c r="B339" s="20" t="s">
        <v>1020</v>
      </c>
      <c r="C339" s="14" t="s">
        <v>22</v>
      </c>
      <c r="D339" s="11" t="s">
        <v>1019</v>
      </c>
      <c r="E339" s="1" t="s">
        <v>790</v>
      </c>
      <c r="F339" s="8" t="s">
        <v>376</v>
      </c>
      <c r="G339" s="2">
        <v>14</v>
      </c>
      <c r="H339" s="2">
        <v>58</v>
      </c>
      <c r="I339" s="2">
        <v>42</v>
      </c>
      <c r="J339" s="2">
        <v>26</v>
      </c>
      <c r="K339" s="2">
        <v>21</v>
      </c>
      <c r="L339" s="2">
        <v>35</v>
      </c>
      <c r="M339" s="2">
        <v>7</v>
      </c>
      <c r="N339" s="2">
        <v>30</v>
      </c>
      <c r="O339" s="2">
        <v>27</v>
      </c>
      <c r="P339" s="2">
        <v>23</v>
      </c>
      <c r="Q339" s="2">
        <v>17</v>
      </c>
      <c r="R339" s="11">
        <v>6</v>
      </c>
      <c r="S339" s="12">
        <v>4.8846302670000004</v>
      </c>
      <c r="T339" s="12">
        <v>18.04472354</v>
      </c>
      <c r="U339" s="12">
        <v>16.19763584</v>
      </c>
      <c r="V339" s="12">
        <v>6.4736296700000002</v>
      </c>
      <c r="W339" s="12">
        <v>6.7858257670000004</v>
      </c>
      <c r="X339" s="12">
        <v>8.8905665250000006</v>
      </c>
      <c r="Y339" s="12">
        <v>5.8765899319999999</v>
      </c>
      <c r="Z339" s="12">
        <v>10.6440804</v>
      </c>
      <c r="AA339" s="12">
        <v>13.464118129999999</v>
      </c>
      <c r="AB339" s="12">
        <v>10.21008357</v>
      </c>
      <c r="AC339" s="12">
        <v>4.5609483549999998</v>
      </c>
      <c r="AD339" s="13">
        <v>3.0591704750000002</v>
      </c>
      <c r="AE339" s="54">
        <v>-0.86361633567010498</v>
      </c>
      <c r="AF339" s="54">
        <v>-1.01933289617794</v>
      </c>
      <c r="AG339" s="54">
        <v>-2.62686247658683E-2</v>
      </c>
      <c r="AH339" s="55">
        <v>-0.181985185273706</v>
      </c>
      <c r="AI339" s="56">
        <v>0.29660104277969002</v>
      </c>
      <c r="AJ339" s="56">
        <v>0.39243861147454401</v>
      </c>
      <c r="AK339" s="56">
        <v>0.97834775221974002</v>
      </c>
      <c r="AL339" s="57">
        <v>0.82814620707942099</v>
      </c>
    </row>
    <row r="340" spans="1:38" ht="15" customHeight="1" x14ac:dyDescent="0.2">
      <c r="A340" s="11" t="s">
        <v>1021</v>
      </c>
      <c r="B340" s="20" t="s">
        <v>1023</v>
      </c>
      <c r="C340" s="14" t="s">
        <v>22</v>
      </c>
      <c r="D340" s="11" t="s">
        <v>1022</v>
      </c>
      <c r="E340" s="1" t="s">
        <v>790</v>
      </c>
      <c r="F340" s="8" t="s">
        <v>376</v>
      </c>
      <c r="G340" s="2">
        <v>32</v>
      </c>
      <c r="H340" s="2">
        <v>31</v>
      </c>
      <c r="I340" s="2">
        <v>30</v>
      </c>
      <c r="J340" s="2">
        <v>30</v>
      </c>
      <c r="K340" s="2">
        <v>30</v>
      </c>
      <c r="L340" s="2">
        <v>36</v>
      </c>
      <c r="M340" s="2">
        <v>5</v>
      </c>
      <c r="N340" s="2">
        <v>14</v>
      </c>
      <c r="O340" s="2">
        <v>10</v>
      </c>
      <c r="P340" s="2">
        <v>7</v>
      </c>
      <c r="Q340" s="2">
        <v>14</v>
      </c>
      <c r="R340" s="11">
        <v>10</v>
      </c>
      <c r="S340" s="12">
        <v>11.16486918</v>
      </c>
      <c r="T340" s="12">
        <v>9.6445936139999997</v>
      </c>
      <c r="U340" s="12">
        <v>11.569739889999999</v>
      </c>
      <c r="V340" s="12">
        <v>7.4695726960000002</v>
      </c>
      <c r="W340" s="12">
        <v>9.6940368100000001</v>
      </c>
      <c r="X340" s="12">
        <v>9.144582711</v>
      </c>
      <c r="Y340" s="12">
        <v>4.1975642369999999</v>
      </c>
      <c r="Z340" s="12">
        <v>4.9672375210000004</v>
      </c>
      <c r="AA340" s="12">
        <v>4.9867104170000003</v>
      </c>
      <c r="AB340" s="12">
        <v>3.107416738</v>
      </c>
      <c r="AC340" s="12">
        <v>3.7560751159999999</v>
      </c>
      <c r="AD340" s="13">
        <v>5.0986174589999997</v>
      </c>
      <c r="AE340" s="54">
        <v>-0.53035457532283603</v>
      </c>
      <c r="AF340" s="54">
        <v>-0.41151557670938799</v>
      </c>
      <c r="AG340" s="54">
        <v>-0.94781358906824298</v>
      </c>
      <c r="AH340" s="55">
        <v>-0.82897459045479505</v>
      </c>
      <c r="AI340" s="56">
        <v>0.35088313936747101</v>
      </c>
      <c r="AJ340" s="56">
        <v>0.73183867715189999</v>
      </c>
      <c r="AK340" s="56">
        <v>9.1956417854157105E-2</v>
      </c>
      <c r="AL340" s="57">
        <v>8.8375551285630197E-2</v>
      </c>
    </row>
    <row r="341" spans="1:38" ht="15" customHeight="1" x14ac:dyDescent="0.2">
      <c r="A341" s="11" t="s">
        <v>1024</v>
      </c>
      <c r="B341" s="20" t="s">
        <v>1026</v>
      </c>
      <c r="C341" s="14" t="s">
        <v>22</v>
      </c>
      <c r="D341" s="11" t="s">
        <v>1025</v>
      </c>
      <c r="E341" s="1" t="s">
        <v>790</v>
      </c>
      <c r="F341" s="8" t="s">
        <v>376</v>
      </c>
      <c r="G341" s="2">
        <v>15</v>
      </c>
      <c r="H341" s="2">
        <v>22</v>
      </c>
      <c r="I341" s="2">
        <v>28</v>
      </c>
      <c r="J341" s="2">
        <v>16</v>
      </c>
      <c r="K341" s="2">
        <v>22</v>
      </c>
      <c r="L341" s="2">
        <v>28</v>
      </c>
      <c r="M341" s="2">
        <v>3</v>
      </c>
      <c r="N341" s="2">
        <v>13</v>
      </c>
      <c r="O341" s="2">
        <v>5</v>
      </c>
      <c r="P341" s="2">
        <v>7</v>
      </c>
      <c r="Q341" s="2">
        <v>4</v>
      </c>
      <c r="R341" s="11">
        <v>3</v>
      </c>
      <c r="S341" s="12">
        <v>5.2335324290000003</v>
      </c>
      <c r="T341" s="12">
        <v>6.8445503069999996</v>
      </c>
      <c r="U341" s="12">
        <v>10.79842389</v>
      </c>
      <c r="V341" s="12">
        <v>3.9837721039999998</v>
      </c>
      <c r="W341" s="12">
        <v>7.1089603270000001</v>
      </c>
      <c r="X341" s="12">
        <v>7.1124532199999999</v>
      </c>
      <c r="Y341" s="12">
        <v>2.5185385419999999</v>
      </c>
      <c r="Z341" s="12">
        <v>4.6124348399999997</v>
      </c>
      <c r="AA341" s="12">
        <v>2.4933552080000001</v>
      </c>
      <c r="AB341" s="12">
        <v>3.107416738</v>
      </c>
      <c r="AC341" s="12">
        <v>1.073164319</v>
      </c>
      <c r="AD341" s="13">
        <v>1.5295852379999999</v>
      </c>
      <c r="AE341" s="54">
        <v>-0.53981316886656505</v>
      </c>
      <c r="AF341" s="54">
        <v>-1.03364827673301</v>
      </c>
      <c r="AG341" s="54">
        <v>-0.931248635531991</v>
      </c>
      <c r="AH341" s="55">
        <v>-1.42508374339843</v>
      </c>
      <c r="AI341" s="56">
        <v>0.47466069360382801</v>
      </c>
      <c r="AJ341" s="56">
        <v>0.483323527871795</v>
      </c>
      <c r="AK341" s="56">
        <v>0.19212772006496601</v>
      </c>
      <c r="AL341" s="57">
        <v>4.2144324768321299E-2</v>
      </c>
    </row>
    <row r="342" spans="1:38" ht="15" customHeight="1" x14ac:dyDescent="0.2">
      <c r="A342" s="11" t="s">
        <v>1027</v>
      </c>
      <c r="B342" s="20" t="s">
        <v>1029</v>
      </c>
      <c r="C342" s="14" t="s">
        <v>22</v>
      </c>
      <c r="D342" s="11" t="s">
        <v>1028</v>
      </c>
      <c r="E342" s="1" t="s">
        <v>790</v>
      </c>
      <c r="F342" s="8" t="s">
        <v>376</v>
      </c>
      <c r="G342" s="2">
        <v>8</v>
      </c>
      <c r="H342" s="2">
        <v>0</v>
      </c>
      <c r="I342" s="2">
        <v>2</v>
      </c>
      <c r="J342" s="2">
        <v>2</v>
      </c>
      <c r="K342" s="2">
        <v>9</v>
      </c>
      <c r="L342" s="2">
        <v>11</v>
      </c>
      <c r="M342" s="2">
        <v>4</v>
      </c>
      <c r="N342" s="2">
        <v>3</v>
      </c>
      <c r="O342" s="2">
        <v>4</v>
      </c>
      <c r="P342" s="2">
        <v>3</v>
      </c>
      <c r="Q342" s="2">
        <v>6</v>
      </c>
      <c r="R342" s="11">
        <v>5</v>
      </c>
      <c r="S342" s="12">
        <v>2.791217295</v>
      </c>
      <c r="T342" s="12">
        <v>0</v>
      </c>
      <c r="U342" s="12">
        <v>0.77131599200000001</v>
      </c>
      <c r="V342" s="12">
        <v>0.49797151299999998</v>
      </c>
      <c r="W342" s="12">
        <v>2.9082110430000001</v>
      </c>
      <c r="X342" s="12">
        <v>2.7941780509999998</v>
      </c>
      <c r="Y342" s="12">
        <v>3.35805139</v>
      </c>
      <c r="Z342" s="12">
        <v>1.06440804</v>
      </c>
      <c r="AA342" s="12">
        <v>1.994684167</v>
      </c>
      <c r="AB342" s="12">
        <v>1.3317500309999999</v>
      </c>
      <c r="AC342" s="12">
        <v>1.6097464779999999</v>
      </c>
      <c r="AD342" s="13">
        <v>2.5493087289999998</v>
      </c>
      <c r="AE342" s="54">
        <v>1.0884128012591801</v>
      </c>
      <c r="AF342" s="54">
        <v>-0.15878180512773701</v>
      </c>
      <c r="AG342" s="54">
        <v>1.6585970212804799</v>
      </c>
      <c r="AH342" s="55">
        <v>0.411402414893563</v>
      </c>
      <c r="AI342" s="56">
        <v>0.51281161475807402</v>
      </c>
      <c r="AJ342" s="56">
        <v>0.97267726890832595</v>
      </c>
      <c r="AK342" s="56">
        <v>0.23338887014029699</v>
      </c>
      <c r="AL342" s="57">
        <v>0.71365797768787498</v>
      </c>
    </row>
    <row r="343" spans="1:38" ht="15" customHeight="1" x14ac:dyDescent="0.2">
      <c r="A343" s="11" t="s">
        <v>1030</v>
      </c>
      <c r="B343" s="20" t="s">
        <v>1032</v>
      </c>
      <c r="C343" s="14" t="s">
        <v>22</v>
      </c>
      <c r="D343" s="11" t="s">
        <v>1031</v>
      </c>
      <c r="E343" s="1" t="s">
        <v>790</v>
      </c>
      <c r="F343" s="8" t="s">
        <v>376</v>
      </c>
      <c r="G343" s="2">
        <v>4</v>
      </c>
      <c r="H343" s="2">
        <v>5</v>
      </c>
      <c r="I343" s="2">
        <v>10</v>
      </c>
      <c r="J343" s="2">
        <v>10</v>
      </c>
      <c r="K343" s="2">
        <v>14</v>
      </c>
      <c r="L343" s="2">
        <v>18</v>
      </c>
      <c r="M343" s="2">
        <v>1</v>
      </c>
      <c r="N343" s="2">
        <v>3</v>
      </c>
      <c r="O343" s="2">
        <v>7</v>
      </c>
      <c r="P343" s="2">
        <v>4</v>
      </c>
      <c r="Q343" s="2">
        <v>4</v>
      </c>
      <c r="R343" s="11">
        <v>8</v>
      </c>
      <c r="S343" s="12">
        <v>1.3956086480000001</v>
      </c>
      <c r="T343" s="12">
        <v>1.5555796150000001</v>
      </c>
      <c r="U343" s="12">
        <v>3.8565799620000001</v>
      </c>
      <c r="V343" s="12">
        <v>2.4898575649999999</v>
      </c>
      <c r="W343" s="12">
        <v>4.5238838450000003</v>
      </c>
      <c r="X343" s="12">
        <v>4.572291356</v>
      </c>
      <c r="Y343" s="12">
        <v>0.83951284699999995</v>
      </c>
      <c r="Z343" s="12">
        <v>1.06440804</v>
      </c>
      <c r="AA343" s="12">
        <v>3.4906972920000001</v>
      </c>
      <c r="AB343" s="12">
        <v>1.7756667070000001</v>
      </c>
      <c r="AC343" s="12">
        <v>1.073164319</v>
      </c>
      <c r="AD343" s="13">
        <v>4.078893967</v>
      </c>
      <c r="AE343" s="54">
        <v>0.59610465455589001</v>
      </c>
      <c r="AF343" s="54">
        <v>3.0769744597676198E-2</v>
      </c>
      <c r="AG343" s="54">
        <v>-7.1489159931864096E-2</v>
      </c>
      <c r="AH343" s="55">
        <v>-0.636824069890078</v>
      </c>
      <c r="AI343" s="56">
        <v>0.53259014727217002</v>
      </c>
      <c r="AJ343" s="56">
        <v>0.98972732850442202</v>
      </c>
      <c r="AK343" s="56">
        <v>0.95667374518674697</v>
      </c>
      <c r="AL343" s="57">
        <v>0.378994429652183</v>
      </c>
    </row>
    <row r="344" spans="1:38" ht="15" customHeight="1" x14ac:dyDescent="0.2">
      <c r="A344" s="11" t="s">
        <v>1033</v>
      </c>
      <c r="B344" s="20" t="s">
        <v>1036</v>
      </c>
      <c r="C344" s="14" t="s">
        <v>1034</v>
      </c>
      <c r="D344" s="11" t="s">
        <v>1035</v>
      </c>
      <c r="E344" s="1" t="s">
        <v>790</v>
      </c>
      <c r="F344" s="8" t="s">
        <v>376</v>
      </c>
      <c r="G344" s="2">
        <v>5</v>
      </c>
      <c r="H344" s="2">
        <v>7</v>
      </c>
      <c r="I344" s="2">
        <v>7</v>
      </c>
      <c r="J344" s="2">
        <v>15</v>
      </c>
      <c r="K344" s="2">
        <v>3</v>
      </c>
      <c r="L344" s="2">
        <v>5</v>
      </c>
      <c r="M344" s="2">
        <v>4</v>
      </c>
      <c r="N344" s="2">
        <v>11</v>
      </c>
      <c r="O344" s="2">
        <v>12</v>
      </c>
      <c r="P344" s="2">
        <v>8</v>
      </c>
      <c r="Q344" s="2">
        <v>21</v>
      </c>
      <c r="R344" s="11">
        <v>10</v>
      </c>
      <c r="S344" s="12">
        <v>1.74451081</v>
      </c>
      <c r="T344" s="12">
        <v>2.1778114610000001</v>
      </c>
      <c r="U344" s="12">
        <v>2.6996059730000002</v>
      </c>
      <c r="V344" s="12">
        <v>3.7347863480000001</v>
      </c>
      <c r="W344" s="12">
        <v>0.96940368099999996</v>
      </c>
      <c r="X344" s="12">
        <v>1.2700809319999999</v>
      </c>
      <c r="Y344" s="12">
        <v>3.35805139</v>
      </c>
      <c r="Z344" s="12">
        <v>3.9028294799999999</v>
      </c>
      <c r="AA344" s="12">
        <v>5.9840524999999998</v>
      </c>
      <c r="AB344" s="12">
        <v>3.5513334150000002</v>
      </c>
      <c r="AC344" s="12">
        <v>5.6341126739999998</v>
      </c>
      <c r="AD344" s="13">
        <v>5.0986174589999997</v>
      </c>
      <c r="AE344" s="54">
        <v>-0.58455202127554995</v>
      </c>
      <c r="AF344" s="54">
        <v>-2.24339812130263E-2</v>
      </c>
      <c r="AG344" s="54">
        <v>1.1587356233236299</v>
      </c>
      <c r="AH344" s="55">
        <v>1.72085366338615</v>
      </c>
      <c r="AI344" s="56">
        <v>0.57630275512125795</v>
      </c>
      <c r="AJ344" s="56">
        <v>0.98972732850442202</v>
      </c>
      <c r="AK344" s="56">
        <v>0.14373112871011601</v>
      </c>
      <c r="AL344" s="57">
        <v>1.4983590343930099E-2</v>
      </c>
    </row>
    <row r="345" spans="1:38" ht="15" customHeight="1" x14ac:dyDescent="0.2">
      <c r="A345" s="11" t="s">
        <v>1037</v>
      </c>
      <c r="B345" s="20" t="s">
        <v>1038</v>
      </c>
      <c r="C345" s="14" t="s">
        <v>1034</v>
      </c>
      <c r="D345" s="11" t="s">
        <v>1035</v>
      </c>
      <c r="E345" s="1" t="s">
        <v>790</v>
      </c>
      <c r="F345" s="8" t="s">
        <v>376</v>
      </c>
      <c r="G345" s="2">
        <v>35</v>
      </c>
      <c r="H345" s="2">
        <v>66</v>
      </c>
      <c r="I345" s="2">
        <v>49</v>
      </c>
      <c r="J345" s="2">
        <v>157</v>
      </c>
      <c r="K345" s="2">
        <v>104</v>
      </c>
      <c r="L345" s="2">
        <v>75</v>
      </c>
      <c r="M345" s="2">
        <v>41</v>
      </c>
      <c r="N345" s="2">
        <v>206</v>
      </c>
      <c r="O345" s="2">
        <v>54</v>
      </c>
      <c r="P345" s="2">
        <v>104</v>
      </c>
      <c r="Q345" s="2">
        <v>536</v>
      </c>
      <c r="R345" s="11">
        <v>125</v>
      </c>
      <c r="S345" s="12">
        <v>12.21157567</v>
      </c>
      <c r="T345" s="12">
        <v>20.533650919999999</v>
      </c>
      <c r="U345" s="12">
        <v>18.897241810000001</v>
      </c>
      <c r="V345" s="12">
        <v>39.090763770000002</v>
      </c>
      <c r="W345" s="12">
        <v>33.605994279999997</v>
      </c>
      <c r="X345" s="12">
        <v>19.05121398</v>
      </c>
      <c r="Y345" s="12">
        <v>34.420026749999998</v>
      </c>
      <c r="Z345" s="12">
        <v>73.089352090000006</v>
      </c>
      <c r="AA345" s="12">
        <v>26.928236250000001</v>
      </c>
      <c r="AB345" s="12">
        <v>46.167334390000001</v>
      </c>
      <c r="AC345" s="12">
        <v>143.8040187</v>
      </c>
      <c r="AD345" s="13">
        <v>63.732718239999997</v>
      </c>
      <c r="AE345" s="54">
        <v>0.54877567014492301</v>
      </c>
      <c r="AF345" s="54">
        <v>0.77915735441789302</v>
      </c>
      <c r="AG345" s="54">
        <v>1.4448069020998699</v>
      </c>
      <c r="AH345" s="55">
        <v>1.67518858637284</v>
      </c>
      <c r="AI345" s="56">
        <v>0.53801509271836201</v>
      </c>
      <c r="AJ345" s="56">
        <v>0.48651399617309599</v>
      </c>
      <c r="AK345" s="56">
        <v>5.5071286921905598E-2</v>
      </c>
      <c r="AL345" s="57">
        <v>7.7841671928207696E-3</v>
      </c>
    </row>
    <row r="346" spans="1:38" ht="15" customHeight="1" x14ac:dyDescent="0.2">
      <c r="A346" s="11" t="s">
        <v>1039</v>
      </c>
      <c r="B346" s="20" t="s">
        <v>1041</v>
      </c>
      <c r="C346" s="14" t="s">
        <v>22</v>
      </c>
      <c r="D346" s="11" t="s">
        <v>1040</v>
      </c>
      <c r="E346" s="1" t="s">
        <v>790</v>
      </c>
      <c r="F346" s="8" t="s">
        <v>376</v>
      </c>
      <c r="G346" s="2">
        <v>16</v>
      </c>
      <c r="H346" s="2">
        <v>17</v>
      </c>
      <c r="I346" s="2">
        <v>9</v>
      </c>
      <c r="J346" s="2">
        <v>10</v>
      </c>
      <c r="K346" s="2">
        <v>18</v>
      </c>
      <c r="L346" s="2">
        <v>22</v>
      </c>
      <c r="M346" s="2">
        <v>7</v>
      </c>
      <c r="N346" s="2">
        <v>20</v>
      </c>
      <c r="O346" s="2">
        <v>18</v>
      </c>
      <c r="P346" s="2">
        <v>16</v>
      </c>
      <c r="Q346" s="2">
        <v>7</v>
      </c>
      <c r="R346" s="11">
        <v>10</v>
      </c>
      <c r="S346" s="12">
        <v>5.5824345900000001</v>
      </c>
      <c r="T346" s="12">
        <v>5.2889706920000004</v>
      </c>
      <c r="U346" s="12">
        <v>3.4709219660000001</v>
      </c>
      <c r="V346" s="12">
        <v>2.4898575649999999</v>
      </c>
      <c r="W346" s="12">
        <v>5.8164220860000002</v>
      </c>
      <c r="X346" s="12">
        <v>5.5883561009999996</v>
      </c>
      <c r="Y346" s="12">
        <v>5.8765899319999999</v>
      </c>
      <c r="Z346" s="12">
        <v>7.0960536010000004</v>
      </c>
      <c r="AA346" s="12">
        <v>8.9760787499999992</v>
      </c>
      <c r="AB346" s="12">
        <v>7.1026668290000003</v>
      </c>
      <c r="AC346" s="12">
        <v>1.8780375579999999</v>
      </c>
      <c r="AD346" s="13">
        <v>5.0986174589999997</v>
      </c>
      <c r="AE346" s="54">
        <v>-0.35702217350146198</v>
      </c>
      <c r="AF346" s="54">
        <v>-1.0379845513788499</v>
      </c>
      <c r="AG346" s="54">
        <v>0.80731609043530494</v>
      </c>
      <c r="AH346" s="55">
        <v>0.12635371255792099</v>
      </c>
      <c r="AI346" s="56">
        <v>0.67825209571772205</v>
      </c>
      <c r="AJ346" s="56">
        <v>0.32417759293686799</v>
      </c>
      <c r="AK346" s="56">
        <v>0.246028007041318</v>
      </c>
      <c r="AL346" s="57">
        <v>0.86964786353344303</v>
      </c>
    </row>
    <row r="347" spans="1:38" ht="15" customHeight="1" x14ac:dyDescent="0.2">
      <c r="A347" s="11" t="s">
        <v>1042</v>
      </c>
      <c r="B347" s="20" t="s">
        <v>1044</v>
      </c>
      <c r="C347" s="14" t="s">
        <v>22</v>
      </c>
      <c r="D347" s="11" t="s">
        <v>1043</v>
      </c>
      <c r="E347" s="1" t="s">
        <v>790</v>
      </c>
      <c r="F347" s="8" t="s">
        <v>376</v>
      </c>
      <c r="G347" s="2">
        <v>9</v>
      </c>
      <c r="H347" s="2">
        <v>17</v>
      </c>
      <c r="I347" s="2">
        <v>6</v>
      </c>
      <c r="J347" s="2">
        <v>8</v>
      </c>
      <c r="K347" s="2">
        <v>8</v>
      </c>
      <c r="L347" s="2">
        <v>19</v>
      </c>
      <c r="M347" s="2">
        <v>2</v>
      </c>
      <c r="N347" s="2">
        <v>2</v>
      </c>
      <c r="O347" s="2">
        <v>1</v>
      </c>
      <c r="P347" s="2">
        <v>4</v>
      </c>
      <c r="Q347" s="2">
        <v>4</v>
      </c>
      <c r="R347" s="11">
        <v>5</v>
      </c>
      <c r="S347" s="12">
        <v>3.1401194569999999</v>
      </c>
      <c r="T347" s="12">
        <v>5.2889706920000004</v>
      </c>
      <c r="U347" s="12">
        <v>2.3139479770000002</v>
      </c>
      <c r="V347" s="12">
        <v>1.9918860519999999</v>
      </c>
      <c r="W347" s="12">
        <v>2.5850764829999999</v>
      </c>
      <c r="X347" s="12">
        <v>4.8263075420000003</v>
      </c>
      <c r="Y347" s="12">
        <v>1.679025695</v>
      </c>
      <c r="Z347" s="12">
        <v>0.70960535999999996</v>
      </c>
      <c r="AA347" s="12">
        <v>0.49867104200000001</v>
      </c>
      <c r="AB347" s="12">
        <v>1.7756667070000001</v>
      </c>
      <c r="AC347" s="12">
        <v>1.073164319</v>
      </c>
      <c r="AD347" s="13">
        <v>2.5493087289999998</v>
      </c>
      <c r="AE347" s="54">
        <v>-0.45191575390514199</v>
      </c>
      <c r="AF347" s="54">
        <v>0.67277889311563199</v>
      </c>
      <c r="AG347" s="54">
        <v>-1.63364564881408</v>
      </c>
      <c r="AH347" s="55">
        <v>-0.50895100179330799</v>
      </c>
      <c r="AI347" s="56">
        <v>0.60852613361299301</v>
      </c>
      <c r="AJ347" s="56">
        <v>0.74700911093205202</v>
      </c>
      <c r="AK347" s="56">
        <v>0.104670129516272</v>
      </c>
      <c r="AL347" s="57">
        <v>0.50525051396277798</v>
      </c>
    </row>
    <row r="348" spans="1:38" ht="15" customHeight="1" x14ac:dyDescent="0.2">
      <c r="A348" s="11" t="s">
        <v>1045</v>
      </c>
      <c r="B348" s="20" t="s">
        <v>1047</v>
      </c>
      <c r="C348" s="14" t="s">
        <v>22</v>
      </c>
      <c r="D348" s="11" t="s">
        <v>1046</v>
      </c>
      <c r="E348" s="1" t="s">
        <v>790</v>
      </c>
      <c r="F348" s="8" t="s">
        <v>376</v>
      </c>
      <c r="G348" s="2">
        <v>3</v>
      </c>
      <c r="H348" s="2">
        <v>3</v>
      </c>
      <c r="I348" s="2">
        <v>5</v>
      </c>
      <c r="J348" s="2">
        <v>6</v>
      </c>
      <c r="K348" s="2">
        <v>1</v>
      </c>
      <c r="L348" s="2">
        <v>4</v>
      </c>
      <c r="M348" s="2">
        <v>1</v>
      </c>
      <c r="N348" s="2">
        <v>7</v>
      </c>
      <c r="O348" s="2">
        <v>1</v>
      </c>
      <c r="P348" s="2">
        <v>1</v>
      </c>
      <c r="Q348" s="2">
        <v>11</v>
      </c>
      <c r="R348" s="11">
        <v>3</v>
      </c>
      <c r="S348" s="12">
        <v>1.0467064859999999</v>
      </c>
      <c r="T348" s="12">
        <v>0.93334776900000005</v>
      </c>
      <c r="U348" s="12">
        <v>1.928289981</v>
      </c>
      <c r="V348" s="12">
        <v>1.4939145389999999</v>
      </c>
      <c r="W348" s="12">
        <v>0.32313456000000002</v>
      </c>
      <c r="X348" s="12">
        <v>1.0160647460000001</v>
      </c>
      <c r="Y348" s="12">
        <v>0.83951284699999995</v>
      </c>
      <c r="Z348" s="12">
        <v>2.4836187600000001</v>
      </c>
      <c r="AA348" s="12">
        <v>0.49867104200000001</v>
      </c>
      <c r="AB348" s="12">
        <v>0.44391667699999998</v>
      </c>
      <c r="AC348" s="12">
        <v>2.9512018769999999</v>
      </c>
      <c r="AD348" s="13">
        <v>1.5295852379999999</v>
      </c>
      <c r="AE348" s="54">
        <v>-0.72246646934384495</v>
      </c>
      <c r="AF348" s="54">
        <v>0.15336402861328999</v>
      </c>
      <c r="AG348" s="54">
        <v>0.17496270322087501</v>
      </c>
      <c r="AH348" s="55">
        <v>1.0507932011780099</v>
      </c>
      <c r="AI348" s="56">
        <v>0.61104649062004301</v>
      </c>
      <c r="AJ348" s="56">
        <v>0.97387765284136896</v>
      </c>
      <c r="AK348" s="56">
        <v>0.90648101369013601</v>
      </c>
      <c r="AL348" s="57">
        <v>0.29814017046489499</v>
      </c>
    </row>
    <row r="349" spans="1:38" ht="15" customHeight="1" x14ac:dyDescent="0.2">
      <c r="A349" s="11" t="s">
        <v>1048</v>
      </c>
      <c r="B349" s="20" t="s">
        <v>1050</v>
      </c>
      <c r="C349" s="14" t="s">
        <v>22</v>
      </c>
      <c r="D349" s="11" t="s">
        <v>1049</v>
      </c>
      <c r="E349" s="1" t="s">
        <v>790</v>
      </c>
      <c r="F349" s="8" t="s">
        <v>376</v>
      </c>
      <c r="G349" s="2">
        <v>21</v>
      </c>
      <c r="H349" s="2">
        <v>31</v>
      </c>
      <c r="I349" s="2">
        <v>20</v>
      </c>
      <c r="J349" s="2">
        <v>32</v>
      </c>
      <c r="K349" s="2">
        <v>32</v>
      </c>
      <c r="L349" s="2">
        <v>38</v>
      </c>
      <c r="M349" s="2">
        <v>8</v>
      </c>
      <c r="N349" s="2">
        <v>13</v>
      </c>
      <c r="O349" s="2">
        <v>10</v>
      </c>
      <c r="P349" s="2">
        <v>17</v>
      </c>
      <c r="Q349" s="2">
        <v>10</v>
      </c>
      <c r="R349" s="11">
        <v>9</v>
      </c>
      <c r="S349" s="12">
        <v>7.3269453999999996</v>
      </c>
      <c r="T349" s="12">
        <v>9.6445936139999997</v>
      </c>
      <c r="U349" s="12">
        <v>7.7131599240000002</v>
      </c>
      <c r="V349" s="12">
        <v>7.9675442089999997</v>
      </c>
      <c r="W349" s="12">
        <v>10.34030593</v>
      </c>
      <c r="X349" s="12">
        <v>9.6526150840000007</v>
      </c>
      <c r="Y349" s="12">
        <v>6.7161027799999999</v>
      </c>
      <c r="Z349" s="12">
        <v>4.6124348399999997</v>
      </c>
      <c r="AA349" s="12">
        <v>4.9867104170000003</v>
      </c>
      <c r="AB349" s="12">
        <v>7.5465835060000002</v>
      </c>
      <c r="AC349" s="12">
        <v>2.6829107969999999</v>
      </c>
      <c r="AD349" s="13">
        <v>4.5887557130000003</v>
      </c>
      <c r="AE349" s="54">
        <v>-6.5675044192702994E-2</v>
      </c>
      <c r="AF349" s="54">
        <v>-0.37924330240908399</v>
      </c>
      <c r="AG349" s="54">
        <v>-0.45406584287302998</v>
      </c>
      <c r="AH349" s="55">
        <v>-0.76763410108940999</v>
      </c>
      <c r="AI349" s="56">
        <v>0.94217268050584202</v>
      </c>
      <c r="AJ349" s="56">
        <v>0.77180251580478298</v>
      </c>
      <c r="AK349" s="56">
        <v>0.48101251570852699</v>
      </c>
      <c r="AL349" s="57">
        <v>0.13083027216724899</v>
      </c>
    </row>
    <row r="350" spans="1:38" ht="15" customHeight="1" x14ac:dyDescent="0.2">
      <c r="A350" s="11" t="s">
        <v>1051</v>
      </c>
      <c r="B350" s="20" t="s">
        <v>1053</v>
      </c>
      <c r="C350" s="14" t="s">
        <v>22</v>
      </c>
      <c r="D350" s="11" t="s">
        <v>1052</v>
      </c>
      <c r="E350" s="1" t="s">
        <v>790</v>
      </c>
      <c r="F350" s="8" t="s">
        <v>376</v>
      </c>
      <c r="G350" s="2">
        <v>7</v>
      </c>
      <c r="H350" s="2">
        <v>3</v>
      </c>
      <c r="I350" s="2">
        <v>13</v>
      </c>
      <c r="J350" s="2">
        <v>4</v>
      </c>
      <c r="K350" s="2">
        <v>4</v>
      </c>
      <c r="L350" s="2">
        <v>8</v>
      </c>
      <c r="M350" s="2">
        <v>11</v>
      </c>
      <c r="N350" s="2">
        <v>26</v>
      </c>
      <c r="O350" s="2">
        <v>20</v>
      </c>
      <c r="P350" s="2">
        <v>17</v>
      </c>
      <c r="Q350" s="2">
        <v>26</v>
      </c>
      <c r="R350" s="11">
        <v>24</v>
      </c>
      <c r="S350" s="12">
        <v>2.4423151330000001</v>
      </c>
      <c r="T350" s="12">
        <v>0.93334776900000005</v>
      </c>
      <c r="U350" s="12">
        <v>5.0135539500000004</v>
      </c>
      <c r="V350" s="12">
        <v>0.99594302599999995</v>
      </c>
      <c r="W350" s="12">
        <v>1.2925382409999999</v>
      </c>
      <c r="X350" s="12">
        <v>2.0321294910000001</v>
      </c>
      <c r="Y350" s="12">
        <v>9.2346413219999999</v>
      </c>
      <c r="Z350" s="12">
        <v>9.2248696809999995</v>
      </c>
      <c r="AA350" s="12">
        <v>9.9734208330000005</v>
      </c>
      <c r="AB350" s="12">
        <v>7.5465835060000002</v>
      </c>
      <c r="AC350" s="12">
        <v>6.9755680729999998</v>
      </c>
      <c r="AD350" s="13">
        <v>12.236681900000001</v>
      </c>
      <c r="AE350" s="54">
        <v>-0.83741219734142402</v>
      </c>
      <c r="AF350" s="54">
        <v>-0.27184975704742798</v>
      </c>
      <c r="AG350" s="54">
        <v>2.21570438784669</v>
      </c>
      <c r="AH350" s="55">
        <v>2.7812668281406898</v>
      </c>
      <c r="AI350" s="56">
        <v>0.45831849737880298</v>
      </c>
      <c r="AJ350" s="56">
        <v>0.85195564034106797</v>
      </c>
      <c r="AK350" s="56">
        <v>7.5076415824217096E-3</v>
      </c>
      <c r="AL350" s="57">
        <v>7.53206991734135E-4</v>
      </c>
    </row>
    <row r="351" spans="1:38" ht="15" customHeight="1" x14ac:dyDescent="0.2">
      <c r="A351" s="11" t="s">
        <v>1054</v>
      </c>
      <c r="B351" s="20" t="s">
        <v>1056</v>
      </c>
      <c r="C351" s="14" t="s">
        <v>22</v>
      </c>
      <c r="D351" s="11" t="s">
        <v>1055</v>
      </c>
      <c r="E351" s="1" t="s">
        <v>790</v>
      </c>
      <c r="F351" s="8" t="s">
        <v>376</v>
      </c>
      <c r="G351" s="2">
        <v>2</v>
      </c>
      <c r="H351" s="2">
        <v>1</v>
      </c>
      <c r="I351" s="2">
        <v>3</v>
      </c>
      <c r="J351" s="2">
        <v>9</v>
      </c>
      <c r="K351" s="2">
        <v>6</v>
      </c>
      <c r="L351" s="2">
        <v>4</v>
      </c>
      <c r="M351" s="2">
        <v>1</v>
      </c>
      <c r="N351" s="2">
        <v>2</v>
      </c>
      <c r="O351" s="2">
        <v>4</v>
      </c>
      <c r="P351" s="2">
        <v>4</v>
      </c>
      <c r="Q351" s="2">
        <v>2</v>
      </c>
      <c r="R351" s="11">
        <v>1</v>
      </c>
      <c r="S351" s="12">
        <v>0.69780432400000003</v>
      </c>
      <c r="T351" s="12">
        <v>0.31111592300000002</v>
      </c>
      <c r="U351" s="12">
        <v>1.1569739889999999</v>
      </c>
      <c r="V351" s="12">
        <v>2.2408718090000002</v>
      </c>
      <c r="W351" s="12">
        <v>1.9388073619999999</v>
      </c>
      <c r="X351" s="12">
        <v>1.0160647460000001</v>
      </c>
      <c r="Y351" s="12">
        <v>0.83951284699999995</v>
      </c>
      <c r="Z351" s="12">
        <v>0.70960535999999996</v>
      </c>
      <c r="AA351" s="12">
        <v>1.994684167</v>
      </c>
      <c r="AB351" s="12">
        <v>1.7756667070000001</v>
      </c>
      <c r="AC351" s="12">
        <v>0.53658215899999995</v>
      </c>
      <c r="AD351" s="13">
        <v>0.509861746</v>
      </c>
      <c r="AE351" s="54">
        <v>0.90277316698715104</v>
      </c>
      <c r="AF351" s="54">
        <v>-0.57974239270352401</v>
      </c>
      <c r="AG351" s="54">
        <v>0.92138727821309596</v>
      </c>
      <c r="AH351" s="55">
        <v>-0.56112828147757798</v>
      </c>
      <c r="AI351" s="56">
        <v>0.49601008207101299</v>
      </c>
      <c r="AJ351" s="56">
        <v>0.80136523979090002</v>
      </c>
      <c r="AK351" s="56">
        <v>0.453755282754286</v>
      </c>
      <c r="AL351" s="57">
        <v>0.55415166296859497</v>
      </c>
    </row>
    <row r="352" spans="1:38" ht="15" customHeight="1" x14ac:dyDescent="0.2">
      <c r="A352" s="11" t="s">
        <v>1057</v>
      </c>
      <c r="B352" s="20" t="s">
        <v>1059</v>
      </c>
      <c r="C352" s="14" t="s">
        <v>22</v>
      </c>
      <c r="D352" s="11" t="s">
        <v>1058</v>
      </c>
      <c r="E352" s="1" t="s">
        <v>790</v>
      </c>
      <c r="F352" s="8" t="s">
        <v>376</v>
      </c>
      <c r="G352" s="2">
        <v>7</v>
      </c>
      <c r="H352" s="2">
        <v>11</v>
      </c>
      <c r="I352" s="2">
        <v>6</v>
      </c>
      <c r="J352" s="2">
        <v>8</v>
      </c>
      <c r="K352" s="2">
        <v>5</v>
      </c>
      <c r="L352" s="2">
        <v>4</v>
      </c>
      <c r="M352" s="2">
        <v>4</v>
      </c>
      <c r="N352" s="2">
        <v>9</v>
      </c>
      <c r="O352" s="2">
        <v>5</v>
      </c>
      <c r="P352" s="2">
        <v>2</v>
      </c>
      <c r="Q352" s="2">
        <v>6</v>
      </c>
      <c r="R352" s="11">
        <v>5</v>
      </c>
      <c r="S352" s="12">
        <v>2.4423151330000001</v>
      </c>
      <c r="T352" s="12">
        <v>3.4222751530000002</v>
      </c>
      <c r="U352" s="12">
        <v>2.3139479770000002</v>
      </c>
      <c r="V352" s="12">
        <v>1.9918860519999999</v>
      </c>
      <c r="W352" s="12">
        <v>1.615672802</v>
      </c>
      <c r="X352" s="12">
        <v>1.0160647460000001</v>
      </c>
      <c r="Y352" s="12">
        <v>3.35805139</v>
      </c>
      <c r="Z352" s="12">
        <v>3.19322412</v>
      </c>
      <c r="AA352" s="12">
        <v>2.4933552080000001</v>
      </c>
      <c r="AB352" s="12">
        <v>0.88783335399999996</v>
      </c>
      <c r="AC352" s="12">
        <v>1.6097464779999999</v>
      </c>
      <c r="AD352" s="13">
        <v>2.5493087289999998</v>
      </c>
      <c r="AE352" s="54">
        <v>-1.08189920518756</v>
      </c>
      <c r="AF352" s="54">
        <v>-0.98184677016768596</v>
      </c>
      <c r="AG352" s="54">
        <v>0.31680261651097102</v>
      </c>
      <c r="AH352" s="55">
        <v>0.41685505153084901</v>
      </c>
      <c r="AI352" s="56">
        <v>0.22902105061841199</v>
      </c>
      <c r="AJ352" s="56">
        <v>0.48059259491381701</v>
      </c>
      <c r="AK352" s="56">
        <v>0.72540839379599498</v>
      </c>
      <c r="AL352" s="57">
        <v>0.61343804360743504</v>
      </c>
    </row>
    <row r="353" spans="1:38" ht="15" customHeight="1" x14ac:dyDescent="0.2">
      <c r="A353" s="11" t="s">
        <v>1060</v>
      </c>
      <c r="B353" s="20" t="s">
        <v>1062</v>
      </c>
      <c r="C353" s="14" t="s">
        <v>22</v>
      </c>
      <c r="D353" s="11" t="s">
        <v>1061</v>
      </c>
      <c r="E353" s="1" t="s">
        <v>790</v>
      </c>
      <c r="F353" s="8" t="s">
        <v>376</v>
      </c>
      <c r="G353" s="10">
        <v>203</v>
      </c>
      <c r="H353" s="2">
        <v>282</v>
      </c>
      <c r="I353" s="2">
        <v>239</v>
      </c>
      <c r="J353" s="2">
        <v>365</v>
      </c>
      <c r="K353" s="2">
        <v>344</v>
      </c>
      <c r="L353" s="2">
        <v>337</v>
      </c>
      <c r="M353" s="2">
        <v>98</v>
      </c>
      <c r="N353" s="2">
        <v>204</v>
      </c>
      <c r="O353" s="2">
        <v>159</v>
      </c>
      <c r="P353" s="2">
        <v>185</v>
      </c>
      <c r="Q353" s="2">
        <v>205</v>
      </c>
      <c r="R353" s="11">
        <v>149</v>
      </c>
      <c r="S353" s="12">
        <v>70.827138869999999</v>
      </c>
      <c r="T353" s="12">
        <v>87.734690299999997</v>
      </c>
      <c r="U353" s="12">
        <v>92.172261090000006</v>
      </c>
      <c r="V353" s="12">
        <v>90.879801130000004</v>
      </c>
      <c r="W353" s="12">
        <v>111.15828879999999</v>
      </c>
      <c r="X353" s="12">
        <v>85.603454819999996</v>
      </c>
      <c r="Y353" s="12">
        <v>82.272259050000002</v>
      </c>
      <c r="Z353" s="12">
        <v>72.379746729999994</v>
      </c>
      <c r="AA353" s="12">
        <v>79.288695630000007</v>
      </c>
      <c r="AB353" s="12">
        <v>82.12458522</v>
      </c>
      <c r="AC353" s="12">
        <v>54.999671339999999</v>
      </c>
      <c r="AD353" s="13">
        <v>75.969400140000005</v>
      </c>
      <c r="AE353" s="54">
        <v>-3.5950239195310402E-2</v>
      </c>
      <c r="AF353" s="54">
        <v>-0.26748282021395198</v>
      </c>
      <c r="AG353" s="54">
        <v>5.9446813944242102E-2</v>
      </c>
      <c r="AH353" s="55">
        <v>-0.17208576707439999</v>
      </c>
      <c r="AI353" s="56">
        <v>0.95568203395699403</v>
      </c>
      <c r="AJ353" s="56">
        <v>0.71387354413874404</v>
      </c>
      <c r="AK353" s="56">
        <v>0.90470160545516798</v>
      </c>
      <c r="AL353" s="57">
        <v>0.64586122624724696</v>
      </c>
    </row>
    <row r="354" spans="1:38" ht="15" customHeight="1" x14ac:dyDescent="0.2">
      <c r="A354" s="11" t="s">
        <v>1063</v>
      </c>
      <c r="B354" s="20" t="s">
        <v>1065</v>
      </c>
      <c r="C354" s="14" t="s">
        <v>22</v>
      </c>
      <c r="D354" s="11" t="s">
        <v>1064</v>
      </c>
      <c r="E354" s="1" t="s">
        <v>790</v>
      </c>
      <c r="F354" s="8" t="s">
        <v>376</v>
      </c>
      <c r="G354" s="10">
        <v>0</v>
      </c>
      <c r="H354" s="2">
        <v>0</v>
      </c>
      <c r="I354" s="2">
        <v>5</v>
      </c>
      <c r="J354" s="2">
        <v>2</v>
      </c>
      <c r="K354" s="2">
        <v>6</v>
      </c>
      <c r="L354" s="2">
        <v>4</v>
      </c>
      <c r="M354" s="2">
        <v>0</v>
      </c>
      <c r="N354" s="2">
        <v>1</v>
      </c>
      <c r="O354" s="2">
        <v>0</v>
      </c>
      <c r="P354" s="2">
        <v>1</v>
      </c>
      <c r="Q354" s="2">
        <v>7</v>
      </c>
      <c r="R354" s="11">
        <v>0</v>
      </c>
      <c r="S354" s="12">
        <v>0</v>
      </c>
      <c r="T354" s="12">
        <v>0</v>
      </c>
      <c r="U354" s="12">
        <v>1.928289981</v>
      </c>
      <c r="V354" s="12">
        <v>0.49797151299999998</v>
      </c>
      <c r="W354" s="12">
        <v>1.9388073619999999</v>
      </c>
      <c r="X354" s="12">
        <v>1.0160647460000001</v>
      </c>
      <c r="Y354" s="12">
        <v>0</v>
      </c>
      <c r="Z354" s="12">
        <v>0.35480267999999998</v>
      </c>
      <c r="AA354" s="12">
        <v>0</v>
      </c>
      <c r="AB354" s="12">
        <v>0.44391667699999998</v>
      </c>
      <c r="AC354" s="12">
        <v>1.8780375579999999</v>
      </c>
      <c r="AD354" s="13">
        <v>0</v>
      </c>
      <c r="AE354" s="54">
        <v>1.32642366174036</v>
      </c>
      <c r="AF354" s="54">
        <v>0.91070003809381805</v>
      </c>
      <c r="AG354" s="54">
        <v>0.150629994382698</v>
      </c>
      <c r="AH354" s="55">
        <v>-0.265093629263845</v>
      </c>
      <c r="AI354" s="56">
        <v>0.47402273759218599</v>
      </c>
      <c r="AJ354" s="56">
        <v>0.77869926863330996</v>
      </c>
      <c r="AK354" s="56">
        <v>0.94484528403137702</v>
      </c>
      <c r="AL354" s="57">
        <v>0.85667356531496197</v>
      </c>
    </row>
    <row r="355" spans="1:38" ht="15" customHeight="1" x14ac:dyDescent="0.2">
      <c r="A355" s="11" t="s">
        <v>1066</v>
      </c>
      <c r="B355" s="20" t="s">
        <v>1068</v>
      </c>
      <c r="C355" s="14" t="s">
        <v>22</v>
      </c>
      <c r="D355" s="11" t="s">
        <v>1067</v>
      </c>
      <c r="E355" s="1" t="s">
        <v>790</v>
      </c>
      <c r="F355" s="8" t="s">
        <v>376</v>
      </c>
      <c r="G355" s="10">
        <v>5</v>
      </c>
      <c r="H355" s="2">
        <v>6</v>
      </c>
      <c r="I355" s="2">
        <v>6</v>
      </c>
      <c r="J355" s="2">
        <v>11</v>
      </c>
      <c r="K355" s="2">
        <v>10</v>
      </c>
      <c r="L355" s="2">
        <v>14</v>
      </c>
      <c r="M355" s="2">
        <v>4</v>
      </c>
      <c r="N355" s="2">
        <v>2</v>
      </c>
      <c r="O355" s="2">
        <v>5</v>
      </c>
      <c r="P355" s="2">
        <v>9</v>
      </c>
      <c r="Q355" s="2">
        <v>9</v>
      </c>
      <c r="R355" s="11">
        <v>7</v>
      </c>
      <c r="S355" s="12">
        <v>1.74451081</v>
      </c>
      <c r="T355" s="12">
        <v>1.8666955380000001</v>
      </c>
      <c r="U355" s="12">
        <v>2.3139479770000002</v>
      </c>
      <c r="V355" s="12">
        <v>2.7388433220000001</v>
      </c>
      <c r="W355" s="12">
        <v>3.2313456029999998</v>
      </c>
      <c r="X355" s="12">
        <v>3.55622661</v>
      </c>
      <c r="Y355" s="12">
        <v>3.35805139</v>
      </c>
      <c r="Z355" s="12">
        <v>0.70960535999999996</v>
      </c>
      <c r="AA355" s="12">
        <v>2.4933552080000001</v>
      </c>
      <c r="AB355" s="12">
        <v>3.995250092</v>
      </c>
      <c r="AC355" s="12">
        <v>2.414619718</v>
      </c>
      <c r="AD355" s="13">
        <v>3.5690322210000001</v>
      </c>
      <c r="AE355" s="54">
        <v>0.406340200615464</v>
      </c>
      <c r="AF355" s="54">
        <v>0.71942653846877103</v>
      </c>
      <c r="AG355" s="54">
        <v>-4.83604845665009E-3</v>
      </c>
      <c r="AH355" s="55">
        <v>0.308250289396657</v>
      </c>
      <c r="AI355" s="56">
        <v>0.65125612563199198</v>
      </c>
      <c r="AJ355" s="56">
        <v>0.59721773608246698</v>
      </c>
      <c r="AK355" s="56">
        <v>0.997462998127572</v>
      </c>
      <c r="AL355" s="57">
        <v>0.64446800228373202</v>
      </c>
    </row>
    <row r="356" spans="1:38" ht="15" customHeight="1" x14ac:dyDescent="0.2">
      <c r="A356" s="11" t="s">
        <v>1069</v>
      </c>
      <c r="B356" s="20" t="s">
        <v>1070</v>
      </c>
      <c r="C356" s="14" t="s">
        <v>1034</v>
      </c>
      <c r="D356" s="11" t="s">
        <v>1067</v>
      </c>
      <c r="E356" s="1" t="s">
        <v>790</v>
      </c>
      <c r="F356" s="8" t="s">
        <v>376</v>
      </c>
      <c r="G356" s="10">
        <v>37</v>
      </c>
      <c r="H356" s="2">
        <v>58</v>
      </c>
      <c r="I356" s="2">
        <v>33</v>
      </c>
      <c r="J356" s="2">
        <v>81</v>
      </c>
      <c r="K356" s="2">
        <v>36</v>
      </c>
      <c r="L356" s="2">
        <v>62</v>
      </c>
      <c r="M356" s="2">
        <v>20</v>
      </c>
      <c r="N356" s="2">
        <v>49</v>
      </c>
      <c r="O356" s="2">
        <v>37</v>
      </c>
      <c r="P356" s="2">
        <v>38</v>
      </c>
      <c r="Q356" s="2">
        <v>67</v>
      </c>
      <c r="R356" s="11">
        <v>38</v>
      </c>
      <c r="S356" s="12">
        <v>12.90937999</v>
      </c>
      <c r="T356" s="12">
        <v>18.04472354</v>
      </c>
      <c r="U356" s="12">
        <v>12.726713869999999</v>
      </c>
      <c r="V356" s="12">
        <v>20.167846279999999</v>
      </c>
      <c r="W356" s="12">
        <v>11.63284417</v>
      </c>
      <c r="X356" s="12">
        <v>15.74900356</v>
      </c>
      <c r="Y356" s="12">
        <v>16.79025695</v>
      </c>
      <c r="Z356" s="12">
        <v>17.385331319999999</v>
      </c>
      <c r="AA356" s="12">
        <v>18.45082854</v>
      </c>
      <c r="AB356" s="12">
        <v>16.868833720000001</v>
      </c>
      <c r="AC356" s="12">
        <v>17.975502339999998</v>
      </c>
      <c r="AD356" s="13">
        <v>19.374746340000002</v>
      </c>
      <c r="AE356" s="54">
        <v>-0.13137578198640401</v>
      </c>
      <c r="AF356" s="54">
        <v>-7.67725064018112E-2</v>
      </c>
      <c r="AG356" s="54">
        <v>0.44716696269678102</v>
      </c>
      <c r="AH356" s="55">
        <v>0.50177023828137401</v>
      </c>
      <c r="AI356" s="56">
        <v>0.85694800424395701</v>
      </c>
      <c r="AJ356" s="56">
        <v>0.96618542208024905</v>
      </c>
      <c r="AK356" s="56">
        <v>0.387367087966976</v>
      </c>
      <c r="AL356" s="57">
        <v>0.23900515905384201</v>
      </c>
    </row>
    <row r="357" spans="1:38" ht="15" customHeight="1" x14ac:dyDescent="0.2">
      <c r="A357" s="11" t="s">
        <v>1071</v>
      </c>
      <c r="B357" s="20" t="s">
        <v>1073</v>
      </c>
      <c r="C357" s="14" t="s">
        <v>1072</v>
      </c>
      <c r="D357" s="11" t="s">
        <v>1067</v>
      </c>
      <c r="E357" s="1" t="s">
        <v>790</v>
      </c>
      <c r="F357" s="8" t="s">
        <v>376</v>
      </c>
      <c r="G357" s="10">
        <v>33</v>
      </c>
      <c r="H357" s="2">
        <v>58</v>
      </c>
      <c r="I357" s="2">
        <v>48</v>
      </c>
      <c r="J357" s="2">
        <v>76</v>
      </c>
      <c r="K357" s="2">
        <v>31</v>
      </c>
      <c r="L357" s="2">
        <v>50</v>
      </c>
      <c r="M357" s="2">
        <v>35</v>
      </c>
      <c r="N357" s="2">
        <v>64</v>
      </c>
      <c r="O357" s="2">
        <v>25</v>
      </c>
      <c r="P357" s="2">
        <v>64</v>
      </c>
      <c r="Q357" s="2">
        <v>151</v>
      </c>
      <c r="R357" s="11">
        <v>48</v>
      </c>
      <c r="S357" s="12">
        <v>11.51377134</v>
      </c>
      <c r="T357" s="12">
        <v>18.04472354</v>
      </c>
      <c r="U357" s="12">
        <v>18.511583819999998</v>
      </c>
      <c r="V357" s="12">
        <v>18.922917500000001</v>
      </c>
      <c r="W357" s="12">
        <v>10.01717137</v>
      </c>
      <c r="X357" s="12">
        <v>12.700809319999999</v>
      </c>
      <c r="Y357" s="12">
        <v>29.382949660000001</v>
      </c>
      <c r="Z357" s="12">
        <v>22.707371519999999</v>
      </c>
      <c r="AA357" s="12">
        <v>12.466776039999999</v>
      </c>
      <c r="AB357" s="12">
        <v>28.410667320000002</v>
      </c>
      <c r="AC357" s="12">
        <v>40.511953040000002</v>
      </c>
      <c r="AD357" s="13">
        <v>24.473363800000001</v>
      </c>
      <c r="AE357" s="54">
        <v>-0.45624828862314798</v>
      </c>
      <c r="AF357" s="54">
        <v>0.51762383568619696</v>
      </c>
      <c r="AG357" s="54">
        <v>0.49506471416183201</v>
      </c>
      <c r="AH357" s="55">
        <v>1.4689368384711801</v>
      </c>
      <c r="AI357" s="56">
        <v>0.53259014727217002</v>
      </c>
      <c r="AJ357" s="56">
        <v>0.589860661469642</v>
      </c>
      <c r="AK357" s="56">
        <v>0.43419736954930099</v>
      </c>
      <c r="AL357" s="57">
        <v>6.5221266597296299E-3</v>
      </c>
    </row>
    <row r="358" spans="1:38" ht="15" customHeight="1" x14ac:dyDescent="0.2">
      <c r="A358" s="11" t="s">
        <v>1074</v>
      </c>
      <c r="B358" s="20" t="s">
        <v>1076</v>
      </c>
      <c r="C358" s="14" t="s">
        <v>22</v>
      </c>
      <c r="D358" s="11" t="s">
        <v>1075</v>
      </c>
      <c r="E358" s="1" t="s">
        <v>790</v>
      </c>
      <c r="F358" s="8" t="s">
        <v>376</v>
      </c>
      <c r="G358" s="10">
        <v>5</v>
      </c>
      <c r="H358" s="2">
        <v>4</v>
      </c>
      <c r="I358" s="2">
        <v>5</v>
      </c>
      <c r="J358" s="2">
        <v>2</v>
      </c>
      <c r="K358" s="2">
        <v>5</v>
      </c>
      <c r="L358" s="2">
        <v>5</v>
      </c>
      <c r="M358" s="2">
        <v>1</v>
      </c>
      <c r="N358" s="2">
        <v>4</v>
      </c>
      <c r="O358" s="2">
        <v>0</v>
      </c>
      <c r="P358" s="2">
        <v>1</v>
      </c>
      <c r="Q358" s="2">
        <v>3</v>
      </c>
      <c r="R358" s="11">
        <v>3</v>
      </c>
      <c r="S358" s="12">
        <v>1.74451081</v>
      </c>
      <c r="T358" s="12">
        <v>1.2444636920000001</v>
      </c>
      <c r="U358" s="12">
        <v>1.928289981</v>
      </c>
      <c r="V358" s="12">
        <v>0.49797151299999998</v>
      </c>
      <c r="W358" s="12">
        <v>1.615672802</v>
      </c>
      <c r="X358" s="12">
        <v>1.2700809319999999</v>
      </c>
      <c r="Y358" s="12">
        <v>0.83951284699999995</v>
      </c>
      <c r="Z358" s="12">
        <v>1.4192107199999999</v>
      </c>
      <c r="AA358" s="12">
        <v>0</v>
      </c>
      <c r="AB358" s="12">
        <v>0.44391667699999998</v>
      </c>
      <c r="AC358" s="12">
        <v>0.80487323899999996</v>
      </c>
      <c r="AD358" s="13">
        <v>1.5295852379999999</v>
      </c>
      <c r="AE358" s="54">
        <v>-0.84227944312563896</v>
      </c>
      <c r="AF358" s="54">
        <v>0.27850745658315201</v>
      </c>
      <c r="AG358" s="54">
        <v>-1.0008123632972501</v>
      </c>
      <c r="AH358" s="55">
        <v>0.11997453641153701</v>
      </c>
      <c r="AI358" s="56">
        <v>0.50077206645060501</v>
      </c>
      <c r="AJ358" s="56">
        <v>0.93958908004574904</v>
      </c>
      <c r="AK358" s="56">
        <v>0.41206740248035001</v>
      </c>
      <c r="AL358" s="57">
        <v>0.91657106347021999</v>
      </c>
    </row>
    <row r="359" spans="1:38" ht="15" customHeight="1" x14ac:dyDescent="0.2">
      <c r="A359" s="11" t="s">
        <v>1077</v>
      </c>
      <c r="B359" s="20" t="s">
        <v>1079</v>
      </c>
      <c r="C359" s="14" t="s">
        <v>22</v>
      </c>
      <c r="D359" s="11" t="s">
        <v>1078</v>
      </c>
      <c r="E359" s="1" t="s">
        <v>790</v>
      </c>
      <c r="F359" s="8" t="s">
        <v>376</v>
      </c>
      <c r="G359" s="10">
        <v>3</v>
      </c>
      <c r="H359" s="2">
        <v>14</v>
      </c>
      <c r="I359" s="2">
        <v>5</v>
      </c>
      <c r="J359" s="2">
        <v>9</v>
      </c>
      <c r="K359" s="2">
        <v>2</v>
      </c>
      <c r="L359" s="2">
        <v>1</v>
      </c>
      <c r="M359" s="2">
        <v>2</v>
      </c>
      <c r="N359" s="2">
        <v>6</v>
      </c>
      <c r="O359" s="2">
        <v>3</v>
      </c>
      <c r="P359" s="2">
        <v>2</v>
      </c>
      <c r="Q359" s="2">
        <v>3</v>
      </c>
      <c r="R359" s="11">
        <v>5</v>
      </c>
      <c r="S359" s="12">
        <v>1.0467064859999999</v>
      </c>
      <c r="T359" s="12">
        <v>4.3556229230000003</v>
      </c>
      <c r="U359" s="12">
        <v>1.928289981</v>
      </c>
      <c r="V359" s="12">
        <v>2.2408718090000002</v>
      </c>
      <c r="W359" s="12">
        <v>0.646269121</v>
      </c>
      <c r="X359" s="12">
        <v>0.25401618599999998</v>
      </c>
      <c r="Y359" s="12">
        <v>1.679025695</v>
      </c>
      <c r="Z359" s="12">
        <v>2.12881608</v>
      </c>
      <c r="AA359" s="12">
        <v>1.4960131249999999</v>
      </c>
      <c r="AB359" s="12">
        <v>0.88783335399999996</v>
      </c>
      <c r="AC359" s="12">
        <v>0.80487323899999996</v>
      </c>
      <c r="AD359" s="13">
        <v>2.5493087289999998</v>
      </c>
      <c r="AE359" s="54">
        <v>-1.6562326574430799</v>
      </c>
      <c r="AF359" s="54">
        <v>-0.69511914924326401</v>
      </c>
      <c r="AG359" s="54">
        <v>-4.0607031220880198E-2</v>
      </c>
      <c r="AH359" s="55">
        <v>0.92050647697893195</v>
      </c>
      <c r="AI359" s="56">
        <v>0.17777057345119601</v>
      </c>
      <c r="AJ359" s="56">
        <v>0.75232872045418198</v>
      </c>
      <c r="AK359" s="56">
        <v>0.97613946068919499</v>
      </c>
      <c r="AL359" s="57">
        <v>0.38814525492028601</v>
      </c>
    </row>
    <row r="360" spans="1:38" ht="15" customHeight="1" x14ac:dyDescent="0.2">
      <c r="A360" s="11" t="s">
        <v>1080</v>
      </c>
      <c r="B360" s="20" t="s">
        <v>1082</v>
      </c>
      <c r="C360" s="14" t="s">
        <v>22</v>
      </c>
      <c r="D360" s="11" t="s">
        <v>1081</v>
      </c>
      <c r="E360" s="1" t="s">
        <v>790</v>
      </c>
      <c r="F360" s="8" t="s">
        <v>376</v>
      </c>
      <c r="G360" s="10">
        <v>6</v>
      </c>
      <c r="H360" s="2">
        <v>10</v>
      </c>
      <c r="I360" s="2">
        <v>9</v>
      </c>
      <c r="J360" s="2">
        <v>8</v>
      </c>
      <c r="K360" s="2">
        <v>10</v>
      </c>
      <c r="L360" s="2">
        <v>15</v>
      </c>
      <c r="M360" s="2">
        <v>3</v>
      </c>
      <c r="N360" s="2">
        <v>14</v>
      </c>
      <c r="O360" s="2">
        <v>8</v>
      </c>
      <c r="P360" s="2">
        <v>6</v>
      </c>
      <c r="Q360" s="2">
        <v>6</v>
      </c>
      <c r="R360" s="11">
        <v>9</v>
      </c>
      <c r="S360" s="12">
        <v>2.0934129709999998</v>
      </c>
      <c r="T360" s="12">
        <v>3.1111592300000002</v>
      </c>
      <c r="U360" s="12">
        <v>3.4709219660000001</v>
      </c>
      <c r="V360" s="12">
        <v>1.9918860519999999</v>
      </c>
      <c r="W360" s="12">
        <v>3.2313456029999998</v>
      </c>
      <c r="X360" s="12">
        <v>3.8102427959999998</v>
      </c>
      <c r="Y360" s="12">
        <v>2.5185385419999999</v>
      </c>
      <c r="Z360" s="12">
        <v>4.9672375210000004</v>
      </c>
      <c r="AA360" s="12">
        <v>3.9893683329999998</v>
      </c>
      <c r="AB360" s="12">
        <v>2.6635000610000001</v>
      </c>
      <c r="AC360" s="12">
        <v>1.6097464779999999</v>
      </c>
      <c r="AD360" s="13">
        <v>4.5887557130000003</v>
      </c>
      <c r="AE360" s="54">
        <v>-0.20738341678920599</v>
      </c>
      <c r="AF360" s="54">
        <v>-0.71840429534138806</v>
      </c>
      <c r="AG360" s="54">
        <v>0.64005742613743699</v>
      </c>
      <c r="AH360" s="55">
        <v>0.12903654758525501</v>
      </c>
      <c r="AI360" s="56">
        <v>0.83880178114920501</v>
      </c>
      <c r="AJ360" s="56">
        <v>0.58048589026359598</v>
      </c>
      <c r="AK360" s="56">
        <v>0.40519175841670502</v>
      </c>
      <c r="AL360" s="57">
        <v>0.86816955786181704</v>
      </c>
    </row>
    <row r="361" spans="1:38" ht="15" customHeight="1" x14ac:dyDescent="0.2">
      <c r="A361" s="11" t="s">
        <v>1083</v>
      </c>
      <c r="B361" s="20" t="s">
        <v>1085</v>
      </c>
      <c r="C361" s="14" t="s">
        <v>22</v>
      </c>
      <c r="D361" s="11" t="s">
        <v>1084</v>
      </c>
      <c r="E361" s="1" t="s">
        <v>790</v>
      </c>
      <c r="F361" s="8" t="s">
        <v>376</v>
      </c>
      <c r="G361" s="10">
        <v>7</v>
      </c>
      <c r="H361" s="2">
        <v>7</v>
      </c>
      <c r="I361" s="2">
        <v>1</v>
      </c>
      <c r="J361" s="2">
        <v>11</v>
      </c>
      <c r="K361" s="2">
        <v>12</v>
      </c>
      <c r="L361" s="2">
        <v>8</v>
      </c>
      <c r="M361" s="2">
        <v>0</v>
      </c>
      <c r="N361" s="2">
        <v>1</v>
      </c>
      <c r="O361" s="2">
        <v>1</v>
      </c>
      <c r="P361" s="2">
        <v>3</v>
      </c>
      <c r="Q361" s="2">
        <v>4</v>
      </c>
      <c r="R361" s="11">
        <v>4</v>
      </c>
      <c r="S361" s="12">
        <v>2.4423151330000001</v>
      </c>
      <c r="T361" s="12">
        <v>2.1778114610000001</v>
      </c>
      <c r="U361" s="12">
        <v>0.385657996</v>
      </c>
      <c r="V361" s="12">
        <v>2.7388433220000001</v>
      </c>
      <c r="W361" s="12">
        <v>3.8776147239999998</v>
      </c>
      <c r="X361" s="12">
        <v>2.0321294910000001</v>
      </c>
      <c r="Y361" s="12">
        <v>0</v>
      </c>
      <c r="Z361" s="12">
        <v>0.35480267999999998</v>
      </c>
      <c r="AA361" s="12">
        <v>0.49867104200000001</v>
      </c>
      <c r="AB361" s="12">
        <v>1.3317500309999999</v>
      </c>
      <c r="AC361" s="12">
        <v>1.073164319</v>
      </c>
      <c r="AD361" s="13">
        <v>2.039446984</v>
      </c>
      <c r="AE361" s="54">
        <v>0.65119739529570597</v>
      </c>
      <c r="AF361" s="54">
        <v>1.4136209814563301</v>
      </c>
      <c r="AG361" s="54">
        <v>-1.3490272201270099</v>
      </c>
      <c r="AH361" s="55">
        <v>-0.58660363396639204</v>
      </c>
      <c r="AI361" s="56">
        <v>0.53572435621224002</v>
      </c>
      <c r="AJ361" s="56">
        <v>0.48651399617309599</v>
      </c>
      <c r="AK361" s="56">
        <v>0.28424620828984898</v>
      </c>
      <c r="AL361" s="57">
        <v>0.46862884862350201</v>
      </c>
    </row>
    <row r="362" spans="1:38" ht="15" customHeight="1" x14ac:dyDescent="0.2">
      <c r="A362" s="11" t="s">
        <v>1086</v>
      </c>
      <c r="B362" s="20" t="s">
        <v>1088</v>
      </c>
      <c r="C362" s="14" t="s">
        <v>22</v>
      </c>
      <c r="D362" s="11" t="s">
        <v>1087</v>
      </c>
      <c r="E362" s="1" t="s">
        <v>790</v>
      </c>
      <c r="F362" s="8" t="s">
        <v>376</v>
      </c>
      <c r="G362" s="10">
        <v>1</v>
      </c>
      <c r="H362" s="2">
        <v>1</v>
      </c>
      <c r="I362" s="2">
        <v>1</v>
      </c>
      <c r="J362" s="2">
        <v>1</v>
      </c>
      <c r="K362" s="2">
        <v>0</v>
      </c>
      <c r="L362" s="2">
        <v>0</v>
      </c>
      <c r="M362" s="2">
        <v>2</v>
      </c>
      <c r="N362" s="2">
        <v>5</v>
      </c>
      <c r="O362" s="2">
        <v>0</v>
      </c>
      <c r="P362" s="2">
        <v>4</v>
      </c>
      <c r="Q362" s="2">
        <v>5</v>
      </c>
      <c r="R362" s="11">
        <v>1</v>
      </c>
      <c r="S362" s="12">
        <v>0.34890216200000002</v>
      </c>
      <c r="T362" s="12">
        <v>0.31111592300000002</v>
      </c>
      <c r="U362" s="12">
        <v>0.385657996</v>
      </c>
      <c r="V362" s="12">
        <v>0.248985757</v>
      </c>
      <c r="W362" s="12">
        <v>0</v>
      </c>
      <c r="X362" s="12">
        <v>0</v>
      </c>
      <c r="Y362" s="12">
        <v>1.679025695</v>
      </c>
      <c r="Z362" s="12">
        <v>1.7740134000000001</v>
      </c>
      <c r="AA362" s="12">
        <v>0</v>
      </c>
      <c r="AB362" s="12">
        <v>1.7756667070000001</v>
      </c>
      <c r="AC362" s="12">
        <v>1.341455399</v>
      </c>
      <c r="AD362" s="13">
        <v>0.509861746</v>
      </c>
      <c r="AE362" s="54">
        <v>-1.62376817690871</v>
      </c>
      <c r="AF362" s="54">
        <v>0.37528119816781902</v>
      </c>
      <c r="AG362" s="54">
        <v>1.0492593058993001</v>
      </c>
      <c r="AH362" s="55">
        <v>3.04830868097583</v>
      </c>
      <c r="AI362" s="56">
        <v>0.38132698157124001</v>
      </c>
      <c r="AJ362" s="56">
        <v>0.90907892049633299</v>
      </c>
      <c r="AK362" s="56">
        <v>0.49220365172807301</v>
      </c>
      <c r="AL362" s="57">
        <v>1.57107394184384E-2</v>
      </c>
    </row>
    <row r="363" spans="1:38" ht="15" customHeight="1" x14ac:dyDescent="0.2">
      <c r="A363" s="11" t="s">
        <v>1089</v>
      </c>
      <c r="B363" s="20" t="s">
        <v>1091</v>
      </c>
      <c r="C363" s="14" t="s">
        <v>22</v>
      </c>
      <c r="D363" s="11" t="s">
        <v>1090</v>
      </c>
      <c r="E363" s="1" t="s">
        <v>790</v>
      </c>
      <c r="F363" s="8" t="s">
        <v>376</v>
      </c>
      <c r="G363" s="10">
        <v>8</v>
      </c>
      <c r="H363" s="2">
        <v>14</v>
      </c>
      <c r="I363" s="2">
        <v>10</v>
      </c>
      <c r="J363" s="2">
        <v>23</v>
      </c>
      <c r="K363" s="2">
        <v>23</v>
      </c>
      <c r="L363" s="2">
        <v>23</v>
      </c>
      <c r="M363" s="2">
        <v>7</v>
      </c>
      <c r="N363" s="2">
        <v>12</v>
      </c>
      <c r="O363" s="2">
        <v>12</v>
      </c>
      <c r="P363" s="2">
        <v>14</v>
      </c>
      <c r="Q363" s="2">
        <v>13</v>
      </c>
      <c r="R363" s="11">
        <v>18</v>
      </c>
      <c r="S363" s="12">
        <v>2.791217295</v>
      </c>
      <c r="T363" s="12">
        <v>4.3556229230000003</v>
      </c>
      <c r="U363" s="12">
        <v>3.8565799620000001</v>
      </c>
      <c r="V363" s="12">
        <v>5.7266724</v>
      </c>
      <c r="W363" s="12">
        <v>7.432094888</v>
      </c>
      <c r="X363" s="12">
        <v>5.842372288</v>
      </c>
      <c r="Y363" s="12">
        <v>5.8765899319999999</v>
      </c>
      <c r="Z363" s="12">
        <v>4.25763216</v>
      </c>
      <c r="AA363" s="12">
        <v>5.9840524999999998</v>
      </c>
      <c r="AB363" s="12">
        <v>6.2148334759999999</v>
      </c>
      <c r="AC363" s="12">
        <v>3.4877840359999999</v>
      </c>
      <c r="AD363" s="13">
        <v>9.1775114260000006</v>
      </c>
      <c r="AE363" s="54">
        <v>0.51821151251858499</v>
      </c>
      <c r="AF363" s="54">
        <v>-2.70545789765833E-2</v>
      </c>
      <c r="AG363" s="54">
        <v>0.68598190051374097</v>
      </c>
      <c r="AH363" s="55">
        <v>0.140715809018573</v>
      </c>
      <c r="AI363" s="56">
        <v>0.50077206645060501</v>
      </c>
      <c r="AJ363" s="56">
        <v>0.98891396950573396</v>
      </c>
      <c r="AK363" s="56">
        <v>0.29984995607356801</v>
      </c>
      <c r="AL363" s="57">
        <v>0.81978138529677902</v>
      </c>
    </row>
    <row r="364" spans="1:38" ht="15" customHeight="1" x14ac:dyDescent="0.2">
      <c r="A364" s="11" t="s">
        <v>1092</v>
      </c>
      <c r="B364" s="20" t="s">
        <v>1094</v>
      </c>
      <c r="C364" s="14" t="s">
        <v>22</v>
      </c>
      <c r="D364" s="11" t="s">
        <v>1093</v>
      </c>
      <c r="E364" s="1" t="s">
        <v>790</v>
      </c>
      <c r="F364" s="8" t="s">
        <v>376</v>
      </c>
      <c r="G364" s="10">
        <v>6</v>
      </c>
      <c r="H364" s="2">
        <v>14</v>
      </c>
      <c r="I364" s="2">
        <v>8</v>
      </c>
      <c r="J364" s="2">
        <v>12</v>
      </c>
      <c r="K364" s="2">
        <v>11</v>
      </c>
      <c r="L364" s="2">
        <v>21</v>
      </c>
      <c r="M364" s="2">
        <v>13</v>
      </c>
      <c r="N364" s="2">
        <v>49</v>
      </c>
      <c r="O364" s="2">
        <v>17</v>
      </c>
      <c r="P364" s="2">
        <v>22</v>
      </c>
      <c r="Q364" s="2">
        <v>53</v>
      </c>
      <c r="R364" s="11">
        <v>20</v>
      </c>
      <c r="S364" s="12">
        <v>2.0934129709999998</v>
      </c>
      <c r="T364" s="12">
        <v>4.3556229230000003</v>
      </c>
      <c r="U364" s="12">
        <v>3.0852639690000001</v>
      </c>
      <c r="V364" s="12">
        <v>2.9878290779999999</v>
      </c>
      <c r="W364" s="12">
        <v>3.5544801640000001</v>
      </c>
      <c r="X364" s="12">
        <v>5.3343399150000002</v>
      </c>
      <c r="Y364" s="12">
        <v>10.91366702</v>
      </c>
      <c r="Z364" s="12">
        <v>17.385331319999999</v>
      </c>
      <c r="AA364" s="12">
        <v>8.4774077079999994</v>
      </c>
      <c r="AB364" s="12">
        <v>9.7661668899999992</v>
      </c>
      <c r="AC364" s="12">
        <v>14.219427230000001</v>
      </c>
      <c r="AD364" s="13">
        <v>10.19723492</v>
      </c>
      <c r="AE364" s="54">
        <v>6.6392443907479004E-2</v>
      </c>
      <c r="AF364" s="54">
        <v>-0.175447220901157</v>
      </c>
      <c r="AG364" s="54">
        <v>2.05418465180409</v>
      </c>
      <c r="AH364" s="55">
        <v>1.81234498699546</v>
      </c>
      <c r="AI364" s="56">
        <v>0.95958512647949201</v>
      </c>
      <c r="AJ364" s="56">
        <v>0.90824101722592498</v>
      </c>
      <c r="AK364" s="56">
        <v>7.5076415824217096E-3</v>
      </c>
      <c r="AL364" s="57">
        <v>3.0401443811990201E-3</v>
      </c>
    </row>
    <row r="365" spans="1:38" ht="15" customHeight="1" x14ac:dyDescent="0.2">
      <c r="A365" s="11" t="s">
        <v>1095</v>
      </c>
      <c r="B365" s="20" t="s">
        <v>1097</v>
      </c>
      <c r="C365" s="14" t="s">
        <v>22</v>
      </c>
      <c r="D365" s="11" t="s">
        <v>1096</v>
      </c>
      <c r="E365" s="1" t="s">
        <v>790</v>
      </c>
      <c r="F365" s="8" t="s">
        <v>376</v>
      </c>
      <c r="G365" s="10">
        <v>6</v>
      </c>
      <c r="H365" s="2">
        <v>5</v>
      </c>
      <c r="I365" s="2">
        <v>8</v>
      </c>
      <c r="J365" s="2">
        <v>7</v>
      </c>
      <c r="K365" s="2">
        <v>5</v>
      </c>
      <c r="L365" s="2">
        <v>5</v>
      </c>
      <c r="M365" s="2">
        <v>4</v>
      </c>
      <c r="N365" s="2">
        <v>13</v>
      </c>
      <c r="O365" s="2">
        <v>5</v>
      </c>
      <c r="P365" s="2">
        <v>3</v>
      </c>
      <c r="Q365" s="2">
        <v>10</v>
      </c>
      <c r="R365" s="11">
        <v>2</v>
      </c>
      <c r="S365" s="12">
        <v>2.0934129709999998</v>
      </c>
      <c r="T365" s="12">
        <v>1.5555796150000001</v>
      </c>
      <c r="U365" s="12">
        <v>3.0852639690000001</v>
      </c>
      <c r="V365" s="12">
        <v>1.742900296</v>
      </c>
      <c r="W365" s="12">
        <v>1.615672802</v>
      </c>
      <c r="X365" s="12">
        <v>1.2700809319999999</v>
      </c>
      <c r="Y365" s="12">
        <v>3.35805139</v>
      </c>
      <c r="Z365" s="12">
        <v>4.6124348399999997</v>
      </c>
      <c r="AA365" s="12">
        <v>2.4933552080000001</v>
      </c>
      <c r="AB365" s="12">
        <v>1.3317500309999999</v>
      </c>
      <c r="AC365" s="12">
        <v>2.6829107969999999</v>
      </c>
      <c r="AD365" s="13">
        <v>1.019723492</v>
      </c>
      <c r="AE365" s="54">
        <v>-0.69996135555484396</v>
      </c>
      <c r="AF365" s="54">
        <v>-1.0798103989082499</v>
      </c>
      <c r="AG365" s="54">
        <v>0.85389389961617501</v>
      </c>
      <c r="AH365" s="55">
        <v>0.47404485626276399</v>
      </c>
      <c r="AI365" s="56">
        <v>0.50288865868803501</v>
      </c>
      <c r="AJ365" s="56">
        <v>0.42451154021630699</v>
      </c>
      <c r="AK365" s="56">
        <v>0.28788245299166398</v>
      </c>
      <c r="AL365" s="57">
        <v>0.57085182652538602</v>
      </c>
    </row>
    <row r="366" spans="1:38" ht="15" customHeight="1" x14ac:dyDescent="0.2">
      <c r="A366" s="11" t="s">
        <v>1098</v>
      </c>
      <c r="B366" s="20" t="s">
        <v>1100</v>
      </c>
      <c r="C366" s="14" t="s">
        <v>22</v>
      </c>
      <c r="D366" s="11" t="s">
        <v>1099</v>
      </c>
      <c r="E366" s="1" t="s">
        <v>790</v>
      </c>
      <c r="F366" s="8" t="s">
        <v>376</v>
      </c>
      <c r="G366" s="10">
        <v>6</v>
      </c>
      <c r="H366" s="2">
        <v>9</v>
      </c>
      <c r="I366" s="2">
        <v>10</v>
      </c>
      <c r="J366" s="2">
        <v>28</v>
      </c>
      <c r="K366" s="2">
        <v>26</v>
      </c>
      <c r="L366" s="2">
        <v>28</v>
      </c>
      <c r="M366" s="2">
        <v>3</v>
      </c>
      <c r="N366" s="2">
        <v>3</v>
      </c>
      <c r="O366" s="2">
        <v>2</v>
      </c>
      <c r="P366" s="2">
        <v>8</v>
      </c>
      <c r="Q366" s="2">
        <v>4</v>
      </c>
      <c r="R366" s="11">
        <v>8</v>
      </c>
      <c r="S366" s="12">
        <v>2.0934129709999998</v>
      </c>
      <c r="T366" s="12">
        <v>2.8000433070000001</v>
      </c>
      <c r="U366" s="12">
        <v>3.8565799620000001</v>
      </c>
      <c r="V366" s="12">
        <v>6.9716011829999998</v>
      </c>
      <c r="W366" s="12">
        <v>8.4014985689999993</v>
      </c>
      <c r="X366" s="12">
        <v>7.1124532199999999</v>
      </c>
      <c r="Y366" s="12">
        <v>2.5185385419999999</v>
      </c>
      <c r="Z366" s="12">
        <v>1.06440804</v>
      </c>
      <c r="AA366" s="12">
        <v>0.99734208300000005</v>
      </c>
      <c r="AB366" s="12">
        <v>3.5513334150000002</v>
      </c>
      <c r="AC366" s="12">
        <v>1.073164319</v>
      </c>
      <c r="AD366" s="13">
        <v>4.078893967</v>
      </c>
      <c r="AE366" s="54">
        <v>1.10914089183182</v>
      </c>
      <c r="AF366" s="54">
        <v>0.57632832037163095</v>
      </c>
      <c r="AG366" s="54">
        <v>-0.79522222480218097</v>
      </c>
      <c r="AH366" s="55">
        <v>-1.32803479626237</v>
      </c>
      <c r="AI366" s="56">
        <v>0.13021803367039</v>
      </c>
      <c r="AJ366" s="56">
        <v>0.759855819544207</v>
      </c>
      <c r="AK366" s="56">
        <v>0.41105962848314098</v>
      </c>
      <c r="AL366" s="57">
        <v>3.4526634693679101E-2</v>
      </c>
    </row>
    <row r="367" spans="1:38" ht="15" customHeight="1" x14ac:dyDescent="0.2">
      <c r="A367" s="11" t="s">
        <v>1101</v>
      </c>
      <c r="B367" s="20" t="s">
        <v>1103</v>
      </c>
      <c r="C367" s="14" t="s">
        <v>22</v>
      </c>
      <c r="D367" s="11" t="s">
        <v>1102</v>
      </c>
      <c r="E367" s="1" t="s">
        <v>790</v>
      </c>
      <c r="F367" s="8" t="s">
        <v>376</v>
      </c>
      <c r="G367" s="10">
        <v>19</v>
      </c>
      <c r="H367" s="2">
        <v>24</v>
      </c>
      <c r="I367" s="2">
        <v>17</v>
      </c>
      <c r="J367" s="2">
        <v>14</v>
      </c>
      <c r="K367" s="2">
        <v>30</v>
      </c>
      <c r="L367" s="2">
        <v>31</v>
      </c>
      <c r="M367" s="2">
        <v>3</v>
      </c>
      <c r="N367" s="2">
        <v>1</v>
      </c>
      <c r="O367" s="2">
        <v>7</v>
      </c>
      <c r="P367" s="2">
        <v>4</v>
      </c>
      <c r="Q367" s="2">
        <v>1</v>
      </c>
      <c r="R367" s="11">
        <v>7</v>
      </c>
      <c r="S367" s="12">
        <v>6.6291410759999998</v>
      </c>
      <c r="T367" s="12">
        <v>7.4667821529999996</v>
      </c>
      <c r="U367" s="12">
        <v>6.5561859350000002</v>
      </c>
      <c r="V367" s="12">
        <v>3.4858005909999998</v>
      </c>
      <c r="W367" s="12">
        <v>9.6940368100000001</v>
      </c>
      <c r="X367" s="12">
        <v>7.874501779</v>
      </c>
      <c r="Y367" s="12">
        <v>2.5185385419999999</v>
      </c>
      <c r="Z367" s="12">
        <v>0.35480267999999998</v>
      </c>
      <c r="AA367" s="12">
        <v>3.4906972920000001</v>
      </c>
      <c r="AB367" s="12">
        <v>1.7756667070000001</v>
      </c>
      <c r="AC367" s="12">
        <v>0.26829108000000002</v>
      </c>
      <c r="AD367" s="13">
        <v>3.5690322210000001</v>
      </c>
      <c r="AE367" s="54">
        <v>-0.33583806951259698</v>
      </c>
      <c r="AF367" s="54">
        <v>-0.49533074479878397</v>
      </c>
      <c r="AG367" s="54">
        <v>-1.9511229426738399</v>
      </c>
      <c r="AH367" s="55">
        <v>-2.1106156179600299</v>
      </c>
      <c r="AI367" s="56">
        <v>0.71879134708869297</v>
      </c>
      <c r="AJ367" s="56">
        <v>0.87744616250933605</v>
      </c>
      <c r="AK367" s="56">
        <v>6.8771590478799494E-2</v>
      </c>
      <c r="AL367" s="57">
        <v>2.4299503111370298E-2</v>
      </c>
    </row>
    <row r="368" spans="1:38" ht="15" customHeight="1" x14ac:dyDescent="0.2">
      <c r="A368" s="11" t="s">
        <v>1104</v>
      </c>
      <c r="B368" s="20" t="s">
        <v>1106</v>
      </c>
      <c r="C368" s="14" t="s">
        <v>22</v>
      </c>
      <c r="D368" s="11" t="s">
        <v>1105</v>
      </c>
      <c r="E368" s="1" t="s">
        <v>790</v>
      </c>
      <c r="F368" s="8" t="s">
        <v>376</v>
      </c>
      <c r="G368" s="2">
        <v>6</v>
      </c>
      <c r="H368" s="2">
        <v>16</v>
      </c>
      <c r="I368" s="2">
        <v>11</v>
      </c>
      <c r="J368" s="2">
        <v>3</v>
      </c>
      <c r="K368" s="2">
        <v>11</v>
      </c>
      <c r="L368" s="2">
        <v>7</v>
      </c>
      <c r="M368" s="2">
        <v>2</v>
      </c>
      <c r="N368" s="2">
        <v>5</v>
      </c>
      <c r="O368" s="2">
        <v>2</v>
      </c>
      <c r="P368" s="2">
        <v>1</v>
      </c>
      <c r="Q368" s="2">
        <v>6</v>
      </c>
      <c r="R368" s="11">
        <v>8</v>
      </c>
      <c r="S368" s="12">
        <v>2.0934129709999998</v>
      </c>
      <c r="T368" s="12">
        <v>4.9778547690000003</v>
      </c>
      <c r="U368" s="12">
        <v>4.2422379579999996</v>
      </c>
      <c r="V368" s="12">
        <v>0.74695727000000001</v>
      </c>
      <c r="W368" s="12">
        <v>3.5544801640000001</v>
      </c>
      <c r="X368" s="12">
        <v>1.778113305</v>
      </c>
      <c r="Y368" s="12">
        <v>1.679025695</v>
      </c>
      <c r="Z368" s="12">
        <v>1.7740134000000001</v>
      </c>
      <c r="AA368" s="12">
        <v>0.99734208300000005</v>
      </c>
      <c r="AB368" s="12">
        <v>0.44391667699999998</v>
      </c>
      <c r="AC368" s="12">
        <v>1.6097464779999999</v>
      </c>
      <c r="AD368" s="13">
        <v>4.078893967</v>
      </c>
      <c r="AE368" s="54">
        <v>-1.2959970619250001</v>
      </c>
      <c r="AF368" s="54">
        <v>-9.51022580295353E-2</v>
      </c>
      <c r="AG368" s="54">
        <v>-0.99167447545338405</v>
      </c>
      <c r="AH368" s="55">
        <v>0.20922032844208399</v>
      </c>
      <c r="AI368" s="56">
        <v>0.18943906986353201</v>
      </c>
      <c r="AJ368" s="56">
        <v>0.98185567059073398</v>
      </c>
      <c r="AK368" s="56">
        <v>0.33392343393697399</v>
      </c>
      <c r="AL368" s="57">
        <v>0.84766184977752002</v>
      </c>
    </row>
    <row r="369" spans="1:38" ht="15" customHeight="1" x14ac:dyDescent="0.2">
      <c r="A369" s="11" t="s">
        <v>1107</v>
      </c>
      <c r="B369" s="20" t="s">
        <v>1109</v>
      </c>
      <c r="C369" s="14" t="s">
        <v>22</v>
      </c>
      <c r="D369" s="11" t="s">
        <v>1108</v>
      </c>
      <c r="E369" s="1" t="s">
        <v>790</v>
      </c>
      <c r="F369" s="8" t="s">
        <v>376</v>
      </c>
      <c r="G369" s="2">
        <v>6</v>
      </c>
      <c r="H369" s="2">
        <v>10</v>
      </c>
      <c r="I369" s="2">
        <v>12</v>
      </c>
      <c r="J369" s="2">
        <v>9</v>
      </c>
      <c r="K369" s="2">
        <v>10</v>
      </c>
      <c r="L369" s="2">
        <v>13</v>
      </c>
      <c r="M369" s="2">
        <v>1</v>
      </c>
      <c r="N369" s="2">
        <v>0</v>
      </c>
      <c r="O369" s="2">
        <v>3</v>
      </c>
      <c r="P369" s="2">
        <v>1</v>
      </c>
      <c r="Q369" s="2">
        <v>2</v>
      </c>
      <c r="R369" s="11">
        <v>3</v>
      </c>
      <c r="S369" s="12">
        <v>2.0934129709999998</v>
      </c>
      <c r="T369" s="12">
        <v>3.1111592300000002</v>
      </c>
      <c r="U369" s="12">
        <v>4.6278959540000004</v>
      </c>
      <c r="V369" s="12">
        <v>2.2408718090000002</v>
      </c>
      <c r="W369" s="12">
        <v>3.2313456029999998</v>
      </c>
      <c r="X369" s="12">
        <v>3.302210423</v>
      </c>
      <c r="Y369" s="12">
        <v>0.83951284699999995</v>
      </c>
      <c r="Z369" s="12">
        <v>0</v>
      </c>
      <c r="AA369" s="12">
        <v>1.4960131249999999</v>
      </c>
      <c r="AB369" s="12">
        <v>0.44391667699999998</v>
      </c>
      <c r="AC369" s="12">
        <v>0.53658215899999995</v>
      </c>
      <c r="AD369" s="13">
        <v>1.5295852379999999</v>
      </c>
      <c r="AE369" s="54">
        <v>-0.351138140992304</v>
      </c>
      <c r="AF369" s="54">
        <v>0.27829716052574299</v>
      </c>
      <c r="AG369" s="54">
        <v>-2.0950442175381898</v>
      </c>
      <c r="AH369" s="55">
        <v>-1.46560891602014</v>
      </c>
      <c r="AI369" s="56">
        <v>0.70821948159965398</v>
      </c>
      <c r="AJ369" s="56">
        <v>0.943050260707753</v>
      </c>
      <c r="AK369" s="56">
        <v>6.3078833273905704E-2</v>
      </c>
      <c r="AL369" s="57">
        <v>9.6732256134184999E-2</v>
      </c>
    </row>
    <row r="370" spans="1:38" ht="15" customHeight="1" x14ac:dyDescent="0.2">
      <c r="A370" s="11" t="s">
        <v>1110</v>
      </c>
      <c r="B370" s="20" t="s">
        <v>1112</v>
      </c>
      <c r="C370" s="14" t="s">
        <v>22</v>
      </c>
      <c r="D370" s="11" t="s">
        <v>1111</v>
      </c>
      <c r="E370" s="1" t="s">
        <v>790</v>
      </c>
      <c r="F370" s="8" t="s">
        <v>376</v>
      </c>
      <c r="G370" s="2">
        <v>1320</v>
      </c>
      <c r="H370" s="2">
        <v>1223</v>
      </c>
      <c r="I370" s="2">
        <v>1776</v>
      </c>
      <c r="J370" s="2">
        <v>1928</v>
      </c>
      <c r="K370" s="2">
        <v>2013</v>
      </c>
      <c r="L370" s="2">
        <v>2175</v>
      </c>
      <c r="M370" s="2">
        <v>726</v>
      </c>
      <c r="N370" s="2">
        <v>1352</v>
      </c>
      <c r="O370" s="2">
        <v>1220</v>
      </c>
      <c r="P370" s="2">
        <v>1188</v>
      </c>
      <c r="Q370" s="2">
        <v>2361</v>
      </c>
      <c r="R370" s="11">
        <v>1252</v>
      </c>
      <c r="S370" s="12">
        <v>460.5508537</v>
      </c>
      <c r="T370" s="12">
        <v>380.49477389999998</v>
      </c>
      <c r="U370" s="12">
        <v>684.9286012</v>
      </c>
      <c r="V370" s="12">
        <v>480.04453860000001</v>
      </c>
      <c r="W370" s="12">
        <v>650.46987000000001</v>
      </c>
      <c r="X370" s="12">
        <v>552.48520550000001</v>
      </c>
      <c r="Y370" s="12">
        <v>609.48632729999997</v>
      </c>
      <c r="Z370" s="12">
        <v>479.69322340000002</v>
      </c>
      <c r="AA370" s="12">
        <v>608.37867080000001</v>
      </c>
      <c r="AB370" s="12">
        <v>527.37301209999998</v>
      </c>
      <c r="AC370" s="12">
        <v>633.43523919999996</v>
      </c>
      <c r="AD370" s="13">
        <v>638.34690590000002</v>
      </c>
      <c r="AE370" s="54">
        <v>-5.5238357808660203E-2</v>
      </c>
      <c r="AF370" s="54">
        <v>-1.6672845925622699E-2</v>
      </c>
      <c r="AG370" s="54">
        <v>0.34120782033821601</v>
      </c>
      <c r="AH370" s="55">
        <v>0.37977333222125298</v>
      </c>
      <c r="AI370" s="56">
        <v>0.92976046769517295</v>
      </c>
      <c r="AJ370" s="56">
        <v>0.98891396950573396</v>
      </c>
      <c r="AK370" s="56">
        <v>0.38147596367038999</v>
      </c>
      <c r="AL370" s="57">
        <v>0.25378883959673598</v>
      </c>
    </row>
    <row r="371" spans="1:38" ht="15" customHeight="1" x14ac:dyDescent="0.2">
      <c r="A371" s="11" t="s">
        <v>1113</v>
      </c>
      <c r="B371" s="20" t="s">
        <v>1115</v>
      </c>
      <c r="C371" s="14" t="s">
        <v>22</v>
      </c>
      <c r="D371" s="11" t="s">
        <v>1114</v>
      </c>
      <c r="E371" s="1" t="s">
        <v>790</v>
      </c>
      <c r="F371" s="8" t="s">
        <v>376</v>
      </c>
      <c r="G371" s="2">
        <v>14</v>
      </c>
      <c r="H371" s="2">
        <v>8</v>
      </c>
      <c r="I371" s="2">
        <v>13</v>
      </c>
      <c r="J371" s="2">
        <v>16</v>
      </c>
      <c r="K371" s="2">
        <v>8</v>
      </c>
      <c r="L371" s="2">
        <v>11</v>
      </c>
      <c r="M371" s="2">
        <v>4</v>
      </c>
      <c r="N371" s="2">
        <v>5</v>
      </c>
      <c r="O371" s="2">
        <v>6</v>
      </c>
      <c r="P371" s="2">
        <v>3</v>
      </c>
      <c r="Q371" s="2">
        <v>8</v>
      </c>
      <c r="R371" s="11">
        <v>7</v>
      </c>
      <c r="S371" s="12">
        <v>4.8846302670000004</v>
      </c>
      <c r="T371" s="12">
        <v>2.4889273840000001</v>
      </c>
      <c r="U371" s="12">
        <v>5.0135539500000004</v>
      </c>
      <c r="V371" s="12">
        <v>3.9837721039999998</v>
      </c>
      <c r="W371" s="12">
        <v>2.5850764829999999</v>
      </c>
      <c r="X371" s="12">
        <v>2.7941780509999998</v>
      </c>
      <c r="Y371" s="12">
        <v>3.35805139</v>
      </c>
      <c r="Z371" s="12">
        <v>1.7740134000000001</v>
      </c>
      <c r="AA371" s="12">
        <v>2.9920262499999999</v>
      </c>
      <c r="AB371" s="12">
        <v>1.3317500309999999</v>
      </c>
      <c r="AC371" s="12">
        <v>2.146328638</v>
      </c>
      <c r="AD371" s="13">
        <v>3.5690322210000001</v>
      </c>
      <c r="AE371" s="54">
        <v>-0.55827266765852901</v>
      </c>
      <c r="AF371" s="54">
        <v>-0.32125201122382102</v>
      </c>
      <c r="AG371" s="54">
        <v>-0.38852555628164298</v>
      </c>
      <c r="AH371" s="55">
        <v>-0.15150489984693399</v>
      </c>
      <c r="AI371" s="56">
        <v>0.51281161475807402</v>
      </c>
      <c r="AJ371" s="56">
        <v>0.88132973363367495</v>
      </c>
      <c r="AK371" s="56">
        <v>0.66382169119819801</v>
      </c>
      <c r="AL371" s="57">
        <v>0.85531987735129</v>
      </c>
    </row>
    <row r="372" spans="1:38" ht="15" customHeight="1" x14ac:dyDescent="0.2">
      <c r="A372" s="11" t="s">
        <v>1116</v>
      </c>
      <c r="B372" s="20" t="s">
        <v>1118</v>
      </c>
      <c r="C372" s="14" t="s">
        <v>22</v>
      </c>
      <c r="D372" s="11" t="s">
        <v>1117</v>
      </c>
      <c r="E372" s="1" t="s">
        <v>790</v>
      </c>
      <c r="F372" s="8" t="s">
        <v>376</v>
      </c>
      <c r="G372" s="2">
        <v>16</v>
      </c>
      <c r="H372" s="2">
        <v>22</v>
      </c>
      <c r="I372" s="2">
        <v>20</v>
      </c>
      <c r="J372" s="2">
        <v>21</v>
      </c>
      <c r="K372" s="2">
        <v>17</v>
      </c>
      <c r="L372" s="2">
        <v>23</v>
      </c>
      <c r="M372" s="2">
        <v>6</v>
      </c>
      <c r="N372" s="2">
        <v>26</v>
      </c>
      <c r="O372" s="2">
        <v>9</v>
      </c>
      <c r="P372" s="2">
        <v>9</v>
      </c>
      <c r="Q372" s="2">
        <v>17</v>
      </c>
      <c r="R372" s="11">
        <v>17</v>
      </c>
      <c r="S372" s="12">
        <v>5.5824345900000001</v>
      </c>
      <c r="T372" s="12">
        <v>6.8445503069999996</v>
      </c>
      <c r="U372" s="12">
        <v>7.7131599240000002</v>
      </c>
      <c r="V372" s="12">
        <v>5.2287008869999996</v>
      </c>
      <c r="W372" s="12">
        <v>5.4932875259999996</v>
      </c>
      <c r="X372" s="12">
        <v>5.842372288</v>
      </c>
      <c r="Y372" s="12">
        <v>5.037077085</v>
      </c>
      <c r="Z372" s="12">
        <v>9.2248696809999995</v>
      </c>
      <c r="AA372" s="12">
        <v>4.4880393749999996</v>
      </c>
      <c r="AB372" s="12">
        <v>3.995250092</v>
      </c>
      <c r="AC372" s="12">
        <v>4.5609483549999998</v>
      </c>
      <c r="AD372" s="13">
        <v>8.6676496800000002</v>
      </c>
      <c r="AE372" s="54">
        <v>-0.50127737735789901</v>
      </c>
      <c r="AF372" s="54">
        <v>-0.32245568896986398</v>
      </c>
      <c r="AG372" s="54">
        <v>6.9666779659606895E-2</v>
      </c>
      <c r="AH372" s="55">
        <v>0.24848846804764199</v>
      </c>
      <c r="AI372" s="56">
        <v>0.50077206645060501</v>
      </c>
      <c r="AJ372" s="56">
        <v>0.81309570003844001</v>
      </c>
      <c r="AK372" s="56">
        <v>0.93238178785571901</v>
      </c>
      <c r="AL372" s="57">
        <v>0.68831283506463203</v>
      </c>
    </row>
    <row r="373" spans="1:38" ht="15" customHeight="1" x14ac:dyDescent="0.2">
      <c r="A373" s="11" t="s">
        <v>1119</v>
      </c>
      <c r="B373" s="20" t="s">
        <v>1120</v>
      </c>
      <c r="C373" s="14" t="s">
        <v>22</v>
      </c>
      <c r="D373" s="11" t="s">
        <v>853</v>
      </c>
      <c r="E373" s="1" t="s">
        <v>790</v>
      </c>
      <c r="F373" s="8" t="s">
        <v>376</v>
      </c>
      <c r="G373" s="2">
        <v>22</v>
      </c>
      <c r="H373" s="2">
        <v>30</v>
      </c>
      <c r="I373" s="2">
        <v>17</v>
      </c>
      <c r="J373" s="2">
        <v>47</v>
      </c>
      <c r="K373" s="2">
        <v>44</v>
      </c>
      <c r="L373" s="2">
        <v>52</v>
      </c>
      <c r="M373" s="2">
        <v>5</v>
      </c>
      <c r="N373" s="2">
        <v>13</v>
      </c>
      <c r="O373" s="2">
        <v>18</v>
      </c>
      <c r="P373" s="2">
        <v>17</v>
      </c>
      <c r="Q373" s="2">
        <v>21</v>
      </c>
      <c r="R373" s="11">
        <v>12</v>
      </c>
      <c r="S373" s="12">
        <v>7.6758475620000004</v>
      </c>
      <c r="T373" s="12">
        <v>9.3334776910000006</v>
      </c>
      <c r="U373" s="12">
        <v>6.5561859350000002</v>
      </c>
      <c r="V373" s="12">
        <v>11.70233056</v>
      </c>
      <c r="W373" s="12">
        <v>14.21792065</v>
      </c>
      <c r="X373" s="12">
        <v>13.20884169</v>
      </c>
      <c r="Y373" s="12">
        <v>4.1975642369999999</v>
      </c>
      <c r="Z373" s="12">
        <v>4.6124348399999997</v>
      </c>
      <c r="AA373" s="12">
        <v>8.9760787499999992</v>
      </c>
      <c r="AB373" s="12">
        <v>7.5465835060000002</v>
      </c>
      <c r="AC373" s="12">
        <v>5.6341126739999998</v>
      </c>
      <c r="AD373" s="13">
        <v>6.1183409510000004</v>
      </c>
      <c r="AE373" s="54">
        <v>0.48619792842174597</v>
      </c>
      <c r="AF373" s="54">
        <v>9.9446746074121108E-3</v>
      </c>
      <c r="AG373" s="54">
        <v>-0.24735996555159101</v>
      </c>
      <c r="AH373" s="55">
        <v>-0.72361321936592504</v>
      </c>
      <c r="AI373" s="56">
        <v>0.43030500900824198</v>
      </c>
      <c r="AJ373" s="56">
        <v>0.99554459716396404</v>
      </c>
      <c r="AK373" s="56">
        <v>0.72152697907827501</v>
      </c>
      <c r="AL373" s="57">
        <v>0.10848026676516</v>
      </c>
    </row>
    <row r="374" spans="1:38" ht="15" customHeight="1" x14ac:dyDescent="0.2">
      <c r="A374" s="11" t="s">
        <v>1121</v>
      </c>
      <c r="B374" s="20" t="s">
        <v>1123</v>
      </c>
      <c r="C374" s="14" t="s">
        <v>22</v>
      </c>
      <c r="D374" s="11" t="s">
        <v>1122</v>
      </c>
      <c r="E374" s="1" t="s">
        <v>790</v>
      </c>
      <c r="F374" s="8" t="s">
        <v>376</v>
      </c>
      <c r="G374" s="2">
        <v>10</v>
      </c>
      <c r="H374" s="2">
        <v>11</v>
      </c>
      <c r="I374" s="2">
        <v>5</v>
      </c>
      <c r="J374" s="2">
        <v>12</v>
      </c>
      <c r="K374" s="2">
        <v>4</v>
      </c>
      <c r="L374" s="2">
        <v>9</v>
      </c>
      <c r="M374" s="2">
        <v>1</v>
      </c>
      <c r="N374" s="2">
        <v>2</v>
      </c>
      <c r="O374" s="2">
        <v>10</v>
      </c>
      <c r="P374" s="2">
        <v>2</v>
      </c>
      <c r="Q374" s="2">
        <v>2</v>
      </c>
      <c r="R374" s="11">
        <v>3</v>
      </c>
      <c r="S374" s="12">
        <v>3.4890216189999999</v>
      </c>
      <c r="T374" s="12">
        <v>3.4222751530000002</v>
      </c>
      <c r="U374" s="12">
        <v>1.928289981</v>
      </c>
      <c r="V374" s="12">
        <v>2.9878290779999999</v>
      </c>
      <c r="W374" s="12">
        <v>1.2925382409999999</v>
      </c>
      <c r="X374" s="12">
        <v>2.286145678</v>
      </c>
      <c r="Y374" s="12">
        <v>0.83951284699999995</v>
      </c>
      <c r="Z374" s="12">
        <v>0.70960535999999996</v>
      </c>
      <c r="AA374" s="12">
        <v>4.9867104170000003</v>
      </c>
      <c r="AB374" s="12">
        <v>0.88783335399999996</v>
      </c>
      <c r="AC374" s="12">
        <v>0.53658215899999995</v>
      </c>
      <c r="AD374" s="13">
        <v>1.5295852379999999</v>
      </c>
      <c r="AE374" s="54">
        <v>-0.67162404495258399</v>
      </c>
      <c r="AF374" s="54">
        <v>-0.91622512110323096</v>
      </c>
      <c r="AG374" s="54">
        <v>-0.575518506819646</v>
      </c>
      <c r="AH374" s="55">
        <v>-0.82011958297029197</v>
      </c>
      <c r="AI374" s="56">
        <v>0.51281161475807402</v>
      </c>
      <c r="AJ374" s="56">
        <v>0.64634991371230799</v>
      </c>
      <c r="AK374" s="56">
        <v>0.60227764877713996</v>
      </c>
      <c r="AL374" s="57">
        <v>0.37837330237711703</v>
      </c>
    </row>
    <row r="375" spans="1:38" ht="15" customHeight="1" x14ac:dyDescent="0.2">
      <c r="A375" s="11" t="s">
        <v>1124</v>
      </c>
      <c r="B375" s="20" t="s">
        <v>1126</v>
      </c>
      <c r="C375" s="14" t="s">
        <v>22</v>
      </c>
      <c r="D375" s="11" t="s">
        <v>1125</v>
      </c>
      <c r="E375" s="1" t="s">
        <v>790</v>
      </c>
      <c r="F375" s="8" t="s">
        <v>376</v>
      </c>
      <c r="G375" s="2">
        <v>0</v>
      </c>
      <c r="H375" s="2">
        <v>1</v>
      </c>
      <c r="I375" s="2">
        <v>2</v>
      </c>
      <c r="J375" s="2">
        <v>7</v>
      </c>
      <c r="K375" s="2">
        <v>3</v>
      </c>
      <c r="L375" s="2">
        <v>7</v>
      </c>
      <c r="M375" s="2">
        <v>1</v>
      </c>
      <c r="N375" s="2">
        <v>5</v>
      </c>
      <c r="O375" s="2">
        <v>1</v>
      </c>
      <c r="P375" s="2">
        <v>2</v>
      </c>
      <c r="Q375" s="2">
        <v>7</v>
      </c>
      <c r="R375" s="11">
        <v>1</v>
      </c>
      <c r="S375" s="12">
        <v>0</v>
      </c>
      <c r="T375" s="12">
        <v>0.31111592300000002</v>
      </c>
      <c r="U375" s="12">
        <v>0.77131599200000001</v>
      </c>
      <c r="V375" s="12">
        <v>1.742900296</v>
      </c>
      <c r="W375" s="12">
        <v>0.96940368099999996</v>
      </c>
      <c r="X375" s="12">
        <v>1.778113305</v>
      </c>
      <c r="Y375" s="12">
        <v>0.83951284699999995</v>
      </c>
      <c r="Z375" s="12">
        <v>1.7740134000000001</v>
      </c>
      <c r="AA375" s="12">
        <v>0.49867104200000001</v>
      </c>
      <c r="AB375" s="12">
        <v>0.88783335399999996</v>
      </c>
      <c r="AC375" s="12">
        <v>1.8780375579999999</v>
      </c>
      <c r="AD375" s="13">
        <v>0.509861746</v>
      </c>
      <c r="AE375" s="54">
        <v>1.6821886518360001</v>
      </c>
      <c r="AF375" s="54">
        <v>-6.9892091242545903E-2</v>
      </c>
      <c r="AG375" s="54">
        <v>1.6928742535149099</v>
      </c>
      <c r="AH375" s="55">
        <v>-5.9206489563627798E-2</v>
      </c>
      <c r="AI375" s="56">
        <v>0.232243168538634</v>
      </c>
      <c r="AJ375" s="56">
        <v>0.98891396950573396</v>
      </c>
      <c r="AK375" s="56">
        <v>0.193397418725612</v>
      </c>
      <c r="AL375" s="57">
        <v>0.95904483830659204</v>
      </c>
    </row>
    <row r="376" spans="1:38" ht="15" customHeight="1" x14ac:dyDescent="0.2">
      <c r="A376" s="11" t="s">
        <v>1127</v>
      </c>
      <c r="B376" s="20" t="s">
        <v>1129</v>
      </c>
      <c r="C376" s="14" t="s">
        <v>22</v>
      </c>
      <c r="D376" s="11" t="s">
        <v>1128</v>
      </c>
      <c r="E376" s="1" t="s">
        <v>790</v>
      </c>
      <c r="F376" s="8" t="s">
        <v>376</v>
      </c>
      <c r="G376" s="2">
        <v>120</v>
      </c>
      <c r="H376" s="2">
        <v>86</v>
      </c>
      <c r="I376" s="2">
        <v>66</v>
      </c>
      <c r="J376" s="2">
        <v>107</v>
      </c>
      <c r="K376" s="2">
        <v>114</v>
      </c>
      <c r="L376" s="2">
        <v>143</v>
      </c>
      <c r="M376" s="2">
        <v>10</v>
      </c>
      <c r="N376" s="2">
        <v>27</v>
      </c>
      <c r="O376" s="2">
        <v>30</v>
      </c>
      <c r="P376" s="2">
        <v>17</v>
      </c>
      <c r="Q376" s="2">
        <v>14</v>
      </c>
      <c r="R376" s="11">
        <v>12</v>
      </c>
      <c r="S376" s="12">
        <v>41.868259430000002</v>
      </c>
      <c r="T376" s="12">
        <v>26.75596938</v>
      </c>
      <c r="U376" s="12">
        <v>25.453427749999999</v>
      </c>
      <c r="V376" s="12">
        <v>26.64147595</v>
      </c>
      <c r="W376" s="12">
        <v>36.837339880000002</v>
      </c>
      <c r="X376" s="12">
        <v>36.324314659999999</v>
      </c>
      <c r="Y376" s="12">
        <v>8.3951284749999999</v>
      </c>
      <c r="Z376" s="12">
        <v>9.5796723610000001</v>
      </c>
      <c r="AA376" s="12">
        <v>14.96013125</v>
      </c>
      <c r="AB376" s="12">
        <v>7.5465835060000002</v>
      </c>
      <c r="AC376" s="12">
        <v>3.7560751159999999</v>
      </c>
      <c r="AD376" s="13">
        <v>6.1183409510000004</v>
      </c>
      <c r="AE376" s="54">
        <v>-0.12182391091281999</v>
      </c>
      <c r="AF376" s="54">
        <v>-1.0946383054955799</v>
      </c>
      <c r="AG376" s="54">
        <v>-1.30370516129372</v>
      </c>
      <c r="AH376" s="55">
        <v>-2.2765195558764799</v>
      </c>
      <c r="AI376" s="56">
        <v>0.862776427048766</v>
      </c>
      <c r="AJ376" s="56">
        <v>0.178917093582772</v>
      </c>
      <c r="AK376" s="56">
        <v>2.1311678025606101E-2</v>
      </c>
      <c r="AL376" s="57">
        <v>2.39009997767939E-4</v>
      </c>
    </row>
    <row r="377" spans="1:38" ht="15" customHeight="1" x14ac:dyDescent="0.2">
      <c r="A377" s="11" t="s">
        <v>1130</v>
      </c>
      <c r="B377" s="20" t="s">
        <v>1132</v>
      </c>
      <c r="C377" s="14" t="s">
        <v>22</v>
      </c>
      <c r="D377" s="11" t="s">
        <v>1131</v>
      </c>
      <c r="E377" s="1" t="s">
        <v>790</v>
      </c>
      <c r="F377" s="8" t="s">
        <v>376</v>
      </c>
      <c r="G377" s="2">
        <v>5</v>
      </c>
      <c r="H377" s="2">
        <v>2</v>
      </c>
      <c r="I377" s="2">
        <v>3</v>
      </c>
      <c r="J377" s="2">
        <v>3</v>
      </c>
      <c r="K377" s="2">
        <v>0</v>
      </c>
      <c r="L377" s="2">
        <v>6</v>
      </c>
      <c r="M377" s="2">
        <v>1</v>
      </c>
      <c r="N377" s="2">
        <v>1</v>
      </c>
      <c r="O377" s="2">
        <v>3</v>
      </c>
      <c r="P377" s="2">
        <v>3</v>
      </c>
      <c r="Q377" s="2">
        <v>0</v>
      </c>
      <c r="R377" s="11">
        <v>1</v>
      </c>
      <c r="S377" s="12">
        <v>1.74451081</v>
      </c>
      <c r="T377" s="12">
        <v>0.62223184600000003</v>
      </c>
      <c r="U377" s="12">
        <v>1.1569739889999999</v>
      </c>
      <c r="V377" s="12">
        <v>0.74695727000000001</v>
      </c>
      <c r="W377" s="12">
        <v>0</v>
      </c>
      <c r="X377" s="12">
        <v>1.5240971189999999</v>
      </c>
      <c r="Y377" s="12">
        <v>0.83951284699999995</v>
      </c>
      <c r="Z377" s="12">
        <v>0.35480267999999998</v>
      </c>
      <c r="AA377" s="12">
        <v>1.4960131249999999</v>
      </c>
      <c r="AB377" s="12">
        <v>1.3317500309999999</v>
      </c>
      <c r="AC377" s="12">
        <v>0</v>
      </c>
      <c r="AD377" s="13">
        <v>0.509861746</v>
      </c>
      <c r="AE377" s="54">
        <v>-1.15022783189705</v>
      </c>
      <c r="AF377" s="54">
        <v>-1.1687972588744999</v>
      </c>
      <c r="AG377" s="54">
        <v>-0.10759559092990099</v>
      </c>
      <c r="AH377" s="55">
        <v>-0.12616501790735499</v>
      </c>
      <c r="AI377" s="56">
        <v>0.50077206645060501</v>
      </c>
      <c r="AJ377" s="56">
        <v>0.672936029016305</v>
      </c>
      <c r="AK377" s="56">
        <v>0.95044530271838501</v>
      </c>
      <c r="AL377" s="57">
        <v>0.94135283216550403</v>
      </c>
    </row>
    <row r="378" spans="1:38" ht="15" customHeight="1" x14ac:dyDescent="0.2">
      <c r="A378" s="11" t="s">
        <v>1133</v>
      </c>
      <c r="B378" s="20" t="s">
        <v>1135</v>
      </c>
      <c r="C378" s="14" t="s">
        <v>22</v>
      </c>
      <c r="D378" s="11" t="s">
        <v>1134</v>
      </c>
      <c r="E378" s="1" t="s">
        <v>790</v>
      </c>
      <c r="F378" s="8" t="s">
        <v>376</v>
      </c>
      <c r="G378" s="2">
        <v>2</v>
      </c>
      <c r="H378" s="2">
        <v>0</v>
      </c>
      <c r="I378" s="2">
        <v>2</v>
      </c>
      <c r="J378" s="2">
        <v>1</v>
      </c>
      <c r="K378" s="2">
        <v>6</v>
      </c>
      <c r="L378" s="2">
        <v>5</v>
      </c>
      <c r="M378" s="2">
        <v>0</v>
      </c>
      <c r="N378" s="2">
        <v>4</v>
      </c>
      <c r="O378" s="2">
        <v>4</v>
      </c>
      <c r="P378" s="2">
        <v>1</v>
      </c>
      <c r="Q378" s="2">
        <v>0</v>
      </c>
      <c r="R378" s="11">
        <v>3</v>
      </c>
      <c r="S378" s="12">
        <v>0.69780432400000003</v>
      </c>
      <c r="T378" s="12">
        <v>0</v>
      </c>
      <c r="U378" s="12">
        <v>0.77131599200000001</v>
      </c>
      <c r="V378" s="12">
        <v>0.248985757</v>
      </c>
      <c r="W378" s="12">
        <v>1.9388073619999999</v>
      </c>
      <c r="X378" s="12">
        <v>1.2700809319999999</v>
      </c>
      <c r="Y378" s="12">
        <v>0</v>
      </c>
      <c r="Z378" s="12">
        <v>1.4192107199999999</v>
      </c>
      <c r="AA378" s="12">
        <v>1.994684167</v>
      </c>
      <c r="AB378" s="12">
        <v>0.44391667699999998</v>
      </c>
      <c r="AC378" s="12">
        <v>0</v>
      </c>
      <c r="AD378" s="13">
        <v>1.5295852379999999</v>
      </c>
      <c r="AE378" s="54">
        <v>0.84761800467460302</v>
      </c>
      <c r="AF378" s="54">
        <v>-1.4924416140044801</v>
      </c>
      <c r="AG378" s="54">
        <v>1.55431426772519</v>
      </c>
      <c r="AH378" s="55">
        <v>-0.78574535095389597</v>
      </c>
      <c r="AI378" s="56">
        <v>0.64265936069964502</v>
      </c>
      <c r="AJ378" s="56">
        <v>0.58124599926030895</v>
      </c>
      <c r="AK378" s="56">
        <v>0.33392343393697399</v>
      </c>
      <c r="AL378" s="57">
        <v>0.57659236117929302</v>
      </c>
    </row>
    <row r="379" spans="1:38" ht="15" customHeight="1" x14ac:dyDescent="0.2">
      <c r="A379" s="11" t="s">
        <v>1136</v>
      </c>
      <c r="B379" s="20" t="s">
        <v>1138</v>
      </c>
      <c r="C379" s="14" t="s">
        <v>22</v>
      </c>
      <c r="D379" s="11" t="s">
        <v>1137</v>
      </c>
      <c r="E379" s="1" t="s">
        <v>790</v>
      </c>
      <c r="F379" s="8" t="s">
        <v>376</v>
      </c>
      <c r="G379" s="2">
        <v>4</v>
      </c>
      <c r="H379" s="2">
        <v>12</v>
      </c>
      <c r="I379" s="2">
        <v>12</v>
      </c>
      <c r="J379" s="2">
        <v>28</v>
      </c>
      <c r="K379" s="2">
        <v>20</v>
      </c>
      <c r="L379" s="2">
        <v>31</v>
      </c>
      <c r="M379" s="2">
        <v>7</v>
      </c>
      <c r="N379" s="2">
        <v>11</v>
      </c>
      <c r="O379" s="2">
        <v>11</v>
      </c>
      <c r="P379" s="2">
        <v>12</v>
      </c>
      <c r="Q379" s="2">
        <v>9</v>
      </c>
      <c r="R379" s="11">
        <v>12</v>
      </c>
      <c r="S379" s="12">
        <v>1.3956086480000001</v>
      </c>
      <c r="T379" s="12">
        <v>3.7333910760000002</v>
      </c>
      <c r="U379" s="12">
        <v>4.6278959540000004</v>
      </c>
      <c r="V379" s="12">
        <v>6.9716011829999998</v>
      </c>
      <c r="W379" s="12">
        <v>6.4626912069999998</v>
      </c>
      <c r="X379" s="12">
        <v>7.874501779</v>
      </c>
      <c r="Y379" s="12">
        <v>5.8765899319999999</v>
      </c>
      <c r="Z379" s="12">
        <v>3.9028294799999999</v>
      </c>
      <c r="AA379" s="12">
        <v>5.485381458</v>
      </c>
      <c r="AB379" s="12">
        <v>5.3270001220000003</v>
      </c>
      <c r="AC379" s="12">
        <v>2.414619718</v>
      </c>
      <c r="AD379" s="13">
        <v>6.1183409510000004</v>
      </c>
      <c r="AE379" s="54">
        <v>0.98635480509338003</v>
      </c>
      <c r="AF379" s="54">
        <v>-0.37971660379379302</v>
      </c>
      <c r="AG379" s="54">
        <v>0.88514446269959302</v>
      </c>
      <c r="AH379" s="55">
        <v>-0.48092694618757997</v>
      </c>
      <c r="AI379" s="56">
        <v>0.199663681713969</v>
      </c>
      <c r="AJ379" s="56">
        <v>0.78758328087710405</v>
      </c>
      <c r="AK379" s="56">
        <v>0.22617145919223799</v>
      </c>
      <c r="AL379" s="57">
        <v>0.39863804011254</v>
      </c>
    </row>
    <row r="380" spans="1:38" ht="15" customHeight="1" x14ac:dyDescent="0.2">
      <c r="A380" s="11" t="s">
        <v>1139</v>
      </c>
      <c r="B380" s="20" t="s">
        <v>1141</v>
      </c>
      <c r="C380" s="14" t="s">
        <v>22</v>
      </c>
      <c r="D380" s="11" t="s">
        <v>1140</v>
      </c>
      <c r="E380" s="1" t="s">
        <v>790</v>
      </c>
      <c r="F380" s="8" t="s">
        <v>376</v>
      </c>
      <c r="G380" s="2">
        <v>18</v>
      </c>
      <c r="H380" s="2">
        <v>17</v>
      </c>
      <c r="I380" s="2">
        <v>10</v>
      </c>
      <c r="J380" s="2">
        <v>33</v>
      </c>
      <c r="K380" s="2">
        <v>19</v>
      </c>
      <c r="L380" s="2">
        <v>26</v>
      </c>
      <c r="M380" s="2">
        <v>7</v>
      </c>
      <c r="N380" s="2">
        <v>9</v>
      </c>
      <c r="O380" s="2">
        <v>15</v>
      </c>
      <c r="P380" s="2">
        <v>4</v>
      </c>
      <c r="Q380" s="2">
        <v>6</v>
      </c>
      <c r="R380" s="11">
        <v>3</v>
      </c>
      <c r="S380" s="12">
        <v>6.2802389139999999</v>
      </c>
      <c r="T380" s="12">
        <v>5.2889706920000004</v>
      </c>
      <c r="U380" s="12">
        <v>3.8565799620000001</v>
      </c>
      <c r="V380" s="12">
        <v>8.2165299649999994</v>
      </c>
      <c r="W380" s="12">
        <v>6.139556646</v>
      </c>
      <c r="X380" s="12">
        <v>6.6044208470000001</v>
      </c>
      <c r="Y380" s="12">
        <v>5.8765899319999999</v>
      </c>
      <c r="Z380" s="12">
        <v>3.19322412</v>
      </c>
      <c r="AA380" s="12">
        <v>7.4800656249999999</v>
      </c>
      <c r="AB380" s="12">
        <v>1.7756667070000001</v>
      </c>
      <c r="AC380" s="12">
        <v>1.6097464779999999</v>
      </c>
      <c r="AD380" s="13">
        <v>1.5295852379999999</v>
      </c>
      <c r="AE380" s="54">
        <v>0.20729146049876199</v>
      </c>
      <c r="AF380" s="54">
        <v>-1.6422873049951701</v>
      </c>
      <c r="AG380" s="54">
        <v>0.18737371262660299</v>
      </c>
      <c r="AH380" s="55">
        <v>-1.66220505286733</v>
      </c>
      <c r="AI380" s="56">
        <v>0.79123497754564798</v>
      </c>
      <c r="AJ380" s="56">
        <v>9.5541760944497803E-2</v>
      </c>
      <c r="AK380" s="56">
        <v>0.81686504953793804</v>
      </c>
      <c r="AL380" s="57">
        <v>1.3786787964183001E-2</v>
      </c>
    </row>
    <row r="381" spans="1:38" ht="15" customHeight="1" x14ac:dyDescent="0.2">
      <c r="A381" s="11" t="s">
        <v>1142</v>
      </c>
      <c r="B381" s="20" t="s">
        <v>1144</v>
      </c>
      <c r="C381" s="14" t="s">
        <v>22</v>
      </c>
      <c r="D381" s="11" t="s">
        <v>1143</v>
      </c>
      <c r="E381" s="1" t="s">
        <v>790</v>
      </c>
      <c r="F381" s="8" t="s">
        <v>376</v>
      </c>
      <c r="G381" s="2">
        <v>5</v>
      </c>
      <c r="H381" s="2">
        <v>9</v>
      </c>
      <c r="I381" s="2">
        <v>5</v>
      </c>
      <c r="J381" s="2">
        <v>13</v>
      </c>
      <c r="K381" s="2">
        <v>23</v>
      </c>
      <c r="L381" s="2">
        <v>26</v>
      </c>
      <c r="M381" s="2">
        <v>1</v>
      </c>
      <c r="N381" s="2">
        <v>0</v>
      </c>
      <c r="O381" s="2">
        <v>7</v>
      </c>
      <c r="P381" s="2">
        <v>1</v>
      </c>
      <c r="Q381" s="2">
        <v>0</v>
      </c>
      <c r="R381" s="11">
        <v>1</v>
      </c>
      <c r="S381" s="12">
        <v>1.74451081</v>
      </c>
      <c r="T381" s="12">
        <v>2.8000433070000001</v>
      </c>
      <c r="U381" s="12">
        <v>1.928289981</v>
      </c>
      <c r="V381" s="12">
        <v>3.2368148350000001</v>
      </c>
      <c r="W381" s="12">
        <v>7.432094888</v>
      </c>
      <c r="X381" s="12">
        <v>6.6044208470000001</v>
      </c>
      <c r="Y381" s="12">
        <v>0.83951284699999995</v>
      </c>
      <c r="Z381" s="12">
        <v>0</v>
      </c>
      <c r="AA381" s="12">
        <v>3.4906972920000001</v>
      </c>
      <c r="AB381" s="12">
        <v>0.44391667699999998</v>
      </c>
      <c r="AC381" s="12">
        <v>0</v>
      </c>
      <c r="AD381" s="13">
        <v>0.509861746</v>
      </c>
      <c r="AE381" s="54">
        <v>1.0285800856727201</v>
      </c>
      <c r="AF381" s="54">
        <v>-1.2587988086387101</v>
      </c>
      <c r="AG381" s="54">
        <v>-1.2386138347459601</v>
      </c>
      <c r="AH381" s="55">
        <v>-3.52599272905739</v>
      </c>
      <c r="AI381" s="56">
        <v>0.32195538297569798</v>
      </c>
      <c r="AJ381" s="56">
        <v>0.64634991371230799</v>
      </c>
      <c r="AK381" s="56">
        <v>0.339305462531726</v>
      </c>
      <c r="AL381" s="57">
        <v>4.0456426829754404E-3</v>
      </c>
    </row>
    <row r="382" spans="1:38" ht="15" customHeight="1" x14ac:dyDescent="0.2">
      <c r="A382" s="11" t="s">
        <v>1145</v>
      </c>
      <c r="B382" s="20" t="s">
        <v>1147</v>
      </c>
      <c r="C382" s="14" t="s">
        <v>22</v>
      </c>
      <c r="D382" s="11" t="s">
        <v>1146</v>
      </c>
      <c r="E382" s="1" t="s">
        <v>790</v>
      </c>
      <c r="F382" s="8" t="s">
        <v>376</v>
      </c>
      <c r="G382" s="2">
        <v>3</v>
      </c>
      <c r="H382" s="2">
        <v>6</v>
      </c>
      <c r="I382" s="2">
        <v>5</v>
      </c>
      <c r="J382" s="2">
        <v>2</v>
      </c>
      <c r="K382" s="2">
        <v>9</v>
      </c>
      <c r="L382" s="2">
        <v>6</v>
      </c>
      <c r="M382" s="2">
        <v>1</v>
      </c>
      <c r="N382" s="2">
        <v>1</v>
      </c>
      <c r="O382" s="2">
        <v>2</v>
      </c>
      <c r="P382" s="2">
        <v>2</v>
      </c>
      <c r="Q382" s="2">
        <v>4</v>
      </c>
      <c r="R382" s="11">
        <v>1</v>
      </c>
      <c r="S382" s="12">
        <v>1.0467064859999999</v>
      </c>
      <c r="T382" s="12">
        <v>1.8666955380000001</v>
      </c>
      <c r="U382" s="12">
        <v>1.928289981</v>
      </c>
      <c r="V382" s="12">
        <v>0.49797151299999998</v>
      </c>
      <c r="W382" s="12">
        <v>2.9082110430000001</v>
      </c>
      <c r="X382" s="12">
        <v>1.5240971189999999</v>
      </c>
      <c r="Y382" s="12">
        <v>0.83951284699999995</v>
      </c>
      <c r="Z382" s="12">
        <v>0.35480267999999998</v>
      </c>
      <c r="AA382" s="12">
        <v>0.99734208300000005</v>
      </c>
      <c r="AB382" s="12">
        <v>0.88783335399999996</v>
      </c>
      <c r="AC382" s="12">
        <v>1.073164319</v>
      </c>
      <c r="AD382" s="13">
        <v>0.509861746</v>
      </c>
      <c r="AE382" s="54">
        <v>-0.50744401015942797</v>
      </c>
      <c r="AF382" s="54">
        <v>8.0142393389205299E-2</v>
      </c>
      <c r="AG382" s="54">
        <v>-0.78904339340033602</v>
      </c>
      <c r="AH382" s="55">
        <v>-0.20145698985170299</v>
      </c>
      <c r="AI382" s="56">
        <v>0.64929078375946203</v>
      </c>
      <c r="AJ382" s="56">
        <v>0.98844760459819503</v>
      </c>
      <c r="AK382" s="56">
        <v>0.508932588455839</v>
      </c>
      <c r="AL382" s="57">
        <v>0.85646056051605901</v>
      </c>
    </row>
    <row r="383" spans="1:38" ht="15" customHeight="1" x14ac:dyDescent="0.2">
      <c r="A383" s="11" t="s">
        <v>1148</v>
      </c>
      <c r="B383" s="20" t="s">
        <v>1150</v>
      </c>
      <c r="C383" s="14" t="s">
        <v>22</v>
      </c>
      <c r="D383" s="11" t="s">
        <v>1149</v>
      </c>
      <c r="E383" s="1" t="s">
        <v>790</v>
      </c>
      <c r="F383" s="8" t="s">
        <v>376</v>
      </c>
      <c r="G383" s="2">
        <v>12</v>
      </c>
      <c r="H383" s="2">
        <v>20</v>
      </c>
      <c r="I383" s="2">
        <v>9</v>
      </c>
      <c r="J383" s="2">
        <v>21</v>
      </c>
      <c r="K383" s="2">
        <v>12</v>
      </c>
      <c r="L383" s="2">
        <v>21</v>
      </c>
      <c r="M383" s="2">
        <v>2</v>
      </c>
      <c r="N383" s="2">
        <v>13</v>
      </c>
      <c r="O383" s="2">
        <v>8</v>
      </c>
      <c r="P383" s="2">
        <v>15</v>
      </c>
      <c r="Q383" s="2">
        <v>18</v>
      </c>
      <c r="R383" s="11">
        <v>17</v>
      </c>
      <c r="S383" s="12">
        <v>4.1868259429999997</v>
      </c>
      <c r="T383" s="12">
        <v>6.2223184610000004</v>
      </c>
      <c r="U383" s="12">
        <v>3.4709219660000001</v>
      </c>
      <c r="V383" s="12">
        <v>5.2287008869999996</v>
      </c>
      <c r="W383" s="12">
        <v>3.8776147239999998</v>
      </c>
      <c r="X383" s="12">
        <v>5.3343399150000002</v>
      </c>
      <c r="Y383" s="12">
        <v>1.679025695</v>
      </c>
      <c r="Z383" s="12">
        <v>4.6124348399999997</v>
      </c>
      <c r="AA383" s="12">
        <v>3.9893683329999998</v>
      </c>
      <c r="AB383" s="12">
        <v>6.6587501529999997</v>
      </c>
      <c r="AC383" s="12">
        <v>4.8292394349999999</v>
      </c>
      <c r="AD383" s="13">
        <v>8.6676496800000002</v>
      </c>
      <c r="AE383" s="54">
        <v>-0.16915539066900001</v>
      </c>
      <c r="AF383" s="54">
        <v>0.69420117707875995</v>
      </c>
      <c r="AG383" s="54">
        <v>-0.16442387303791001</v>
      </c>
      <c r="AH383" s="55">
        <v>0.69893269470984898</v>
      </c>
      <c r="AI383" s="56">
        <v>0.85602444002761402</v>
      </c>
      <c r="AJ383" s="56">
        <v>0.56297520118326605</v>
      </c>
      <c r="AK383" s="56">
        <v>0.86646077543017697</v>
      </c>
      <c r="AL383" s="57">
        <v>0.183014818444526</v>
      </c>
    </row>
    <row r="384" spans="1:38" ht="15" customHeight="1" x14ac:dyDescent="0.2">
      <c r="A384" s="11" t="s">
        <v>1151</v>
      </c>
      <c r="B384" s="20" t="s">
        <v>1153</v>
      </c>
      <c r="C384" s="14" t="s">
        <v>22</v>
      </c>
      <c r="D384" s="11" t="s">
        <v>1152</v>
      </c>
      <c r="E384" s="1" t="s">
        <v>790</v>
      </c>
      <c r="F384" s="8" t="s">
        <v>376</v>
      </c>
      <c r="G384" s="2">
        <v>3560</v>
      </c>
      <c r="H384" s="2">
        <v>5689</v>
      </c>
      <c r="I384" s="2">
        <v>4850</v>
      </c>
      <c r="J384" s="2">
        <v>7275</v>
      </c>
      <c r="K384" s="2">
        <v>4799</v>
      </c>
      <c r="L384" s="2">
        <v>7434</v>
      </c>
      <c r="M384" s="2">
        <v>3144</v>
      </c>
      <c r="N384" s="2">
        <v>10559</v>
      </c>
      <c r="O384" s="2">
        <v>5187</v>
      </c>
      <c r="P384" s="2">
        <v>7232</v>
      </c>
      <c r="Q384" s="2">
        <v>15255</v>
      </c>
      <c r="R384" s="11">
        <v>7769</v>
      </c>
      <c r="S384" s="12">
        <v>1242.091696</v>
      </c>
      <c r="T384" s="12">
        <v>1769.938486</v>
      </c>
      <c r="U384" s="12">
        <v>1870.4412809999999</v>
      </c>
      <c r="V384" s="12">
        <v>1811.3713789999999</v>
      </c>
      <c r="W384" s="12">
        <v>1550.722755</v>
      </c>
      <c r="X384" s="12">
        <v>1888.3563300000001</v>
      </c>
      <c r="Y384" s="12">
        <v>2639.4283919999998</v>
      </c>
      <c r="Z384" s="12">
        <v>3746.3614990000001</v>
      </c>
      <c r="AA384" s="12">
        <v>2586.6066930000002</v>
      </c>
      <c r="AB384" s="12">
        <v>3210.4054070000002</v>
      </c>
      <c r="AC384" s="12">
        <v>4092.7804209999999</v>
      </c>
      <c r="AD384" s="13">
        <v>3961.1159039999998</v>
      </c>
      <c r="AE384" s="54">
        <v>-0.107918020496463</v>
      </c>
      <c r="AF384" s="54">
        <v>0.233703208072262</v>
      </c>
      <c r="AG384" s="54">
        <v>1.03356630075752</v>
      </c>
      <c r="AH384" s="55">
        <v>1.3751875293262401</v>
      </c>
      <c r="AI384" s="56">
        <v>0.85602444002761402</v>
      </c>
      <c r="AJ384" s="56">
        <v>0.759855819544207</v>
      </c>
      <c r="AK384" s="56">
        <v>1.6859022021246499E-2</v>
      </c>
      <c r="AL384" s="57">
        <v>7.53206991734135E-4</v>
      </c>
    </row>
    <row r="385" spans="1:38" ht="15" customHeight="1" x14ac:dyDescent="0.2">
      <c r="A385" s="11" t="s">
        <v>1154</v>
      </c>
      <c r="B385" s="20" t="s">
        <v>1156</v>
      </c>
      <c r="C385" s="14" t="s">
        <v>22</v>
      </c>
      <c r="D385" s="11" t="s">
        <v>1155</v>
      </c>
      <c r="E385" s="1" t="s">
        <v>790</v>
      </c>
      <c r="F385" s="8" t="s">
        <v>376</v>
      </c>
      <c r="G385" s="2">
        <v>14</v>
      </c>
      <c r="H385" s="2">
        <v>16</v>
      </c>
      <c r="I385" s="2">
        <v>5</v>
      </c>
      <c r="J385" s="2">
        <v>7</v>
      </c>
      <c r="K385" s="2">
        <v>8</v>
      </c>
      <c r="L385" s="2">
        <v>13</v>
      </c>
      <c r="M385" s="2">
        <v>4</v>
      </c>
      <c r="N385" s="2">
        <v>0</v>
      </c>
      <c r="O385" s="2">
        <v>3</v>
      </c>
      <c r="P385" s="2">
        <v>3</v>
      </c>
      <c r="Q385" s="2">
        <v>0</v>
      </c>
      <c r="R385" s="11">
        <v>3</v>
      </c>
      <c r="S385" s="12">
        <v>4.8846302670000004</v>
      </c>
      <c r="T385" s="12">
        <v>4.9778547690000003</v>
      </c>
      <c r="U385" s="12">
        <v>1.928289981</v>
      </c>
      <c r="V385" s="12">
        <v>1.742900296</v>
      </c>
      <c r="W385" s="12">
        <v>2.5850764829999999</v>
      </c>
      <c r="X385" s="12">
        <v>3.302210423</v>
      </c>
      <c r="Y385" s="12">
        <v>3.35805139</v>
      </c>
      <c r="Z385" s="12">
        <v>0</v>
      </c>
      <c r="AA385" s="12">
        <v>1.4960131249999999</v>
      </c>
      <c r="AB385" s="12">
        <v>1.3317500309999999</v>
      </c>
      <c r="AC385" s="12">
        <v>0</v>
      </c>
      <c r="AD385" s="13">
        <v>1.5295852379999999</v>
      </c>
      <c r="AE385" s="54">
        <v>-0.78903726226526605</v>
      </c>
      <c r="AF385" s="54">
        <v>-0.62413120223194096</v>
      </c>
      <c r="AG385" s="54">
        <v>-1.95032507184007</v>
      </c>
      <c r="AH385" s="55">
        <v>-1.7854190118067399</v>
      </c>
      <c r="AI385" s="56">
        <v>0.51281161475807402</v>
      </c>
      <c r="AJ385" s="56">
        <v>0.88132973363367495</v>
      </c>
      <c r="AK385" s="56">
        <v>0.14103791173152999</v>
      </c>
      <c r="AL385" s="57">
        <v>0.141195230252215</v>
      </c>
    </row>
    <row r="386" spans="1:38" ht="15" customHeight="1" x14ac:dyDescent="0.2">
      <c r="A386" s="11" t="s">
        <v>1157</v>
      </c>
      <c r="B386" s="20" t="s">
        <v>1159</v>
      </c>
      <c r="C386" s="14" t="s">
        <v>22</v>
      </c>
      <c r="D386" s="11" t="s">
        <v>1158</v>
      </c>
      <c r="E386" s="1" t="s">
        <v>790</v>
      </c>
      <c r="F386" s="8" t="s">
        <v>376</v>
      </c>
      <c r="G386" s="2">
        <v>14</v>
      </c>
      <c r="H386" s="2">
        <v>30</v>
      </c>
      <c r="I386" s="2">
        <v>22</v>
      </c>
      <c r="J386" s="2">
        <v>32</v>
      </c>
      <c r="K386" s="2">
        <v>20</v>
      </c>
      <c r="L386" s="2">
        <v>27</v>
      </c>
      <c r="M386" s="2">
        <v>14</v>
      </c>
      <c r="N386" s="2">
        <v>33</v>
      </c>
      <c r="O386" s="2">
        <v>26</v>
      </c>
      <c r="P386" s="2">
        <v>40</v>
      </c>
      <c r="Q386" s="2">
        <v>66</v>
      </c>
      <c r="R386" s="11">
        <v>32</v>
      </c>
      <c r="S386" s="12">
        <v>4.8846302670000004</v>
      </c>
      <c r="T386" s="12">
        <v>9.3334776910000006</v>
      </c>
      <c r="U386" s="12">
        <v>8.4844759159999992</v>
      </c>
      <c r="V386" s="12">
        <v>7.9675442089999997</v>
      </c>
      <c r="W386" s="12">
        <v>6.4626912069999998</v>
      </c>
      <c r="X386" s="12">
        <v>6.8584370330000004</v>
      </c>
      <c r="Y386" s="12">
        <v>11.753179859999999</v>
      </c>
      <c r="Z386" s="12">
        <v>11.70848844</v>
      </c>
      <c r="AA386" s="12">
        <v>12.965447080000001</v>
      </c>
      <c r="AB386" s="12">
        <v>17.756667069999999</v>
      </c>
      <c r="AC386" s="12">
        <v>17.707211260000001</v>
      </c>
      <c r="AD386" s="13">
        <v>16.31557587</v>
      </c>
      <c r="AE386" s="54">
        <v>-0.29022770816723198</v>
      </c>
      <c r="AF386" s="54">
        <v>0.38361707362279102</v>
      </c>
      <c r="AG386" s="54">
        <v>0.88387222413478905</v>
      </c>
      <c r="AH386" s="55">
        <v>1.55771700592481</v>
      </c>
      <c r="AI386" s="56">
        <v>0.65926634192447797</v>
      </c>
      <c r="AJ386" s="56">
        <v>0.65801815849867096</v>
      </c>
      <c r="AK386" s="56">
        <v>9.5697967060537403E-2</v>
      </c>
      <c r="AL386" s="57">
        <v>1.6088325513027601E-3</v>
      </c>
    </row>
    <row r="387" spans="1:38" ht="15" customHeight="1" x14ac:dyDescent="0.2">
      <c r="A387" s="11" t="s">
        <v>1160</v>
      </c>
      <c r="B387" s="20" t="s">
        <v>1162</v>
      </c>
      <c r="C387" s="14" t="s">
        <v>22</v>
      </c>
      <c r="D387" s="11" t="s">
        <v>1161</v>
      </c>
      <c r="E387" s="1" t="s">
        <v>790</v>
      </c>
      <c r="F387" s="8" t="s">
        <v>376</v>
      </c>
      <c r="G387" s="2">
        <v>9</v>
      </c>
      <c r="H387" s="2">
        <v>30</v>
      </c>
      <c r="I387" s="2">
        <v>12</v>
      </c>
      <c r="J387" s="2">
        <v>13</v>
      </c>
      <c r="K387" s="2">
        <v>22</v>
      </c>
      <c r="L387" s="2">
        <v>14</v>
      </c>
      <c r="M387" s="2">
        <v>7</v>
      </c>
      <c r="N387" s="2">
        <v>10</v>
      </c>
      <c r="O387" s="2">
        <v>10</v>
      </c>
      <c r="P387" s="2">
        <v>15</v>
      </c>
      <c r="Q387" s="2">
        <v>13</v>
      </c>
      <c r="R387" s="11">
        <v>10</v>
      </c>
      <c r="S387" s="12">
        <v>3.1401194569999999</v>
      </c>
      <c r="T387" s="12">
        <v>9.3334776910000006</v>
      </c>
      <c r="U387" s="12">
        <v>4.6278959540000004</v>
      </c>
      <c r="V387" s="12">
        <v>3.2368148350000001</v>
      </c>
      <c r="W387" s="12">
        <v>7.1089603270000001</v>
      </c>
      <c r="X387" s="12">
        <v>3.55622661</v>
      </c>
      <c r="Y387" s="12">
        <v>5.8765899319999999</v>
      </c>
      <c r="Z387" s="12">
        <v>3.5480268000000001</v>
      </c>
      <c r="AA387" s="12">
        <v>4.9867104170000003</v>
      </c>
      <c r="AB387" s="12">
        <v>6.6587501529999997</v>
      </c>
      <c r="AC387" s="12">
        <v>3.4877840359999999</v>
      </c>
      <c r="AD387" s="13">
        <v>5.0986174589999997</v>
      </c>
      <c r="AE387" s="54">
        <v>-0.53190996676231195</v>
      </c>
      <c r="AF387" s="54">
        <v>-5.7930421004901901E-2</v>
      </c>
      <c r="AG387" s="54">
        <v>-2.0435264249474699E-2</v>
      </c>
      <c r="AH387" s="55">
        <v>0.45354428150793602</v>
      </c>
      <c r="AI387" s="56">
        <v>0.51281161475807402</v>
      </c>
      <c r="AJ387" s="56">
        <v>0.98510564632342301</v>
      </c>
      <c r="AK387" s="56">
        <v>0.98782050713511604</v>
      </c>
      <c r="AL387" s="57">
        <v>0.46552113704193199</v>
      </c>
    </row>
    <row r="388" spans="1:38" ht="15" customHeight="1" x14ac:dyDescent="0.2">
      <c r="A388" s="11" t="s">
        <v>1163</v>
      </c>
      <c r="B388" s="20" t="s">
        <v>1165</v>
      </c>
      <c r="C388" s="14" t="s">
        <v>22</v>
      </c>
      <c r="D388" s="11" t="s">
        <v>1164</v>
      </c>
      <c r="E388" s="1" t="s">
        <v>790</v>
      </c>
      <c r="F388" s="8" t="s">
        <v>376</v>
      </c>
      <c r="G388" s="2">
        <v>49</v>
      </c>
      <c r="H388" s="2">
        <v>26</v>
      </c>
      <c r="I388" s="2">
        <v>47</v>
      </c>
      <c r="J388" s="2">
        <v>20</v>
      </c>
      <c r="K388" s="2">
        <v>47</v>
      </c>
      <c r="L388" s="2">
        <v>42</v>
      </c>
      <c r="M388" s="2">
        <v>4</v>
      </c>
      <c r="N388" s="2">
        <v>13</v>
      </c>
      <c r="O388" s="2">
        <v>17</v>
      </c>
      <c r="P388" s="2">
        <v>10</v>
      </c>
      <c r="Q388" s="2">
        <v>5</v>
      </c>
      <c r="R388" s="11">
        <v>9</v>
      </c>
      <c r="S388" s="12">
        <v>17.09620593</v>
      </c>
      <c r="T388" s="12">
        <v>8.0890139990000005</v>
      </c>
      <c r="U388" s="12">
        <v>18.125925819999999</v>
      </c>
      <c r="V388" s="12">
        <v>4.9797151299999998</v>
      </c>
      <c r="W388" s="12">
        <v>15.18732434</v>
      </c>
      <c r="X388" s="12">
        <v>10.66867983</v>
      </c>
      <c r="Y388" s="12">
        <v>3.35805139</v>
      </c>
      <c r="Z388" s="12">
        <v>4.6124348399999997</v>
      </c>
      <c r="AA388" s="12">
        <v>8.4774077079999994</v>
      </c>
      <c r="AB388" s="12">
        <v>4.4391667679999998</v>
      </c>
      <c r="AC388" s="12">
        <v>1.341455399</v>
      </c>
      <c r="AD388" s="13">
        <v>4.5887557130000003</v>
      </c>
      <c r="AE388" s="54">
        <v>-0.76042630496504704</v>
      </c>
      <c r="AF388" s="54">
        <v>-1.0231280643984799</v>
      </c>
      <c r="AG388" s="54">
        <v>-1.11374717599853</v>
      </c>
      <c r="AH388" s="55">
        <v>-1.37644893543196</v>
      </c>
      <c r="AI388" s="56">
        <v>0.33319287970386002</v>
      </c>
      <c r="AJ388" s="56">
        <v>0.48651399617309599</v>
      </c>
      <c r="AK388" s="56">
        <v>0.14309847803598499</v>
      </c>
      <c r="AL388" s="57">
        <v>5.65319114184758E-2</v>
      </c>
    </row>
    <row r="389" spans="1:38" ht="15" customHeight="1" x14ac:dyDescent="0.2">
      <c r="A389" s="11" t="s">
        <v>1166</v>
      </c>
      <c r="B389" s="20" t="s">
        <v>1168</v>
      </c>
      <c r="C389" s="14" t="s">
        <v>22</v>
      </c>
      <c r="D389" s="11" t="s">
        <v>1167</v>
      </c>
      <c r="E389" s="1" t="s">
        <v>790</v>
      </c>
      <c r="F389" s="8" t="s">
        <v>376</v>
      </c>
      <c r="G389" s="2">
        <v>5</v>
      </c>
      <c r="H389" s="2">
        <v>3</v>
      </c>
      <c r="I389" s="2">
        <v>9</v>
      </c>
      <c r="J389" s="2">
        <v>7</v>
      </c>
      <c r="K389" s="2">
        <v>9</v>
      </c>
      <c r="L389" s="2">
        <v>5</v>
      </c>
      <c r="M389" s="2">
        <v>4</v>
      </c>
      <c r="N389" s="2">
        <v>4</v>
      </c>
      <c r="O389" s="2">
        <v>3</v>
      </c>
      <c r="P389" s="2">
        <v>3</v>
      </c>
      <c r="Q389" s="2">
        <v>5</v>
      </c>
      <c r="R389" s="11">
        <v>5</v>
      </c>
      <c r="S389" s="12">
        <v>1.74451081</v>
      </c>
      <c r="T389" s="12">
        <v>0.93334776900000005</v>
      </c>
      <c r="U389" s="12">
        <v>3.4709219660000001</v>
      </c>
      <c r="V389" s="12">
        <v>1.742900296</v>
      </c>
      <c r="W389" s="12">
        <v>2.9082110430000001</v>
      </c>
      <c r="X389" s="12">
        <v>1.2700809319999999</v>
      </c>
      <c r="Y389" s="12">
        <v>3.35805139</v>
      </c>
      <c r="Z389" s="12">
        <v>1.4192107199999999</v>
      </c>
      <c r="AA389" s="12">
        <v>1.4960131249999999</v>
      </c>
      <c r="AB389" s="12">
        <v>1.3317500309999999</v>
      </c>
      <c r="AC389" s="12">
        <v>1.341455399</v>
      </c>
      <c r="AD389" s="13">
        <v>2.5493087289999998</v>
      </c>
      <c r="AE389" s="54">
        <v>-0.18956013152807</v>
      </c>
      <c r="AF389" s="54">
        <v>-0.27226873918997202</v>
      </c>
      <c r="AG389" s="54">
        <v>0.25646861979491198</v>
      </c>
      <c r="AH389" s="55">
        <v>0.17376001213301101</v>
      </c>
      <c r="AI389" s="56">
        <v>0.89082000610157897</v>
      </c>
      <c r="AJ389" s="56">
        <v>0.91077045576809501</v>
      </c>
      <c r="AK389" s="56">
        <v>0.82976337505724795</v>
      </c>
      <c r="AL389" s="57">
        <v>0.85542137527579698</v>
      </c>
    </row>
    <row r="390" spans="1:38" ht="15" customHeight="1" x14ac:dyDescent="0.2">
      <c r="A390" s="11" t="s">
        <v>1169</v>
      </c>
      <c r="B390" s="20" t="s">
        <v>1171</v>
      </c>
      <c r="C390" s="14" t="s">
        <v>22</v>
      </c>
      <c r="D390" s="11" t="s">
        <v>1170</v>
      </c>
      <c r="E390" s="1" t="s">
        <v>790</v>
      </c>
      <c r="F390" s="8" t="s">
        <v>376</v>
      </c>
      <c r="G390" s="2">
        <v>1</v>
      </c>
      <c r="H390" s="2">
        <v>1</v>
      </c>
      <c r="I390" s="2">
        <v>1</v>
      </c>
      <c r="J390" s="2">
        <v>3</v>
      </c>
      <c r="K390" s="2">
        <v>2</v>
      </c>
      <c r="L390" s="2">
        <v>2</v>
      </c>
      <c r="M390" s="2">
        <v>1</v>
      </c>
      <c r="N390" s="2">
        <v>4</v>
      </c>
      <c r="O390" s="2">
        <v>0</v>
      </c>
      <c r="P390" s="2">
        <v>3</v>
      </c>
      <c r="Q390" s="2">
        <v>5</v>
      </c>
      <c r="R390" s="11">
        <v>5</v>
      </c>
      <c r="S390" s="12">
        <v>0.34890216200000002</v>
      </c>
      <c r="T390" s="12">
        <v>0.31111592300000002</v>
      </c>
      <c r="U390" s="12">
        <v>0.385657996</v>
      </c>
      <c r="V390" s="12">
        <v>0.74695727000000001</v>
      </c>
      <c r="W390" s="12">
        <v>0.646269121</v>
      </c>
      <c r="X390" s="12">
        <v>0.50803237300000004</v>
      </c>
      <c r="Y390" s="12">
        <v>0.83951284699999995</v>
      </c>
      <c r="Z390" s="12">
        <v>1.4192107199999999</v>
      </c>
      <c r="AA390" s="12">
        <v>0</v>
      </c>
      <c r="AB390" s="12">
        <v>1.3317500309999999</v>
      </c>
      <c r="AC390" s="12">
        <v>1.341455399</v>
      </c>
      <c r="AD390" s="13">
        <v>2.5493087289999998</v>
      </c>
      <c r="AE390" s="54">
        <v>0.32103625729143098</v>
      </c>
      <c r="AF390" s="54">
        <v>1.09823874001882</v>
      </c>
      <c r="AG390" s="54">
        <v>0.76178052917996597</v>
      </c>
      <c r="AH390" s="55">
        <v>1.53898301190736</v>
      </c>
      <c r="AI390" s="56">
        <v>0.86451495277151802</v>
      </c>
      <c r="AJ390" s="56">
        <v>0.57081267718989603</v>
      </c>
      <c r="AK390" s="56">
        <v>0.614730297226595</v>
      </c>
      <c r="AL390" s="57">
        <v>8.9738918941843202E-2</v>
      </c>
    </row>
    <row r="391" spans="1:38" ht="15" customHeight="1" x14ac:dyDescent="0.2">
      <c r="A391" s="11" t="s">
        <v>1172</v>
      </c>
      <c r="B391" s="20" t="s">
        <v>1173</v>
      </c>
      <c r="C391" s="14" t="s">
        <v>1072</v>
      </c>
      <c r="D391" s="11" t="s">
        <v>796</v>
      </c>
      <c r="E391" s="1" t="s">
        <v>790</v>
      </c>
      <c r="F391" s="8" t="s">
        <v>376</v>
      </c>
      <c r="G391" s="2">
        <v>4</v>
      </c>
      <c r="H391" s="2">
        <v>6</v>
      </c>
      <c r="I391" s="2">
        <v>5</v>
      </c>
      <c r="J391" s="2">
        <v>5</v>
      </c>
      <c r="K391" s="2">
        <v>8</v>
      </c>
      <c r="L391" s="2">
        <v>9</v>
      </c>
      <c r="M391" s="2">
        <v>1</v>
      </c>
      <c r="N391" s="2">
        <v>1</v>
      </c>
      <c r="O391" s="2">
        <v>2</v>
      </c>
      <c r="P391" s="2">
        <v>4</v>
      </c>
      <c r="Q391" s="2">
        <v>3</v>
      </c>
      <c r="R391" s="11">
        <v>1</v>
      </c>
      <c r="S391" s="12">
        <v>1.3956086480000001</v>
      </c>
      <c r="T391" s="12">
        <v>1.8666955380000001</v>
      </c>
      <c r="U391" s="12">
        <v>1.928289981</v>
      </c>
      <c r="V391" s="12">
        <v>1.244928783</v>
      </c>
      <c r="W391" s="12">
        <v>2.5850764829999999</v>
      </c>
      <c r="X391" s="12">
        <v>2.286145678</v>
      </c>
      <c r="Y391" s="12">
        <v>0.83951284699999995</v>
      </c>
      <c r="Z391" s="12">
        <v>0.35480267999999998</v>
      </c>
      <c r="AA391" s="12">
        <v>0.99734208300000005</v>
      </c>
      <c r="AB391" s="12">
        <v>1.7756667070000001</v>
      </c>
      <c r="AC391" s="12">
        <v>0.80487323899999996</v>
      </c>
      <c r="AD391" s="13">
        <v>0.509861746</v>
      </c>
      <c r="AE391" s="54">
        <v>-9.3365250339423306E-2</v>
      </c>
      <c r="AF391" s="54">
        <v>0.19171784265769201</v>
      </c>
      <c r="AG391" s="54">
        <v>-0.90306895805264797</v>
      </c>
      <c r="AH391" s="55">
        <v>-0.61798586505553299</v>
      </c>
      <c r="AI391" s="56">
        <v>0.94379309107355003</v>
      </c>
      <c r="AJ391" s="56">
        <v>0.95966502546668397</v>
      </c>
      <c r="AK391" s="56">
        <v>0.39225923557421599</v>
      </c>
      <c r="AL391" s="57">
        <v>0.45427058637545198</v>
      </c>
    </row>
    <row r="392" spans="1:38" ht="15" customHeight="1" x14ac:dyDescent="0.2">
      <c r="A392" s="11" t="s">
        <v>1174</v>
      </c>
      <c r="B392" s="20" t="s">
        <v>1175</v>
      </c>
      <c r="C392" s="14" t="s">
        <v>1072</v>
      </c>
      <c r="D392" s="11" t="s">
        <v>799</v>
      </c>
      <c r="E392" s="1" t="s">
        <v>790</v>
      </c>
      <c r="F392" s="8" t="s">
        <v>376</v>
      </c>
      <c r="G392" s="2">
        <v>0</v>
      </c>
      <c r="H392" s="2">
        <v>0</v>
      </c>
      <c r="I392" s="2">
        <v>0</v>
      </c>
      <c r="J392" s="2">
        <v>1</v>
      </c>
      <c r="K392" s="2">
        <v>2</v>
      </c>
      <c r="L392" s="2">
        <v>2</v>
      </c>
      <c r="M392" s="2">
        <v>1</v>
      </c>
      <c r="N392" s="2">
        <v>0</v>
      </c>
      <c r="O392" s="2">
        <v>0</v>
      </c>
      <c r="P392" s="2">
        <v>0</v>
      </c>
      <c r="Q392" s="2">
        <v>0</v>
      </c>
      <c r="R392" s="11">
        <v>0</v>
      </c>
      <c r="S392" s="12">
        <v>0</v>
      </c>
      <c r="T392" s="12">
        <v>0</v>
      </c>
      <c r="U392" s="12">
        <v>0</v>
      </c>
      <c r="V392" s="12">
        <v>0.248985757</v>
      </c>
      <c r="W392" s="12">
        <v>0.646269121</v>
      </c>
      <c r="X392" s="12">
        <v>0.50803237300000004</v>
      </c>
      <c r="Y392" s="12">
        <v>0.83951284699999995</v>
      </c>
      <c r="Z392" s="12">
        <v>0</v>
      </c>
      <c r="AA392" s="12">
        <v>0</v>
      </c>
      <c r="AB392" s="12">
        <v>0</v>
      </c>
      <c r="AC392" s="12">
        <v>0</v>
      </c>
      <c r="AD392" s="13">
        <v>0</v>
      </c>
      <c r="AE392" s="54" t="s">
        <v>27</v>
      </c>
      <c r="AF392" s="54" t="s">
        <v>27</v>
      </c>
      <c r="AG392" s="54" t="s">
        <v>27</v>
      </c>
      <c r="AH392" s="55" t="s">
        <v>27</v>
      </c>
      <c r="AI392" s="56" t="s">
        <v>27</v>
      </c>
      <c r="AJ392" s="56" t="s">
        <v>27</v>
      </c>
      <c r="AK392" s="56" t="s">
        <v>27</v>
      </c>
      <c r="AL392" s="57" t="s">
        <v>27</v>
      </c>
    </row>
    <row r="393" spans="1:38" ht="15" customHeight="1" x14ac:dyDescent="0.2">
      <c r="A393" s="11" t="s">
        <v>1176</v>
      </c>
      <c r="B393" s="20" t="s">
        <v>1177</v>
      </c>
      <c r="C393" s="14" t="s">
        <v>1072</v>
      </c>
      <c r="D393" s="11" t="s">
        <v>823</v>
      </c>
      <c r="E393" s="1" t="s">
        <v>790</v>
      </c>
      <c r="F393" s="8" t="s">
        <v>376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1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11">
        <v>0</v>
      </c>
      <c r="S393" s="12">
        <v>0</v>
      </c>
      <c r="T393" s="12">
        <v>0</v>
      </c>
      <c r="U393" s="12">
        <v>0</v>
      </c>
      <c r="V393" s="12">
        <v>0</v>
      </c>
      <c r="W393" s="12">
        <v>0</v>
      </c>
      <c r="X393" s="12">
        <v>0.25401618599999998</v>
      </c>
      <c r="Y393" s="12">
        <v>0</v>
      </c>
      <c r="Z393" s="12">
        <v>0</v>
      </c>
      <c r="AA393" s="12">
        <v>0</v>
      </c>
      <c r="AB393" s="12">
        <v>0</v>
      </c>
      <c r="AC393" s="12">
        <v>0</v>
      </c>
      <c r="AD393" s="13">
        <v>0</v>
      </c>
      <c r="AE393" s="54" t="s">
        <v>27</v>
      </c>
      <c r="AF393" s="54" t="s">
        <v>27</v>
      </c>
      <c r="AG393" s="54" t="s">
        <v>27</v>
      </c>
      <c r="AH393" s="55" t="s">
        <v>27</v>
      </c>
      <c r="AI393" s="56" t="s">
        <v>27</v>
      </c>
      <c r="AJ393" s="56" t="s">
        <v>27</v>
      </c>
      <c r="AK393" s="56" t="s">
        <v>27</v>
      </c>
      <c r="AL393" s="57" t="s">
        <v>27</v>
      </c>
    </row>
    <row r="394" spans="1:38" ht="15" customHeight="1" x14ac:dyDescent="0.2">
      <c r="A394" s="11" t="s">
        <v>1178</v>
      </c>
      <c r="B394" s="20" t="s">
        <v>1179</v>
      </c>
      <c r="C394" s="14" t="s">
        <v>1072</v>
      </c>
      <c r="D394" s="11" t="s">
        <v>826</v>
      </c>
      <c r="E394" s="1" t="s">
        <v>790</v>
      </c>
      <c r="F394" s="8" t="s">
        <v>376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1</v>
      </c>
      <c r="M394" s="2">
        <v>2</v>
      </c>
      <c r="N394" s="2">
        <v>1</v>
      </c>
      <c r="O394" s="2">
        <v>0</v>
      </c>
      <c r="P394" s="2">
        <v>0</v>
      </c>
      <c r="Q394" s="2">
        <v>2</v>
      </c>
      <c r="R394" s="11">
        <v>0</v>
      </c>
      <c r="S394" s="12">
        <v>0</v>
      </c>
      <c r="T394" s="12">
        <v>0</v>
      </c>
      <c r="U394" s="12">
        <v>0</v>
      </c>
      <c r="V394" s="12">
        <v>0</v>
      </c>
      <c r="W394" s="12">
        <v>0</v>
      </c>
      <c r="X394" s="12">
        <v>0.25401618599999998</v>
      </c>
      <c r="Y394" s="12">
        <v>1.679025695</v>
      </c>
      <c r="Z394" s="12">
        <v>0.35480267999999998</v>
      </c>
      <c r="AA394" s="12">
        <v>0</v>
      </c>
      <c r="AB394" s="12">
        <v>0</v>
      </c>
      <c r="AC394" s="12">
        <v>0.53658215899999995</v>
      </c>
      <c r="AD394" s="13">
        <v>0</v>
      </c>
      <c r="AE394" s="54" t="s">
        <v>27</v>
      </c>
      <c r="AF394" s="54" t="s">
        <v>27</v>
      </c>
      <c r="AG394" s="54" t="s">
        <v>27</v>
      </c>
      <c r="AH394" s="55" t="s">
        <v>27</v>
      </c>
      <c r="AI394" s="56" t="s">
        <v>27</v>
      </c>
      <c r="AJ394" s="56" t="s">
        <v>27</v>
      </c>
      <c r="AK394" s="56" t="s">
        <v>27</v>
      </c>
      <c r="AL394" s="57" t="s">
        <v>27</v>
      </c>
    </row>
    <row r="395" spans="1:38" ht="15" customHeight="1" x14ac:dyDescent="0.2">
      <c r="A395" s="11" t="s">
        <v>1180</v>
      </c>
      <c r="B395" s="20" t="s">
        <v>1181</v>
      </c>
      <c r="C395" s="14" t="s">
        <v>1072</v>
      </c>
      <c r="D395" s="11" t="s">
        <v>829</v>
      </c>
      <c r="E395" s="1" t="s">
        <v>790</v>
      </c>
      <c r="F395" s="8" t="s">
        <v>376</v>
      </c>
      <c r="G395" s="2">
        <v>1</v>
      </c>
      <c r="H395" s="2">
        <v>0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11">
        <v>0</v>
      </c>
      <c r="S395" s="12">
        <v>0.34890216200000002</v>
      </c>
      <c r="T395" s="12">
        <v>0</v>
      </c>
      <c r="U395" s="12">
        <v>0</v>
      </c>
      <c r="V395" s="12">
        <v>0</v>
      </c>
      <c r="W395" s="12">
        <v>0</v>
      </c>
      <c r="X395" s="12">
        <v>0</v>
      </c>
      <c r="Y395" s="12">
        <v>0</v>
      </c>
      <c r="Z395" s="12">
        <v>0</v>
      </c>
      <c r="AA395" s="12">
        <v>0</v>
      </c>
      <c r="AB395" s="12">
        <v>0</v>
      </c>
      <c r="AC395" s="12">
        <v>0</v>
      </c>
      <c r="AD395" s="13">
        <v>0</v>
      </c>
      <c r="AE395" s="54" t="s">
        <v>27</v>
      </c>
      <c r="AF395" s="54" t="s">
        <v>27</v>
      </c>
      <c r="AG395" s="54" t="s">
        <v>27</v>
      </c>
      <c r="AH395" s="55" t="s">
        <v>27</v>
      </c>
      <c r="AI395" s="56" t="s">
        <v>27</v>
      </c>
      <c r="AJ395" s="56" t="s">
        <v>27</v>
      </c>
      <c r="AK395" s="56" t="s">
        <v>27</v>
      </c>
      <c r="AL395" s="57" t="s">
        <v>27</v>
      </c>
    </row>
    <row r="396" spans="1:38" ht="15" customHeight="1" x14ac:dyDescent="0.2">
      <c r="A396" s="11" t="s">
        <v>1182</v>
      </c>
      <c r="B396" s="20" t="s">
        <v>1183</v>
      </c>
      <c r="C396" s="14" t="s">
        <v>1072</v>
      </c>
      <c r="D396" s="11" t="s">
        <v>835</v>
      </c>
      <c r="E396" s="1" t="s">
        <v>790</v>
      </c>
      <c r="F396" s="8" t="s">
        <v>376</v>
      </c>
      <c r="G396" s="2">
        <v>3</v>
      </c>
      <c r="H396" s="2">
        <v>4</v>
      </c>
      <c r="I396" s="2">
        <v>2</v>
      </c>
      <c r="J396" s="2">
        <v>7</v>
      </c>
      <c r="K396" s="2">
        <v>4</v>
      </c>
      <c r="L396" s="2">
        <v>12</v>
      </c>
      <c r="M396" s="2">
        <v>1</v>
      </c>
      <c r="N396" s="2">
        <v>0</v>
      </c>
      <c r="O396" s="2">
        <v>2</v>
      </c>
      <c r="P396" s="2">
        <v>1</v>
      </c>
      <c r="Q396" s="2">
        <v>0</v>
      </c>
      <c r="R396" s="11">
        <v>3</v>
      </c>
      <c r="S396" s="12">
        <v>1.0467064859999999</v>
      </c>
      <c r="T396" s="12">
        <v>1.2444636920000001</v>
      </c>
      <c r="U396" s="12">
        <v>0.77131599200000001</v>
      </c>
      <c r="V396" s="12">
        <v>1.742900296</v>
      </c>
      <c r="W396" s="12">
        <v>1.2925382409999999</v>
      </c>
      <c r="X396" s="12">
        <v>3.0481942370000001</v>
      </c>
      <c r="Y396" s="12">
        <v>0.83951284699999995</v>
      </c>
      <c r="Z396" s="12">
        <v>0</v>
      </c>
      <c r="AA396" s="12">
        <v>0.99734208300000005</v>
      </c>
      <c r="AB396" s="12">
        <v>0.44391667699999998</v>
      </c>
      <c r="AC396" s="12">
        <v>0</v>
      </c>
      <c r="AD396" s="13">
        <v>1.5295852379999999</v>
      </c>
      <c r="AE396" s="54">
        <v>0.58599052342573699</v>
      </c>
      <c r="AF396" s="54">
        <v>-0.45761077337475897</v>
      </c>
      <c r="AG396" s="54">
        <v>-0.77831966411259801</v>
      </c>
      <c r="AH396" s="55">
        <v>-1.82192096091309</v>
      </c>
      <c r="AI396" s="56">
        <v>0.64929078375946203</v>
      </c>
      <c r="AJ396" s="56">
        <v>0.90579580490703704</v>
      </c>
      <c r="AK396" s="56">
        <v>0.61845862201146795</v>
      </c>
      <c r="AL396" s="57">
        <v>9.5867051528749303E-2</v>
      </c>
    </row>
    <row r="397" spans="1:38" ht="15" customHeight="1" x14ac:dyDescent="0.2">
      <c r="A397" s="11" t="s">
        <v>1184</v>
      </c>
      <c r="B397" s="20" t="s">
        <v>1185</v>
      </c>
      <c r="C397" s="14" t="s">
        <v>1072</v>
      </c>
      <c r="D397" s="11" t="s">
        <v>853</v>
      </c>
      <c r="E397" s="1" t="s">
        <v>790</v>
      </c>
      <c r="F397" s="8" t="s">
        <v>376</v>
      </c>
      <c r="G397" s="2">
        <v>6</v>
      </c>
      <c r="H397" s="2">
        <v>7</v>
      </c>
      <c r="I397" s="2">
        <v>4</v>
      </c>
      <c r="J397" s="2">
        <v>8</v>
      </c>
      <c r="K397" s="2">
        <v>5</v>
      </c>
      <c r="L397" s="2">
        <v>5</v>
      </c>
      <c r="M397" s="2">
        <v>3</v>
      </c>
      <c r="N397" s="2">
        <v>1</v>
      </c>
      <c r="O397" s="2">
        <v>4</v>
      </c>
      <c r="P397" s="2">
        <v>4</v>
      </c>
      <c r="Q397" s="2">
        <v>8</v>
      </c>
      <c r="R397" s="11">
        <v>3</v>
      </c>
      <c r="S397" s="12">
        <v>2.0934129709999998</v>
      </c>
      <c r="T397" s="12">
        <v>2.1778114610000001</v>
      </c>
      <c r="U397" s="12">
        <v>1.5426319850000001</v>
      </c>
      <c r="V397" s="12">
        <v>1.9918860519999999</v>
      </c>
      <c r="W397" s="12">
        <v>1.615672802</v>
      </c>
      <c r="X397" s="12">
        <v>1.2700809319999999</v>
      </c>
      <c r="Y397" s="12">
        <v>2.5185385419999999</v>
      </c>
      <c r="Z397" s="12">
        <v>0.35480267999999998</v>
      </c>
      <c r="AA397" s="12">
        <v>1.994684167</v>
      </c>
      <c r="AB397" s="12">
        <v>1.7756667070000001</v>
      </c>
      <c r="AC397" s="12">
        <v>2.146328638</v>
      </c>
      <c r="AD397" s="13">
        <v>1.5295852379999999</v>
      </c>
      <c r="AE397" s="54">
        <v>-0.51739002942504397</v>
      </c>
      <c r="AF397" s="54">
        <v>0.47526585005435701</v>
      </c>
      <c r="AG397" s="54">
        <v>-0.45783617573754198</v>
      </c>
      <c r="AH397" s="55">
        <v>0.53481970374185905</v>
      </c>
      <c r="AI397" s="56">
        <v>0.61558830411096899</v>
      </c>
      <c r="AJ397" s="56">
        <v>0.82443756246178501</v>
      </c>
      <c r="AK397" s="56">
        <v>0.68362811083012598</v>
      </c>
      <c r="AL397" s="57">
        <v>0.50292579932271297</v>
      </c>
    </row>
    <row r="398" spans="1:38" ht="15" customHeight="1" x14ac:dyDescent="0.2">
      <c r="A398" s="11" t="s">
        <v>1186</v>
      </c>
      <c r="B398" s="20" t="s">
        <v>1187</v>
      </c>
      <c r="C398" s="14" t="s">
        <v>1072</v>
      </c>
      <c r="D398" s="11" t="s">
        <v>856</v>
      </c>
      <c r="E398" s="1" t="s">
        <v>790</v>
      </c>
      <c r="F398" s="8" t="s">
        <v>376</v>
      </c>
      <c r="G398" s="2">
        <v>0</v>
      </c>
      <c r="H398" s="2">
        <v>0</v>
      </c>
      <c r="I398" s="2">
        <v>0</v>
      </c>
      <c r="J398" s="2">
        <v>1</v>
      </c>
      <c r="K398" s="2">
        <v>1</v>
      </c>
      <c r="L398" s="2">
        <v>0</v>
      </c>
      <c r="M398" s="2">
        <v>1</v>
      </c>
      <c r="N398" s="2">
        <v>0</v>
      </c>
      <c r="O398" s="2">
        <v>1</v>
      </c>
      <c r="P398" s="2">
        <v>0</v>
      </c>
      <c r="Q398" s="2">
        <v>3</v>
      </c>
      <c r="R398" s="11">
        <v>1</v>
      </c>
      <c r="S398" s="12">
        <v>0</v>
      </c>
      <c r="T398" s="12">
        <v>0</v>
      </c>
      <c r="U398" s="12">
        <v>0</v>
      </c>
      <c r="V398" s="12">
        <v>0.248985757</v>
      </c>
      <c r="W398" s="12">
        <v>0.32313456000000002</v>
      </c>
      <c r="X398" s="12">
        <v>0</v>
      </c>
      <c r="Y398" s="12">
        <v>0.83951284699999995</v>
      </c>
      <c r="Z398" s="12">
        <v>0</v>
      </c>
      <c r="AA398" s="12">
        <v>0.49867104200000001</v>
      </c>
      <c r="AB398" s="12">
        <v>0</v>
      </c>
      <c r="AC398" s="12">
        <v>0.80487323899999996</v>
      </c>
      <c r="AD398" s="13">
        <v>0.509861746</v>
      </c>
      <c r="AE398" s="54" t="s">
        <v>27</v>
      </c>
      <c r="AF398" s="54" t="s">
        <v>27</v>
      </c>
      <c r="AG398" s="54" t="s">
        <v>27</v>
      </c>
      <c r="AH398" s="55" t="s">
        <v>27</v>
      </c>
      <c r="AI398" s="56" t="s">
        <v>27</v>
      </c>
      <c r="AJ398" s="56" t="s">
        <v>27</v>
      </c>
      <c r="AK398" s="56" t="s">
        <v>27</v>
      </c>
      <c r="AL398" s="57" t="s">
        <v>27</v>
      </c>
    </row>
    <row r="399" spans="1:38" ht="15" customHeight="1" x14ac:dyDescent="0.2">
      <c r="A399" s="11" t="s">
        <v>1188</v>
      </c>
      <c r="B399" s="20" t="s">
        <v>1189</v>
      </c>
      <c r="C399" s="14" t="s">
        <v>1072</v>
      </c>
      <c r="D399" s="11" t="s">
        <v>859</v>
      </c>
      <c r="E399" s="1" t="s">
        <v>790</v>
      </c>
      <c r="F399" s="8" t="s">
        <v>376</v>
      </c>
      <c r="G399" s="2">
        <v>0</v>
      </c>
      <c r="H399" s="2">
        <v>2</v>
      </c>
      <c r="I399" s="2">
        <v>0</v>
      </c>
      <c r="J399" s="2">
        <v>0</v>
      </c>
      <c r="K399" s="2">
        <v>0</v>
      </c>
      <c r="L399" s="2">
        <v>1</v>
      </c>
      <c r="M399" s="2">
        <v>0</v>
      </c>
      <c r="N399" s="2">
        <v>0</v>
      </c>
      <c r="O399" s="2">
        <v>0</v>
      </c>
      <c r="P399" s="2">
        <v>2</v>
      </c>
      <c r="Q399" s="2">
        <v>1</v>
      </c>
      <c r="R399" s="11">
        <v>0</v>
      </c>
      <c r="S399" s="12">
        <v>0</v>
      </c>
      <c r="T399" s="12">
        <v>0.62223184600000003</v>
      </c>
      <c r="U399" s="12">
        <v>0</v>
      </c>
      <c r="V399" s="12">
        <v>0</v>
      </c>
      <c r="W399" s="12">
        <v>0</v>
      </c>
      <c r="X399" s="12">
        <v>0.25401618599999998</v>
      </c>
      <c r="Y399" s="12">
        <v>0</v>
      </c>
      <c r="Z399" s="12">
        <v>0</v>
      </c>
      <c r="AA399" s="12">
        <v>0</v>
      </c>
      <c r="AB399" s="12">
        <v>0.88783335399999996</v>
      </c>
      <c r="AC399" s="12">
        <v>0.26829108000000002</v>
      </c>
      <c r="AD399" s="13">
        <v>0</v>
      </c>
      <c r="AE399" s="54" t="s">
        <v>27</v>
      </c>
      <c r="AF399" s="54" t="s">
        <v>27</v>
      </c>
      <c r="AG399" s="54" t="s">
        <v>27</v>
      </c>
      <c r="AH399" s="55" t="s">
        <v>27</v>
      </c>
      <c r="AI399" s="56" t="s">
        <v>27</v>
      </c>
      <c r="AJ399" s="56" t="s">
        <v>27</v>
      </c>
      <c r="AK399" s="56" t="s">
        <v>27</v>
      </c>
      <c r="AL399" s="57" t="s">
        <v>27</v>
      </c>
    </row>
    <row r="400" spans="1:38" ht="15" customHeight="1" x14ac:dyDescent="0.2">
      <c r="A400" s="11" t="s">
        <v>1190</v>
      </c>
      <c r="B400" s="20" t="s">
        <v>1191</v>
      </c>
      <c r="C400" s="14" t="s">
        <v>1072</v>
      </c>
      <c r="D400" s="11" t="s">
        <v>862</v>
      </c>
      <c r="E400" s="1" t="s">
        <v>790</v>
      </c>
      <c r="F400" s="8" t="s">
        <v>376</v>
      </c>
      <c r="G400" s="2">
        <v>0</v>
      </c>
      <c r="H400" s="2">
        <v>1</v>
      </c>
      <c r="I400" s="2">
        <v>0</v>
      </c>
      <c r="J400" s="2">
        <v>1</v>
      </c>
      <c r="K400" s="2">
        <v>3</v>
      </c>
      <c r="L400" s="2">
        <v>2</v>
      </c>
      <c r="M400" s="2">
        <v>0</v>
      </c>
      <c r="N400" s="2">
        <v>1</v>
      </c>
      <c r="O400" s="2">
        <v>0</v>
      </c>
      <c r="P400" s="2">
        <v>1</v>
      </c>
      <c r="Q400" s="2">
        <v>3</v>
      </c>
      <c r="R400" s="11">
        <v>1</v>
      </c>
      <c r="S400" s="12">
        <v>0</v>
      </c>
      <c r="T400" s="12">
        <v>0.31111592300000002</v>
      </c>
      <c r="U400" s="12">
        <v>0</v>
      </c>
      <c r="V400" s="12">
        <v>0.248985757</v>
      </c>
      <c r="W400" s="12">
        <v>0.96940368099999996</v>
      </c>
      <c r="X400" s="12">
        <v>0.50803237300000004</v>
      </c>
      <c r="Y400" s="12">
        <v>0</v>
      </c>
      <c r="Z400" s="12">
        <v>0.35480267999999998</v>
      </c>
      <c r="AA400" s="12">
        <v>0</v>
      </c>
      <c r="AB400" s="12">
        <v>0.44391667699999998</v>
      </c>
      <c r="AC400" s="12">
        <v>0.80487323899999996</v>
      </c>
      <c r="AD400" s="13">
        <v>0.509861746</v>
      </c>
      <c r="AE400" s="54" t="s">
        <v>27</v>
      </c>
      <c r="AF400" s="54" t="s">
        <v>27</v>
      </c>
      <c r="AG400" s="54" t="s">
        <v>27</v>
      </c>
      <c r="AH400" s="55" t="s">
        <v>27</v>
      </c>
      <c r="AI400" s="56" t="s">
        <v>27</v>
      </c>
      <c r="AJ400" s="56" t="s">
        <v>27</v>
      </c>
      <c r="AK400" s="56" t="s">
        <v>27</v>
      </c>
      <c r="AL400" s="57" t="s">
        <v>27</v>
      </c>
    </row>
    <row r="401" spans="1:38" ht="15" customHeight="1" x14ac:dyDescent="0.2">
      <c r="A401" s="11" t="s">
        <v>1192</v>
      </c>
      <c r="B401" s="20" t="s">
        <v>1193</v>
      </c>
      <c r="C401" s="14" t="s">
        <v>1072</v>
      </c>
      <c r="D401" s="11" t="s">
        <v>868</v>
      </c>
      <c r="E401" s="1" t="s">
        <v>790</v>
      </c>
      <c r="F401" s="8" t="s">
        <v>376</v>
      </c>
      <c r="G401" s="2">
        <v>1</v>
      </c>
      <c r="H401" s="2">
        <v>2</v>
      </c>
      <c r="I401" s="2">
        <v>9</v>
      </c>
      <c r="J401" s="2">
        <v>16</v>
      </c>
      <c r="K401" s="2">
        <v>8</v>
      </c>
      <c r="L401" s="2">
        <v>13</v>
      </c>
      <c r="M401" s="2">
        <v>5</v>
      </c>
      <c r="N401" s="2">
        <v>4</v>
      </c>
      <c r="O401" s="2">
        <v>2</v>
      </c>
      <c r="P401" s="2">
        <v>6</v>
      </c>
      <c r="Q401" s="2">
        <v>5</v>
      </c>
      <c r="R401" s="11">
        <v>8</v>
      </c>
      <c r="S401" s="12">
        <v>0.34890216200000002</v>
      </c>
      <c r="T401" s="12">
        <v>0.62223184600000003</v>
      </c>
      <c r="U401" s="12">
        <v>3.4709219660000001</v>
      </c>
      <c r="V401" s="12">
        <v>3.9837721039999998</v>
      </c>
      <c r="W401" s="12">
        <v>2.5850764829999999</v>
      </c>
      <c r="X401" s="12">
        <v>3.302210423</v>
      </c>
      <c r="Y401" s="12">
        <v>4.1975642369999999</v>
      </c>
      <c r="Z401" s="12">
        <v>1.4192107199999999</v>
      </c>
      <c r="AA401" s="12">
        <v>0.99734208300000005</v>
      </c>
      <c r="AB401" s="12">
        <v>2.6635000610000001</v>
      </c>
      <c r="AC401" s="12">
        <v>1.341455399</v>
      </c>
      <c r="AD401" s="13">
        <v>4.078893967</v>
      </c>
      <c r="AE401" s="54">
        <v>1.3777914163560501</v>
      </c>
      <c r="AF401" s="54">
        <v>0.28623462402708799</v>
      </c>
      <c r="AG401" s="54">
        <v>0.92240856737388599</v>
      </c>
      <c r="AH401" s="55">
        <v>-0.169148224955076</v>
      </c>
      <c r="AI401" s="56">
        <v>0.24737932806770699</v>
      </c>
      <c r="AJ401" s="56">
        <v>0.91077045576809501</v>
      </c>
      <c r="AK401" s="56">
        <v>0.44661129452052201</v>
      </c>
      <c r="AL401" s="57">
        <v>0.85245464446353802</v>
      </c>
    </row>
    <row r="402" spans="1:38" ht="15" customHeight="1" x14ac:dyDescent="0.2">
      <c r="A402" s="11" t="s">
        <v>1194</v>
      </c>
      <c r="B402" s="20" t="s">
        <v>1195</v>
      </c>
      <c r="C402" s="14" t="s">
        <v>1072</v>
      </c>
      <c r="D402" s="11" t="s">
        <v>874</v>
      </c>
      <c r="E402" s="1" t="s">
        <v>790</v>
      </c>
      <c r="F402" s="8" t="s">
        <v>376</v>
      </c>
      <c r="G402" s="2">
        <v>0</v>
      </c>
      <c r="H402" s="2">
        <v>0</v>
      </c>
      <c r="I402" s="2">
        <v>1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11">
        <v>0</v>
      </c>
      <c r="S402" s="12">
        <v>0</v>
      </c>
      <c r="T402" s="12">
        <v>0</v>
      </c>
      <c r="U402" s="12">
        <v>0.385657996</v>
      </c>
      <c r="V402" s="12">
        <v>0</v>
      </c>
      <c r="W402" s="12">
        <v>0</v>
      </c>
      <c r="X402" s="12">
        <v>0</v>
      </c>
      <c r="Y402" s="12">
        <v>0</v>
      </c>
      <c r="Z402" s="12">
        <v>0</v>
      </c>
      <c r="AA402" s="12">
        <v>0</v>
      </c>
      <c r="AB402" s="12">
        <v>0</v>
      </c>
      <c r="AC402" s="12">
        <v>0</v>
      </c>
      <c r="AD402" s="13">
        <v>0</v>
      </c>
      <c r="AE402" s="54" t="s">
        <v>27</v>
      </c>
      <c r="AF402" s="54" t="s">
        <v>27</v>
      </c>
      <c r="AG402" s="54" t="s">
        <v>27</v>
      </c>
      <c r="AH402" s="55" t="s">
        <v>27</v>
      </c>
      <c r="AI402" s="56" t="s">
        <v>27</v>
      </c>
      <c r="AJ402" s="56" t="s">
        <v>27</v>
      </c>
      <c r="AK402" s="56" t="s">
        <v>27</v>
      </c>
      <c r="AL402" s="57" t="s">
        <v>27</v>
      </c>
    </row>
    <row r="403" spans="1:38" ht="15" customHeight="1" x14ac:dyDescent="0.2">
      <c r="A403" s="11" t="s">
        <v>1196</v>
      </c>
      <c r="B403" s="20" t="s">
        <v>1197</v>
      </c>
      <c r="C403" s="14" t="s">
        <v>1072</v>
      </c>
      <c r="D403" s="11" t="s">
        <v>877</v>
      </c>
      <c r="E403" s="1" t="s">
        <v>790</v>
      </c>
      <c r="F403" s="8" t="s">
        <v>376</v>
      </c>
      <c r="G403" s="2">
        <v>2</v>
      </c>
      <c r="H403" s="2">
        <v>4</v>
      </c>
      <c r="I403" s="2">
        <v>3</v>
      </c>
      <c r="J403" s="2">
        <v>4</v>
      </c>
      <c r="K403" s="2">
        <v>4</v>
      </c>
      <c r="L403" s="2">
        <v>2</v>
      </c>
      <c r="M403" s="2">
        <v>1</v>
      </c>
      <c r="N403" s="2">
        <v>1</v>
      </c>
      <c r="O403" s="2">
        <v>1</v>
      </c>
      <c r="P403" s="2">
        <v>4</v>
      </c>
      <c r="Q403" s="2">
        <v>1</v>
      </c>
      <c r="R403" s="11">
        <v>2</v>
      </c>
      <c r="S403" s="12">
        <v>0.69780432400000003</v>
      </c>
      <c r="T403" s="12">
        <v>1.2444636920000001</v>
      </c>
      <c r="U403" s="12">
        <v>1.1569739889999999</v>
      </c>
      <c r="V403" s="12">
        <v>0.99594302599999995</v>
      </c>
      <c r="W403" s="12">
        <v>1.2925382409999999</v>
      </c>
      <c r="X403" s="12">
        <v>0.50803237300000004</v>
      </c>
      <c r="Y403" s="12">
        <v>0.83951284699999995</v>
      </c>
      <c r="Z403" s="12">
        <v>0.35480267999999998</v>
      </c>
      <c r="AA403" s="12">
        <v>0.49867104200000001</v>
      </c>
      <c r="AB403" s="12">
        <v>1.7756667070000001</v>
      </c>
      <c r="AC403" s="12">
        <v>0.26829108000000002</v>
      </c>
      <c r="AD403" s="13">
        <v>1.019723492</v>
      </c>
      <c r="AE403" s="54">
        <v>-0.50377547379749399</v>
      </c>
      <c r="AF403" s="54">
        <v>0.16629765042536199</v>
      </c>
      <c r="AG403" s="54">
        <v>-0.47745527662707299</v>
      </c>
      <c r="AH403" s="55">
        <v>0.19261784759578299</v>
      </c>
      <c r="AI403" s="56">
        <v>0.69840529036912602</v>
      </c>
      <c r="AJ403" s="56">
        <v>0.97143134094592098</v>
      </c>
      <c r="AK403" s="56">
        <v>0.73128018113404702</v>
      </c>
      <c r="AL403" s="57">
        <v>0.86816955786181704</v>
      </c>
    </row>
    <row r="404" spans="1:38" ht="15" customHeight="1" x14ac:dyDescent="0.2">
      <c r="A404" s="11" t="s">
        <v>1198</v>
      </c>
      <c r="B404" s="20" t="s">
        <v>1199</v>
      </c>
      <c r="C404" s="14" t="s">
        <v>1072</v>
      </c>
      <c r="D404" s="11" t="s">
        <v>883</v>
      </c>
      <c r="E404" s="1" t="s">
        <v>790</v>
      </c>
      <c r="F404" s="8" t="s">
        <v>376</v>
      </c>
      <c r="G404" s="2">
        <v>0</v>
      </c>
      <c r="H404" s="2">
        <v>0</v>
      </c>
      <c r="I404" s="2">
        <v>0</v>
      </c>
      <c r="J404" s="2">
        <v>0</v>
      </c>
      <c r="K404" s="2">
        <v>1</v>
      </c>
      <c r="L404" s="2">
        <v>0</v>
      </c>
      <c r="M404" s="2">
        <v>0</v>
      </c>
      <c r="N404" s="2">
        <v>2</v>
      </c>
      <c r="O404" s="2">
        <v>1</v>
      </c>
      <c r="P404" s="2">
        <v>0</v>
      </c>
      <c r="Q404" s="2">
        <v>0</v>
      </c>
      <c r="R404" s="11">
        <v>0</v>
      </c>
      <c r="S404" s="12">
        <v>0</v>
      </c>
      <c r="T404" s="12">
        <v>0</v>
      </c>
      <c r="U404" s="12">
        <v>0</v>
      </c>
      <c r="V404" s="12">
        <v>0</v>
      </c>
      <c r="W404" s="12">
        <v>0.32313456000000002</v>
      </c>
      <c r="X404" s="12">
        <v>0</v>
      </c>
      <c r="Y404" s="12">
        <v>0</v>
      </c>
      <c r="Z404" s="12">
        <v>0.70960535999999996</v>
      </c>
      <c r="AA404" s="12">
        <v>0.49867104200000001</v>
      </c>
      <c r="AB404" s="12">
        <v>0</v>
      </c>
      <c r="AC404" s="12">
        <v>0</v>
      </c>
      <c r="AD404" s="13">
        <v>0</v>
      </c>
      <c r="AE404" s="54" t="s">
        <v>27</v>
      </c>
      <c r="AF404" s="54" t="s">
        <v>27</v>
      </c>
      <c r="AG404" s="54" t="s">
        <v>27</v>
      </c>
      <c r="AH404" s="55" t="s">
        <v>27</v>
      </c>
      <c r="AI404" s="56" t="s">
        <v>27</v>
      </c>
      <c r="AJ404" s="56" t="s">
        <v>27</v>
      </c>
      <c r="AK404" s="56" t="s">
        <v>27</v>
      </c>
      <c r="AL404" s="57" t="s">
        <v>27</v>
      </c>
    </row>
    <row r="405" spans="1:38" ht="15" customHeight="1" x14ac:dyDescent="0.2">
      <c r="A405" s="11" t="s">
        <v>1200</v>
      </c>
      <c r="B405" s="20" t="s">
        <v>1201</v>
      </c>
      <c r="C405" s="14" t="s">
        <v>1072</v>
      </c>
      <c r="D405" s="11" t="s">
        <v>886</v>
      </c>
      <c r="E405" s="1" t="s">
        <v>790</v>
      </c>
      <c r="F405" s="8" t="s">
        <v>376</v>
      </c>
      <c r="G405" s="2">
        <v>1</v>
      </c>
      <c r="H405" s="2">
        <v>0</v>
      </c>
      <c r="I405" s="2">
        <v>1</v>
      </c>
      <c r="J405" s="2">
        <v>0</v>
      </c>
      <c r="K405" s="2">
        <v>0</v>
      </c>
      <c r="L405" s="2">
        <v>1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11">
        <v>0</v>
      </c>
      <c r="S405" s="12">
        <v>0.34890216200000002</v>
      </c>
      <c r="T405" s="12">
        <v>0</v>
      </c>
      <c r="U405" s="12">
        <v>0.385657996</v>
      </c>
      <c r="V405" s="12">
        <v>0</v>
      </c>
      <c r="W405" s="12">
        <v>0</v>
      </c>
      <c r="X405" s="12">
        <v>0.25401618599999998</v>
      </c>
      <c r="Y405" s="12">
        <v>0</v>
      </c>
      <c r="Z405" s="12">
        <v>0</v>
      </c>
      <c r="AA405" s="12">
        <v>0</v>
      </c>
      <c r="AB405" s="12">
        <v>0</v>
      </c>
      <c r="AC405" s="12">
        <v>0</v>
      </c>
      <c r="AD405" s="13">
        <v>0</v>
      </c>
      <c r="AE405" s="54" t="s">
        <v>27</v>
      </c>
      <c r="AF405" s="54" t="s">
        <v>27</v>
      </c>
      <c r="AG405" s="54" t="s">
        <v>27</v>
      </c>
      <c r="AH405" s="55" t="s">
        <v>27</v>
      </c>
      <c r="AI405" s="56" t="s">
        <v>27</v>
      </c>
      <c r="AJ405" s="56" t="s">
        <v>27</v>
      </c>
      <c r="AK405" s="56" t="s">
        <v>27</v>
      </c>
      <c r="AL405" s="57" t="s">
        <v>27</v>
      </c>
    </row>
    <row r="406" spans="1:38" ht="15" customHeight="1" x14ac:dyDescent="0.2">
      <c r="A406" s="11" t="s">
        <v>1202</v>
      </c>
      <c r="B406" s="20" t="s">
        <v>1203</v>
      </c>
      <c r="C406" s="14" t="s">
        <v>1072</v>
      </c>
      <c r="D406" s="11" t="s">
        <v>889</v>
      </c>
      <c r="E406" s="1" t="s">
        <v>790</v>
      </c>
      <c r="F406" s="8" t="s">
        <v>376</v>
      </c>
      <c r="G406" s="2">
        <v>16</v>
      </c>
      <c r="H406" s="2">
        <v>13</v>
      </c>
      <c r="I406" s="2">
        <v>6</v>
      </c>
      <c r="J406" s="2">
        <v>9</v>
      </c>
      <c r="K406" s="2">
        <v>16</v>
      </c>
      <c r="L406" s="2">
        <v>15</v>
      </c>
      <c r="M406" s="2">
        <v>2</v>
      </c>
      <c r="N406" s="2">
        <v>8</v>
      </c>
      <c r="O406" s="2">
        <v>2</v>
      </c>
      <c r="P406" s="2">
        <v>7</v>
      </c>
      <c r="Q406" s="2">
        <v>4</v>
      </c>
      <c r="R406" s="11">
        <v>7</v>
      </c>
      <c r="S406" s="12">
        <v>5.5824345900000001</v>
      </c>
      <c r="T406" s="12">
        <v>4.0445069990000002</v>
      </c>
      <c r="U406" s="12">
        <v>2.3139479770000002</v>
      </c>
      <c r="V406" s="12">
        <v>2.2408718090000002</v>
      </c>
      <c r="W406" s="12">
        <v>5.1701529649999998</v>
      </c>
      <c r="X406" s="12">
        <v>3.8102427959999998</v>
      </c>
      <c r="Y406" s="12">
        <v>1.679025695</v>
      </c>
      <c r="Z406" s="12">
        <v>2.8384214399999999</v>
      </c>
      <c r="AA406" s="12">
        <v>0.99734208300000005</v>
      </c>
      <c r="AB406" s="12">
        <v>3.107416738</v>
      </c>
      <c r="AC406" s="12">
        <v>1.073164319</v>
      </c>
      <c r="AD406" s="13">
        <v>3.5690322210000001</v>
      </c>
      <c r="AE406" s="54">
        <v>-0.338776110801153</v>
      </c>
      <c r="AF406" s="54">
        <v>8.2476893362763107E-2</v>
      </c>
      <c r="AG406" s="54">
        <v>-0.80513858211248301</v>
      </c>
      <c r="AH406" s="55">
        <v>-0.38388557794856698</v>
      </c>
      <c r="AI406" s="56">
        <v>0.71960228356182498</v>
      </c>
      <c r="AJ406" s="56">
        <v>0.98251399156550001</v>
      </c>
      <c r="AK406" s="56">
        <v>0.40787556817762399</v>
      </c>
      <c r="AL406" s="57">
        <v>0.63280256462795204</v>
      </c>
    </row>
    <row r="407" spans="1:38" ht="15" customHeight="1" x14ac:dyDescent="0.2">
      <c r="A407" s="11" t="s">
        <v>1204</v>
      </c>
      <c r="B407" s="20" t="s">
        <v>1205</v>
      </c>
      <c r="C407" s="14" t="s">
        <v>1072</v>
      </c>
      <c r="D407" s="11" t="s">
        <v>904</v>
      </c>
      <c r="E407" s="1" t="s">
        <v>790</v>
      </c>
      <c r="F407" s="8" t="s">
        <v>376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1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11">
        <v>0</v>
      </c>
      <c r="S407" s="12">
        <v>0</v>
      </c>
      <c r="T407" s="12">
        <v>0</v>
      </c>
      <c r="U407" s="12">
        <v>0</v>
      </c>
      <c r="V407" s="12">
        <v>0</v>
      </c>
      <c r="W407" s="12">
        <v>0</v>
      </c>
      <c r="X407" s="12">
        <v>0.25401618599999998</v>
      </c>
      <c r="Y407" s="12">
        <v>0</v>
      </c>
      <c r="Z407" s="12">
        <v>0</v>
      </c>
      <c r="AA407" s="12">
        <v>0</v>
      </c>
      <c r="AB407" s="12">
        <v>0</v>
      </c>
      <c r="AC407" s="12">
        <v>0</v>
      </c>
      <c r="AD407" s="13">
        <v>0</v>
      </c>
      <c r="AE407" s="54" t="s">
        <v>27</v>
      </c>
      <c r="AF407" s="54" t="s">
        <v>27</v>
      </c>
      <c r="AG407" s="54" t="s">
        <v>27</v>
      </c>
      <c r="AH407" s="55" t="s">
        <v>27</v>
      </c>
      <c r="AI407" s="56" t="s">
        <v>27</v>
      </c>
      <c r="AJ407" s="56" t="s">
        <v>27</v>
      </c>
      <c r="AK407" s="56" t="s">
        <v>27</v>
      </c>
      <c r="AL407" s="57" t="s">
        <v>27</v>
      </c>
    </row>
    <row r="408" spans="1:38" ht="15" customHeight="1" x14ac:dyDescent="0.2">
      <c r="A408" s="11" t="s">
        <v>1206</v>
      </c>
      <c r="B408" s="20" t="s">
        <v>1207</v>
      </c>
      <c r="C408" s="14" t="s">
        <v>1072</v>
      </c>
      <c r="D408" s="11" t="s">
        <v>907</v>
      </c>
      <c r="E408" s="1" t="s">
        <v>790</v>
      </c>
      <c r="F408" s="8" t="s">
        <v>376</v>
      </c>
      <c r="G408" s="2">
        <v>7</v>
      </c>
      <c r="H408" s="2">
        <v>4</v>
      </c>
      <c r="I408" s="2">
        <v>4</v>
      </c>
      <c r="J408" s="2">
        <v>4</v>
      </c>
      <c r="K408" s="2">
        <v>1</v>
      </c>
      <c r="L408" s="2">
        <v>5</v>
      </c>
      <c r="M408" s="2">
        <v>0</v>
      </c>
      <c r="N408" s="2">
        <v>3</v>
      </c>
      <c r="O408" s="2">
        <v>0</v>
      </c>
      <c r="P408" s="2">
        <v>4</v>
      </c>
      <c r="Q408" s="2">
        <v>1</v>
      </c>
      <c r="R408" s="11">
        <v>2</v>
      </c>
      <c r="S408" s="12">
        <v>2.4423151330000001</v>
      </c>
      <c r="T408" s="12">
        <v>1.2444636920000001</v>
      </c>
      <c r="U408" s="12">
        <v>1.5426319850000001</v>
      </c>
      <c r="V408" s="12">
        <v>0.99594302599999995</v>
      </c>
      <c r="W408" s="12">
        <v>0.32313456000000002</v>
      </c>
      <c r="X408" s="12">
        <v>1.2700809319999999</v>
      </c>
      <c r="Y408" s="12">
        <v>0</v>
      </c>
      <c r="Z408" s="12">
        <v>1.06440804</v>
      </c>
      <c r="AA408" s="12">
        <v>0</v>
      </c>
      <c r="AB408" s="12">
        <v>1.7756667070000001</v>
      </c>
      <c r="AC408" s="12">
        <v>0.26829108000000002</v>
      </c>
      <c r="AD408" s="13">
        <v>1.019723492</v>
      </c>
      <c r="AE408" s="54">
        <v>-1.1842234791011099</v>
      </c>
      <c r="AF408" s="54">
        <v>0.75914743985635003</v>
      </c>
      <c r="AG408" s="54">
        <v>-1.68321967494101</v>
      </c>
      <c r="AH408" s="55">
        <v>0.26015124401645601</v>
      </c>
      <c r="AI408" s="56">
        <v>0.35088313936747101</v>
      </c>
      <c r="AJ408" s="56">
        <v>0.78580263840636799</v>
      </c>
      <c r="AK408" s="56">
        <v>0.178116245849431</v>
      </c>
      <c r="AL408" s="57">
        <v>0.83961066287885999</v>
      </c>
    </row>
    <row r="409" spans="1:38" ht="15" customHeight="1" x14ac:dyDescent="0.2">
      <c r="A409" s="11" t="s">
        <v>1208</v>
      </c>
      <c r="B409" s="20" t="s">
        <v>1209</v>
      </c>
      <c r="C409" s="14" t="s">
        <v>1072</v>
      </c>
      <c r="D409" s="11" t="s">
        <v>910</v>
      </c>
      <c r="E409" s="1" t="s">
        <v>790</v>
      </c>
      <c r="F409" s="8" t="s">
        <v>376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1</v>
      </c>
      <c r="Q409" s="2">
        <v>0</v>
      </c>
      <c r="R409" s="11">
        <v>0</v>
      </c>
      <c r="S409" s="12">
        <v>0</v>
      </c>
      <c r="T409" s="12">
        <v>0</v>
      </c>
      <c r="U409" s="12">
        <v>0</v>
      </c>
      <c r="V409" s="12">
        <v>0</v>
      </c>
      <c r="W409" s="12">
        <v>0</v>
      </c>
      <c r="X409" s="12">
        <v>0</v>
      </c>
      <c r="Y409" s="12">
        <v>0</v>
      </c>
      <c r="Z409" s="12">
        <v>0</v>
      </c>
      <c r="AA409" s="12">
        <v>0</v>
      </c>
      <c r="AB409" s="12">
        <v>0.44391667699999998</v>
      </c>
      <c r="AC409" s="12">
        <v>0</v>
      </c>
      <c r="AD409" s="13">
        <v>0</v>
      </c>
      <c r="AE409" s="54" t="s">
        <v>27</v>
      </c>
      <c r="AF409" s="54" t="s">
        <v>27</v>
      </c>
      <c r="AG409" s="54" t="s">
        <v>27</v>
      </c>
      <c r="AH409" s="55" t="s">
        <v>27</v>
      </c>
      <c r="AI409" s="56" t="s">
        <v>27</v>
      </c>
      <c r="AJ409" s="56" t="s">
        <v>27</v>
      </c>
      <c r="AK409" s="56" t="s">
        <v>27</v>
      </c>
      <c r="AL409" s="57" t="s">
        <v>27</v>
      </c>
    </row>
    <row r="410" spans="1:38" ht="15" customHeight="1" x14ac:dyDescent="0.2">
      <c r="A410" s="11" t="s">
        <v>1210</v>
      </c>
      <c r="B410" s="20" t="s">
        <v>1211</v>
      </c>
      <c r="C410" s="14" t="s">
        <v>1072</v>
      </c>
      <c r="D410" s="11" t="s">
        <v>925</v>
      </c>
      <c r="E410" s="1" t="s">
        <v>790</v>
      </c>
      <c r="F410" s="8" t="s">
        <v>376</v>
      </c>
      <c r="G410" s="2">
        <v>0</v>
      </c>
      <c r="H410" s="2">
        <v>3</v>
      </c>
      <c r="I410" s="2">
        <v>0</v>
      </c>
      <c r="J410" s="2">
        <v>0</v>
      </c>
      <c r="K410" s="2">
        <v>0</v>
      </c>
      <c r="L410" s="2">
        <v>1</v>
      </c>
      <c r="M410" s="2">
        <v>0</v>
      </c>
      <c r="N410" s="2">
        <v>0</v>
      </c>
      <c r="O410" s="2">
        <v>1</v>
      </c>
      <c r="P410" s="2">
        <v>0</v>
      </c>
      <c r="Q410" s="2">
        <v>0</v>
      </c>
      <c r="R410" s="11">
        <v>0</v>
      </c>
      <c r="S410" s="12">
        <v>0</v>
      </c>
      <c r="T410" s="12">
        <v>0.93334776900000005</v>
      </c>
      <c r="U410" s="12">
        <v>0</v>
      </c>
      <c r="V410" s="12">
        <v>0</v>
      </c>
      <c r="W410" s="12">
        <v>0</v>
      </c>
      <c r="X410" s="12">
        <v>0.25401618599999998</v>
      </c>
      <c r="Y410" s="12">
        <v>0</v>
      </c>
      <c r="Z410" s="12">
        <v>0</v>
      </c>
      <c r="AA410" s="12">
        <v>0.49867104200000001</v>
      </c>
      <c r="AB410" s="12">
        <v>0</v>
      </c>
      <c r="AC410" s="12">
        <v>0</v>
      </c>
      <c r="AD410" s="13">
        <v>0</v>
      </c>
      <c r="AE410" s="54" t="s">
        <v>27</v>
      </c>
      <c r="AF410" s="54" t="s">
        <v>27</v>
      </c>
      <c r="AG410" s="54" t="s">
        <v>27</v>
      </c>
      <c r="AH410" s="55" t="s">
        <v>27</v>
      </c>
      <c r="AI410" s="56" t="s">
        <v>27</v>
      </c>
      <c r="AJ410" s="56" t="s">
        <v>27</v>
      </c>
      <c r="AK410" s="56" t="s">
        <v>27</v>
      </c>
      <c r="AL410" s="57" t="s">
        <v>27</v>
      </c>
    </row>
    <row r="411" spans="1:38" ht="15" customHeight="1" x14ac:dyDescent="0.2">
      <c r="A411" s="11" t="s">
        <v>1212</v>
      </c>
      <c r="B411" s="20" t="s">
        <v>1213</v>
      </c>
      <c r="C411" s="14" t="s">
        <v>1072</v>
      </c>
      <c r="D411" s="11" t="s">
        <v>934</v>
      </c>
      <c r="E411" s="1" t="s">
        <v>790</v>
      </c>
      <c r="F411" s="8" t="s">
        <v>376</v>
      </c>
      <c r="G411" s="2">
        <v>0</v>
      </c>
      <c r="H411" s="2">
        <v>0</v>
      </c>
      <c r="I411" s="2">
        <v>0</v>
      </c>
      <c r="J411" s="2">
        <v>1</v>
      </c>
      <c r="K411" s="2">
        <v>1</v>
      </c>
      <c r="L411" s="2">
        <v>1</v>
      </c>
      <c r="M411" s="2">
        <v>0</v>
      </c>
      <c r="N411" s="2">
        <v>1</v>
      </c>
      <c r="O411" s="2">
        <v>0</v>
      </c>
      <c r="P411" s="2">
        <v>0</v>
      </c>
      <c r="Q411" s="2">
        <v>0</v>
      </c>
      <c r="R411" s="11">
        <v>0</v>
      </c>
      <c r="S411" s="12">
        <v>0</v>
      </c>
      <c r="T411" s="12">
        <v>0</v>
      </c>
      <c r="U411" s="12">
        <v>0</v>
      </c>
      <c r="V411" s="12">
        <v>0.248985757</v>
      </c>
      <c r="W411" s="12">
        <v>0.32313456000000002</v>
      </c>
      <c r="X411" s="12">
        <v>0.25401618599999998</v>
      </c>
      <c r="Y411" s="12">
        <v>0</v>
      </c>
      <c r="Z411" s="12">
        <v>0.35480267999999998</v>
      </c>
      <c r="AA411" s="12">
        <v>0</v>
      </c>
      <c r="AB411" s="12">
        <v>0</v>
      </c>
      <c r="AC411" s="12">
        <v>0</v>
      </c>
      <c r="AD411" s="13">
        <v>0</v>
      </c>
      <c r="AE411" s="54" t="s">
        <v>27</v>
      </c>
      <c r="AF411" s="54" t="s">
        <v>27</v>
      </c>
      <c r="AG411" s="54" t="s">
        <v>27</v>
      </c>
      <c r="AH411" s="55" t="s">
        <v>27</v>
      </c>
      <c r="AI411" s="56" t="s">
        <v>27</v>
      </c>
      <c r="AJ411" s="56" t="s">
        <v>27</v>
      </c>
      <c r="AK411" s="56" t="s">
        <v>27</v>
      </c>
      <c r="AL411" s="57" t="s">
        <v>27</v>
      </c>
    </row>
    <row r="412" spans="1:38" ht="15" customHeight="1" x14ac:dyDescent="0.2">
      <c r="A412" s="11" t="s">
        <v>1214</v>
      </c>
      <c r="B412" s="20" t="s">
        <v>1215</v>
      </c>
      <c r="C412" s="14" t="s">
        <v>1072</v>
      </c>
      <c r="D412" s="11" t="s">
        <v>943</v>
      </c>
      <c r="E412" s="1" t="s">
        <v>790</v>
      </c>
      <c r="F412" s="8" t="s">
        <v>376</v>
      </c>
      <c r="G412" s="2">
        <v>0</v>
      </c>
      <c r="H412" s="2">
        <v>0</v>
      </c>
      <c r="I412" s="2">
        <v>1</v>
      </c>
      <c r="J412" s="2">
        <v>3</v>
      </c>
      <c r="K412" s="2">
        <v>0</v>
      </c>
      <c r="L412" s="2">
        <v>2</v>
      </c>
      <c r="M412" s="2">
        <v>0</v>
      </c>
      <c r="N412" s="2">
        <v>0</v>
      </c>
      <c r="O412" s="2">
        <v>0</v>
      </c>
      <c r="P412" s="2">
        <v>1</v>
      </c>
      <c r="Q412" s="2">
        <v>1</v>
      </c>
      <c r="R412" s="11">
        <v>1</v>
      </c>
      <c r="S412" s="12">
        <v>0</v>
      </c>
      <c r="T412" s="12">
        <v>0</v>
      </c>
      <c r="U412" s="12">
        <v>0.385657996</v>
      </c>
      <c r="V412" s="12">
        <v>0.74695727000000001</v>
      </c>
      <c r="W412" s="12">
        <v>0</v>
      </c>
      <c r="X412" s="12">
        <v>0.50803237300000004</v>
      </c>
      <c r="Y412" s="12">
        <v>0</v>
      </c>
      <c r="Z412" s="12">
        <v>0</v>
      </c>
      <c r="AA412" s="12">
        <v>0</v>
      </c>
      <c r="AB412" s="12">
        <v>0.44391667699999998</v>
      </c>
      <c r="AC412" s="12">
        <v>0.26829108000000002</v>
      </c>
      <c r="AD412" s="13">
        <v>0.509861746</v>
      </c>
      <c r="AE412" s="54" t="s">
        <v>27</v>
      </c>
      <c r="AF412" s="54" t="s">
        <v>27</v>
      </c>
      <c r="AG412" s="54" t="s">
        <v>27</v>
      </c>
      <c r="AH412" s="55" t="s">
        <v>27</v>
      </c>
      <c r="AI412" s="56" t="s">
        <v>27</v>
      </c>
      <c r="AJ412" s="56" t="s">
        <v>27</v>
      </c>
      <c r="AK412" s="56" t="s">
        <v>27</v>
      </c>
      <c r="AL412" s="57" t="s">
        <v>27</v>
      </c>
    </row>
    <row r="413" spans="1:38" ht="15" customHeight="1" x14ac:dyDescent="0.2">
      <c r="A413" s="11" t="s">
        <v>1216</v>
      </c>
      <c r="B413" s="20" t="s">
        <v>1217</v>
      </c>
      <c r="C413" s="14" t="s">
        <v>1072</v>
      </c>
      <c r="D413" s="11" t="s">
        <v>955</v>
      </c>
      <c r="E413" s="1" t="s">
        <v>790</v>
      </c>
      <c r="F413" s="8" t="s">
        <v>376</v>
      </c>
      <c r="G413" s="2">
        <v>0</v>
      </c>
      <c r="H413" s="2">
        <v>2</v>
      </c>
      <c r="I413" s="2">
        <v>0</v>
      </c>
      <c r="J413" s="2">
        <v>8</v>
      </c>
      <c r="K413" s="2">
        <v>5</v>
      </c>
      <c r="L413" s="2">
        <v>1</v>
      </c>
      <c r="M413" s="2">
        <v>4</v>
      </c>
      <c r="N413" s="2">
        <v>3</v>
      </c>
      <c r="O413" s="2">
        <v>0</v>
      </c>
      <c r="P413" s="2">
        <v>4</v>
      </c>
      <c r="Q413" s="2">
        <v>12</v>
      </c>
      <c r="R413" s="11">
        <v>2</v>
      </c>
      <c r="S413" s="12">
        <v>0</v>
      </c>
      <c r="T413" s="12">
        <v>0.62223184600000003</v>
      </c>
      <c r="U413" s="12">
        <v>0</v>
      </c>
      <c r="V413" s="12">
        <v>1.9918860519999999</v>
      </c>
      <c r="W413" s="12">
        <v>1.615672802</v>
      </c>
      <c r="X413" s="12">
        <v>0.25401618599999998</v>
      </c>
      <c r="Y413" s="12">
        <v>3.35805139</v>
      </c>
      <c r="Z413" s="12">
        <v>1.06440804</v>
      </c>
      <c r="AA413" s="12">
        <v>0</v>
      </c>
      <c r="AB413" s="12">
        <v>1.7756667070000001</v>
      </c>
      <c r="AC413" s="12">
        <v>3.2194929569999999</v>
      </c>
      <c r="AD413" s="13">
        <v>1.019723492</v>
      </c>
      <c r="AE413" s="54">
        <v>1.6188226056038499</v>
      </c>
      <c r="AF413" s="54">
        <v>1.1067137231314399</v>
      </c>
      <c r="AG413" s="54">
        <v>1.82464678879469</v>
      </c>
      <c r="AH413" s="55">
        <v>1.31253790632227</v>
      </c>
      <c r="AI413" s="56">
        <v>0.40861470326157001</v>
      </c>
      <c r="AJ413" s="56">
        <v>0.64634991371230799</v>
      </c>
      <c r="AK413" s="56">
        <v>0.29330919079816498</v>
      </c>
      <c r="AL413" s="57">
        <v>0.223226551213274</v>
      </c>
    </row>
    <row r="414" spans="1:38" ht="15" customHeight="1" x14ac:dyDescent="0.2">
      <c r="A414" s="11" t="s">
        <v>1218</v>
      </c>
      <c r="B414" s="20" t="s">
        <v>1219</v>
      </c>
      <c r="C414" s="14" t="s">
        <v>1072</v>
      </c>
      <c r="D414" s="11" t="s">
        <v>972</v>
      </c>
      <c r="E414" s="1" t="s">
        <v>790</v>
      </c>
      <c r="F414" s="8" t="s">
        <v>376</v>
      </c>
      <c r="G414" s="2">
        <v>0</v>
      </c>
      <c r="H414" s="2">
        <v>0</v>
      </c>
      <c r="I414" s="2">
        <v>0</v>
      </c>
      <c r="J414" s="2">
        <v>1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11">
        <v>0</v>
      </c>
      <c r="S414" s="12">
        <v>0</v>
      </c>
      <c r="T414" s="12">
        <v>0</v>
      </c>
      <c r="U414" s="12">
        <v>0</v>
      </c>
      <c r="V414" s="12">
        <v>0.248985757</v>
      </c>
      <c r="W414" s="12">
        <v>0</v>
      </c>
      <c r="X414" s="12">
        <v>0</v>
      </c>
      <c r="Y414" s="12">
        <v>0</v>
      </c>
      <c r="Z414" s="12">
        <v>0</v>
      </c>
      <c r="AA414" s="12">
        <v>0</v>
      </c>
      <c r="AB414" s="12">
        <v>0</v>
      </c>
      <c r="AC414" s="12">
        <v>0</v>
      </c>
      <c r="AD414" s="13">
        <v>0</v>
      </c>
      <c r="AE414" s="54" t="s">
        <v>27</v>
      </c>
      <c r="AF414" s="54" t="s">
        <v>27</v>
      </c>
      <c r="AG414" s="54" t="s">
        <v>27</v>
      </c>
      <c r="AH414" s="55" t="s">
        <v>27</v>
      </c>
      <c r="AI414" s="56" t="s">
        <v>27</v>
      </c>
      <c r="AJ414" s="56" t="s">
        <v>27</v>
      </c>
      <c r="AK414" s="56" t="s">
        <v>27</v>
      </c>
      <c r="AL414" s="57" t="s">
        <v>27</v>
      </c>
    </row>
    <row r="415" spans="1:38" ht="15" customHeight="1" x14ac:dyDescent="0.2">
      <c r="A415" s="11" t="s">
        <v>1220</v>
      </c>
      <c r="B415" s="20" t="s">
        <v>1221</v>
      </c>
      <c r="C415" s="14" t="s">
        <v>1072</v>
      </c>
      <c r="D415" s="11" t="s">
        <v>975</v>
      </c>
      <c r="E415" s="1" t="s">
        <v>790</v>
      </c>
      <c r="F415" s="8" t="s">
        <v>376</v>
      </c>
      <c r="G415" s="2">
        <v>11</v>
      </c>
      <c r="H415" s="2">
        <v>10</v>
      </c>
      <c r="I415" s="2">
        <v>6</v>
      </c>
      <c r="J415" s="2">
        <v>10</v>
      </c>
      <c r="K415" s="2">
        <v>13</v>
      </c>
      <c r="L415" s="2">
        <v>11</v>
      </c>
      <c r="M415" s="2">
        <v>2</v>
      </c>
      <c r="N415" s="2">
        <v>1</v>
      </c>
      <c r="O415" s="2">
        <v>6</v>
      </c>
      <c r="P415" s="2">
        <v>2</v>
      </c>
      <c r="Q415" s="2">
        <v>3</v>
      </c>
      <c r="R415" s="11">
        <v>2</v>
      </c>
      <c r="S415" s="12">
        <v>3.8379237810000002</v>
      </c>
      <c r="T415" s="12">
        <v>3.1111592300000002</v>
      </c>
      <c r="U415" s="12">
        <v>2.3139479770000002</v>
      </c>
      <c r="V415" s="12">
        <v>2.4898575649999999</v>
      </c>
      <c r="W415" s="12">
        <v>4.2007492839999996</v>
      </c>
      <c r="X415" s="12">
        <v>2.7941780509999998</v>
      </c>
      <c r="Y415" s="12">
        <v>1.679025695</v>
      </c>
      <c r="Z415" s="12">
        <v>0.35480267999999998</v>
      </c>
      <c r="AA415" s="12">
        <v>2.9920262499999999</v>
      </c>
      <c r="AB415" s="12">
        <v>0.88783335399999996</v>
      </c>
      <c r="AC415" s="12">
        <v>0.80487323899999996</v>
      </c>
      <c r="AD415" s="13">
        <v>1.019723492</v>
      </c>
      <c r="AE415" s="54">
        <v>-0.23736632122942</v>
      </c>
      <c r="AF415" s="54">
        <v>-0.51060700833915096</v>
      </c>
      <c r="AG415" s="54">
        <v>-0.99829266720114995</v>
      </c>
      <c r="AH415" s="55">
        <v>-1.27153335431088</v>
      </c>
      <c r="AI415" s="56">
        <v>0.81178013335923704</v>
      </c>
      <c r="AJ415" s="56">
        <v>0.83826747057232098</v>
      </c>
      <c r="AK415" s="56">
        <v>0.28828789780396802</v>
      </c>
      <c r="AL415" s="57">
        <v>0.118105050687676</v>
      </c>
    </row>
    <row r="416" spans="1:38" ht="15" customHeight="1" x14ac:dyDescent="0.2">
      <c r="A416" s="11" t="s">
        <v>1222</v>
      </c>
      <c r="B416" s="20" t="s">
        <v>1223</v>
      </c>
      <c r="C416" s="14" t="s">
        <v>1072</v>
      </c>
      <c r="D416" s="11" t="s">
        <v>981</v>
      </c>
      <c r="E416" s="1" t="s">
        <v>790</v>
      </c>
      <c r="F416" s="8" t="s">
        <v>376</v>
      </c>
      <c r="G416" s="2">
        <v>3</v>
      </c>
      <c r="H416" s="2">
        <v>0</v>
      </c>
      <c r="I416" s="2">
        <v>0</v>
      </c>
      <c r="J416" s="2">
        <v>1</v>
      </c>
      <c r="K416" s="2">
        <v>2</v>
      </c>
      <c r="L416" s="2">
        <v>0</v>
      </c>
      <c r="M416" s="2">
        <v>2</v>
      </c>
      <c r="N416" s="2">
        <v>0</v>
      </c>
      <c r="O416" s="2">
        <v>1</v>
      </c>
      <c r="P416" s="2">
        <v>0</v>
      </c>
      <c r="Q416" s="2">
        <v>0</v>
      </c>
      <c r="R416" s="11">
        <v>1</v>
      </c>
      <c r="S416" s="12">
        <v>1.0467064859999999</v>
      </c>
      <c r="T416" s="12">
        <v>0</v>
      </c>
      <c r="U416" s="12">
        <v>0</v>
      </c>
      <c r="V416" s="12">
        <v>0.248985757</v>
      </c>
      <c r="W416" s="12">
        <v>0.646269121</v>
      </c>
      <c r="X416" s="12">
        <v>0</v>
      </c>
      <c r="Y416" s="12">
        <v>1.679025695</v>
      </c>
      <c r="Z416" s="12">
        <v>0</v>
      </c>
      <c r="AA416" s="12">
        <v>0.49867104200000001</v>
      </c>
      <c r="AB416" s="12">
        <v>0</v>
      </c>
      <c r="AC416" s="12">
        <v>0</v>
      </c>
      <c r="AD416" s="13">
        <v>0.509861746</v>
      </c>
      <c r="AE416" s="54" t="s">
        <v>27</v>
      </c>
      <c r="AF416" s="54" t="s">
        <v>27</v>
      </c>
      <c r="AG416" s="54" t="s">
        <v>27</v>
      </c>
      <c r="AH416" s="55" t="s">
        <v>27</v>
      </c>
      <c r="AI416" s="56" t="s">
        <v>27</v>
      </c>
      <c r="AJ416" s="56" t="s">
        <v>27</v>
      </c>
      <c r="AK416" s="56" t="s">
        <v>27</v>
      </c>
      <c r="AL416" s="57" t="s">
        <v>27</v>
      </c>
    </row>
    <row r="417" spans="1:38" ht="15" customHeight="1" x14ac:dyDescent="0.2">
      <c r="A417" s="11" t="s">
        <v>1224</v>
      </c>
      <c r="B417" s="20" t="s">
        <v>1225</v>
      </c>
      <c r="C417" s="14" t="s">
        <v>1072</v>
      </c>
      <c r="D417" s="11" t="s">
        <v>984</v>
      </c>
      <c r="E417" s="1" t="s">
        <v>790</v>
      </c>
      <c r="F417" s="8" t="s">
        <v>376</v>
      </c>
      <c r="G417" s="2">
        <v>1</v>
      </c>
      <c r="H417" s="2">
        <v>1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11">
        <v>0</v>
      </c>
      <c r="S417" s="12">
        <v>0.34890216200000002</v>
      </c>
      <c r="T417" s="12">
        <v>0.31111592300000002</v>
      </c>
      <c r="U417" s="12">
        <v>0</v>
      </c>
      <c r="V417" s="12">
        <v>0</v>
      </c>
      <c r="W417" s="12">
        <v>0</v>
      </c>
      <c r="X417" s="12">
        <v>0</v>
      </c>
      <c r="Y417" s="12">
        <v>0</v>
      </c>
      <c r="Z417" s="12">
        <v>0</v>
      </c>
      <c r="AA417" s="12">
        <v>0</v>
      </c>
      <c r="AB417" s="12">
        <v>0</v>
      </c>
      <c r="AC417" s="12">
        <v>0</v>
      </c>
      <c r="AD417" s="13">
        <v>0</v>
      </c>
      <c r="AE417" s="54" t="s">
        <v>27</v>
      </c>
      <c r="AF417" s="54" t="s">
        <v>27</v>
      </c>
      <c r="AG417" s="54" t="s">
        <v>27</v>
      </c>
      <c r="AH417" s="55" t="s">
        <v>27</v>
      </c>
      <c r="AI417" s="56" t="s">
        <v>27</v>
      </c>
      <c r="AJ417" s="56" t="s">
        <v>27</v>
      </c>
      <c r="AK417" s="56" t="s">
        <v>27</v>
      </c>
      <c r="AL417" s="57" t="s">
        <v>27</v>
      </c>
    </row>
    <row r="418" spans="1:38" ht="15" customHeight="1" x14ac:dyDescent="0.2">
      <c r="A418" s="11" t="s">
        <v>1226</v>
      </c>
      <c r="B418" s="20" t="s">
        <v>1227</v>
      </c>
      <c r="C418" s="14" t="s">
        <v>1072</v>
      </c>
      <c r="D418" s="11" t="s">
        <v>993</v>
      </c>
      <c r="E418" s="1" t="s">
        <v>790</v>
      </c>
      <c r="F418" s="8" t="s">
        <v>376</v>
      </c>
      <c r="G418" s="2">
        <v>1</v>
      </c>
      <c r="H418" s="2">
        <v>1</v>
      </c>
      <c r="I418" s="2">
        <v>5</v>
      </c>
      <c r="J418" s="2">
        <v>1</v>
      </c>
      <c r="K418" s="2">
        <v>0</v>
      </c>
      <c r="L418" s="2">
        <v>1</v>
      </c>
      <c r="M418" s="2">
        <v>0</v>
      </c>
      <c r="N418" s="2">
        <v>4</v>
      </c>
      <c r="O418" s="2">
        <v>1</v>
      </c>
      <c r="P418" s="2">
        <v>0</v>
      </c>
      <c r="Q418" s="2">
        <v>5</v>
      </c>
      <c r="R418" s="11">
        <v>2</v>
      </c>
      <c r="S418" s="12">
        <v>0.34890216200000002</v>
      </c>
      <c r="T418" s="12">
        <v>0.31111592300000002</v>
      </c>
      <c r="U418" s="12">
        <v>1.928289981</v>
      </c>
      <c r="V418" s="12">
        <v>0.248985757</v>
      </c>
      <c r="W418" s="12">
        <v>0</v>
      </c>
      <c r="X418" s="12">
        <v>0.25401618599999998</v>
      </c>
      <c r="Y418" s="12">
        <v>0</v>
      </c>
      <c r="Z418" s="12">
        <v>1.4192107199999999</v>
      </c>
      <c r="AA418" s="12">
        <v>0.49867104200000001</v>
      </c>
      <c r="AB418" s="12">
        <v>0</v>
      </c>
      <c r="AC418" s="12">
        <v>1.341455399</v>
      </c>
      <c r="AD418" s="13">
        <v>1.019723492</v>
      </c>
      <c r="AE418" s="54">
        <v>-1.6907425228135999</v>
      </c>
      <c r="AF418" s="54">
        <v>-0.19314301690031599</v>
      </c>
      <c r="AG418" s="54">
        <v>0.25971707988265902</v>
      </c>
      <c r="AH418" s="55">
        <v>1.7573165857959501</v>
      </c>
      <c r="AI418" s="56">
        <v>0.34195954774203602</v>
      </c>
      <c r="AJ418" s="56">
        <v>0.97143134094592098</v>
      </c>
      <c r="AK418" s="56">
        <v>0.88976342322871205</v>
      </c>
      <c r="AL418" s="57">
        <v>0.18263787641792201</v>
      </c>
    </row>
    <row r="419" spans="1:38" ht="15" customHeight="1" x14ac:dyDescent="0.2">
      <c r="A419" s="11" t="s">
        <v>1228</v>
      </c>
      <c r="B419" s="20" t="s">
        <v>1229</v>
      </c>
      <c r="C419" s="14" t="s">
        <v>1072</v>
      </c>
      <c r="D419" s="11" t="s">
        <v>999</v>
      </c>
      <c r="E419" s="1" t="s">
        <v>790</v>
      </c>
      <c r="F419" s="8" t="s">
        <v>376</v>
      </c>
      <c r="G419" s="2">
        <v>4</v>
      </c>
      <c r="H419" s="2">
        <v>5</v>
      </c>
      <c r="I419" s="2">
        <v>2</v>
      </c>
      <c r="J419" s="2">
        <v>3</v>
      </c>
      <c r="K419" s="2">
        <v>2</v>
      </c>
      <c r="L419" s="2">
        <v>5</v>
      </c>
      <c r="M419" s="2">
        <v>0</v>
      </c>
      <c r="N419" s="2">
        <v>0</v>
      </c>
      <c r="O419" s="2">
        <v>0</v>
      </c>
      <c r="P419" s="2">
        <v>0</v>
      </c>
      <c r="Q419" s="2">
        <v>7</v>
      </c>
      <c r="R419" s="11">
        <v>2</v>
      </c>
      <c r="S419" s="12">
        <v>1.3956086480000001</v>
      </c>
      <c r="T419" s="12">
        <v>1.5555796150000001</v>
      </c>
      <c r="U419" s="12">
        <v>0.77131599200000001</v>
      </c>
      <c r="V419" s="12">
        <v>0.74695727000000001</v>
      </c>
      <c r="W419" s="12">
        <v>0.646269121</v>
      </c>
      <c r="X419" s="12">
        <v>1.2700809319999999</v>
      </c>
      <c r="Y419" s="12">
        <v>0</v>
      </c>
      <c r="Z419" s="12">
        <v>0</v>
      </c>
      <c r="AA419" s="12">
        <v>0</v>
      </c>
      <c r="AB419" s="12">
        <v>0</v>
      </c>
      <c r="AC419" s="12">
        <v>1.8780375579999999</v>
      </c>
      <c r="AD419" s="13">
        <v>1.019723492</v>
      </c>
      <c r="AE419" s="54">
        <v>-0.68806932406106103</v>
      </c>
      <c r="AF419" s="54">
        <v>1.65758706848388</v>
      </c>
      <c r="AG419" s="54">
        <v>-2.24033225053615</v>
      </c>
      <c r="AH419" s="55">
        <v>0.105324142008782</v>
      </c>
      <c r="AI419" s="56">
        <v>0.60504835968961201</v>
      </c>
      <c r="AJ419" s="56">
        <v>0.46371275675266999</v>
      </c>
      <c r="AK419" s="56">
        <v>8.04231092195314E-2</v>
      </c>
      <c r="AL419" s="57">
        <v>0.93588618349374897</v>
      </c>
    </row>
    <row r="420" spans="1:38" ht="15" customHeight="1" x14ac:dyDescent="0.2">
      <c r="A420" s="11" t="s">
        <v>1230</v>
      </c>
      <c r="B420" s="20" t="s">
        <v>1231</v>
      </c>
      <c r="C420" s="14" t="s">
        <v>1072</v>
      </c>
      <c r="D420" s="11" t="s">
        <v>1005</v>
      </c>
      <c r="E420" s="1" t="s">
        <v>790</v>
      </c>
      <c r="F420" s="8" t="s">
        <v>376</v>
      </c>
      <c r="G420" s="2">
        <v>1</v>
      </c>
      <c r="H420" s="2">
        <v>1</v>
      </c>
      <c r="I420" s="2">
        <v>2</v>
      </c>
      <c r="J420" s="2">
        <v>5</v>
      </c>
      <c r="K420" s="2">
        <v>4</v>
      </c>
      <c r="L420" s="2">
        <v>8</v>
      </c>
      <c r="M420" s="2">
        <v>0</v>
      </c>
      <c r="N420" s="2">
        <v>2</v>
      </c>
      <c r="O420" s="2">
        <v>1</v>
      </c>
      <c r="P420" s="2">
        <v>2</v>
      </c>
      <c r="Q420" s="2">
        <v>1</v>
      </c>
      <c r="R420" s="11">
        <v>1</v>
      </c>
      <c r="S420" s="12">
        <v>0.34890216200000002</v>
      </c>
      <c r="T420" s="12">
        <v>0.31111592300000002</v>
      </c>
      <c r="U420" s="12">
        <v>0.77131599200000001</v>
      </c>
      <c r="V420" s="12">
        <v>1.244928783</v>
      </c>
      <c r="W420" s="12">
        <v>1.2925382409999999</v>
      </c>
      <c r="X420" s="12">
        <v>2.0321294910000001</v>
      </c>
      <c r="Y420" s="12">
        <v>0</v>
      </c>
      <c r="Z420" s="12">
        <v>0.70960535999999996</v>
      </c>
      <c r="AA420" s="12">
        <v>0.49867104200000001</v>
      </c>
      <c r="AB420" s="12">
        <v>0.88783335399999996</v>
      </c>
      <c r="AC420" s="12">
        <v>0.26829108000000002</v>
      </c>
      <c r="AD420" s="13">
        <v>0.509861746</v>
      </c>
      <c r="AE420" s="54">
        <v>1.2030008377483301</v>
      </c>
      <c r="AF420" s="54">
        <v>-9.6303317521895998E-2</v>
      </c>
      <c r="AG420" s="54">
        <v>0.28382836895213098</v>
      </c>
      <c r="AH420" s="55">
        <v>-1.0154757863181001</v>
      </c>
      <c r="AI420" s="56">
        <v>0.328514350183779</v>
      </c>
      <c r="AJ420" s="56">
        <v>0.98517947038661302</v>
      </c>
      <c r="AK420" s="56">
        <v>0.86440761248765796</v>
      </c>
      <c r="AL420" s="57">
        <v>0.25378883959673598</v>
      </c>
    </row>
    <row r="421" spans="1:38" ht="15" customHeight="1" x14ac:dyDescent="0.2">
      <c r="A421" s="11" t="s">
        <v>1232</v>
      </c>
      <c r="B421" s="20" t="s">
        <v>1233</v>
      </c>
      <c r="C421" s="14" t="s">
        <v>1072</v>
      </c>
      <c r="D421" s="11" t="s">
        <v>1014</v>
      </c>
      <c r="E421" s="1" t="s">
        <v>790</v>
      </c>
      <c r="F421" s="8" t="s">
        <v>376</v>
      </c>
      <c r="G421" s="2">
        <v>1</v>
      </c>
      <c r="H421" s="2">
        <v>2</v>
      </c>
      <c r="I421" s="2">
        <v>2</v>
      </c>
      <c r="J421" s="2">
        <v>1</v>
      </c>
      <c r="K421" s="2">
        <v>2</v>
      </c>
      <c r="L421" s="2">
        <v>3</v>
      </c>
      <c r="M421" s="2">
        <v>0</v>
      </c>
      <c r="N421" s="2">
        <v>0</v>
      </c>
      <c r="O421" s="2">
        <v>1</v>
      </c>
      <c r="P421" s="2">
        <v>1</v>
      </c>
      <c r="Q421" s="2">
        <v>0</v>
      </c>
      <c r="R421" s="11">
        <v>1</v>
      </c>
      <c r="S421" s="12">
        <v>0.34890216200000002</v>
      </c>
      <c r="T421" s="12">
        <v>0.62223184600000003</v>
      </c>
      <c r="U421" s="12">
        <v>0.77131599200000001</v>
      </c>
      <c r="V421" s="12">
        <v>0.248985757</v>
      </c>
      <c r="W421" s="12">
        <v>0.646269121</v>
      </c>
      <c r="X421" s="12">
        <v>0.76204855900000001</v>
      </c>
      <c r="Y421" s="12">
        <v>0</v>
      </c>
      <c r="Z421" s="12">
        <v>0</v>
      </c>
      <c r="AA421" s="12">
        <v>0.49867104200000001</v>
      </c>
      <c r="AB421" s="12">
        <v>0.44391667699999998</v>
      </c>
      <c r="AC421" s="12">
        <v>0</v>
      </c>
      <c r="AD421" s="13">
        <v>0.509861746</v>
      </c>
      <c r="AE421" s="54" t="s">
        <v>27</v>
      </c>
      <c r="AF421" s="54" t="s">
        <v>27</v>
      </c>
      <c r="AG421" s="54" t="s">
        <v>27</v>
      </c>
      <c r="AH421" s="55" t="s">
        <v>27</v>
      </c>
      <c r="AI421" s="56" t="s">
        <v>27</v>
      </c>
      <c r="AJ421" s="56" t="s">
        <v>27</v>
      </c>
      <c r="AK421" s="56" t="s">
        <v>27</v>
      </c>
      <c r="AL421" s="57" t="s">
        <v>27</v>
      </c>
    </row>
    <row r="422" spans="1:38" ht="15" customHeight="1" x14ac:dyDescent="0.2">
      <c r="A422" s="11" t="s">
        <v>1234</v>
      </c>
      <c r="B422" s="20" t="s">
        <v>1235</v>
      </c>
      <c r="C422" s="14" t="s">
        <v>1072</v>
      </c>
      <c r="D422" s="11" t="s">
        <v>1025</v>
      </c>
      <c r="E422" s="1" t="s">
        <v>790</v>
      </c>
      <c r="F422" s="8" t="s">
        <v>376</v>
      </c>
      <c r="G422" s="2">
        <v>0</v>
      </c>
      <c r="H422" s="2">
        <v>1</v>
      </c>
      <c r="I422" s="2">
        <v>0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2</v>
      </c>
      <c r="R422" s="11">
        <v>0</v>
      </c>
      <c r="S422" s="12">
        <v>0</v>
      </c>
      <c r="T422" s="12">
        <v>0.31111592300000002</v>
      </c>
      <c r="U422" s="12">
        <v>0</v>
      </c>
      <c r="V422" s="12">
        <v>0</v>
      </c>
      <c r="W422" s="12">
        <v>0</v>
      </c>
      <c r="X422" s="12">
        <v>0</v>
      </c>
      <c r="Y422" s="12">
        <v>0</v>
      </c>
      <c r="Z422" s="12">
        <v>0</v>
      </c>
      <c r="AA422" s="12">
        <v>0</v>
      </c>
      <c r="AB422" s="12">
        <v>0</v>
      </c>
      <c r="AC422" s="12">
        <v>0.53658215899999995</v>
      </c>
      <c r="AD422" s="13">
        <v>0</v>
      </c>
      <c r="AE422" s="54" t="s">
        <v>27</v>
      </c>
      <c r="AF422" s="54" t="s">
        <v>27</v>
      </c>
      <c r="AG422" s="54" t="s">
        <v>27</v>
      </c>
      <c r="AH422" s="55" t="s">
        <v>27</v>
      </c>
      <c r="AI422" s="56" t="s">
        <v>27</v>
      </c>
      <c r="AJ422" s="56" t="s">
        <v>27</v>
      </c>
      <c r="AK422" s="56" t="s">
        <v>27</v>
      </c>
      <c r="AL422" s="57" t="s">
        <v>27</v>
      </c>
    </row>
    <row r="423" spans="1:38" ht="15" customHeight="1" x14ac:dyDescent="0.2">
      <c r="A423" s="11" t="s">
        <v>1236</v>
      </c>
      <c r="B423" s="20" t="s">
        <v>1237</v>
      </c>
      <c r="C423" s="14" t="s">
        <v>1072</v>
      </c>
      <c r="D423" s="11" t="s">
        <v>1031</v>
      </c>
      <c r="E423" s="1" t="s">
        <v>790</v>
      </c>
      <c r="F423" s="8" t="s">
        <v>376</v>
      </c>
      <c r="G423" s="2">
        <v>1</v>
      </c>
      <c r="H423" s="2">
        <v>0</v>
      </c>
      <c r="I423" s="2">
        <v>0</v>
      </c>
      <c r="J423" s="2">
        <v>5</v>
      </c>
      <c r="K423" s="2">
        <v>3</v>
      </c>
      <c r="L423" s="2">
        <v>2</v>
      </c>
      <c r="M423" s="2">
        <v>0</v>
      </c>
      <c r="N423" s="2">
        <v>0</v>
      </c>
      <c r="O423" s="2">
        <v>0</v>
      </c>
      <c r="P423" s="2">
        <v>2</v>
      </c>
      <c r="Q423" s="2">
        <v>3</v>
      </c>
      <c r="R423" s="11">
        <v>1</v>
      </c>
      <c r="S423" s="12">
        <v>0.34890216200000002</v>
      </c>
      <c r="T423" s="12">
        <v>0</v>
      </c>
      <c r="U423" s="12">
        <v>0</v>
      </c>
      <c r="V423" s="12">
        <v>1.244928783</v>
      </c>
      <c r="W423" s="12">
        <v>0.96940368099999996</v>
      </c>
      <c r="X423" s="12">
        <v>0.50803237300000004</v>
      </c>
      <c r="Y423" s="12">
        <v>0</v>
      </c>
      <c r="Z423" s="12">
        <v>0</v>
      </c>
      <c r="AA423" s="12">
        <v>0</v>
      </c>
      <c r="AB423" s="12">
        <v>0.88783335399999996</v>
      </c>
      <c r="AC423" s="12">
        <v>0.80487323899999996</v>
      </c>
      <c r="AD423" s="13">
        <v>0.509861746</v>
      </c>
      <c r="AE423" s="54" t="s">
        <v>27</v>
      </c>
      <c r="AF423" s="54" t="s">
        <v>27</v>
      </c>
      <c r="AG423" s="54" t="s">
        <v>27</v>
      </c>
      <c r="AH423" s="55" t="s">
        <v>27</v>
      </c>
      <c r="AI423" s="56" t="s">
        <v>27</v>
      </c>
      <c r="AJ423" s="56" t="s">
        <v>27</v>
      </c>
      <c r="AK423" s="56" t="s">
        <v>27</v>
      </c>
      <c r="AL423" s="57" t="s">
        <v>27</v>
      </c>
    </row>
    <row r="424" spans="1:38" ht="15" customHeight="1" x14ac:dyDescent="0.2">
      <c r="A424" s="11" t="s">
        <v>1238</v>
      </c>
      <c r="B424" s="20" t="s">
        <v>1239</v>
      </c>
      <c r="C424" s="14" t="s">
        <v>1072</v>
      </c>
      <c r="D424" s="11" t="s">
        <v>1040</v>
      </c>
      <c r="E424" s="1" t="s">
        <v>790</v>
      </c>
      <c r="F424" s="8" t="s">
        <v>376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1</v>
      </c>
      <c r="Q424" s="2">
        <v>0</v>
      </c>
      <c r="R424" s="11">
        <v>0</v>
      </c>
      <c r="S424" s="12">
        <v>0</v>
      </c>
      <c r="T424" s="12">
        <v>0</v>
      </c>
      <c r="U424" s="12">
        <v>0</v>
      </c>
      <c r="V424" s="12">
        <v>0</v>
      </c>
      <c r="W424" s="12">
        <v>0</v>
      </c>
      <c r="X424" s="12">
        <v>0</v>
      </c>
      <c r="Y424" s="12">
        <v>0</v>
      </c>
      <c r="Z424" s="12">
        <v>0</v>
      </c>
      <c r="AA424" s="12">
        <v>0</v>
      </c>
      <c r="AB424" s="12">
        <v>0.44391667699999998</v>
      </c>
      <c r="AC424" s="12">
        <v>0</v>
      </c>
      <c r="AD424" s="13">
        <v>0</v>
      </c>
      <c r="AE424" s="54" t="s">
        <v>27</v>
      </c>
      <c r="AF424" s="54" t="s">
        <v>27</v>
      </c>
      <c r="AG424" s="54" t="s">
        <v>27</v>
      </c>
      <c r="AH424" s="55" t="s">
        <v>27</v>
      </c>
      <c r="AI424" s="56" t="s">
        <v>27</v>
      </c>
      <c r="AJ424" s="56" t="s">
        <v>27</v>
      </c>
      <c r="AK424" s="56" t="s">
        <v>27</v>
      </c>
      <c r="AL424" s="57" t="s">
        <v>27</v>
      </c>
    </row>
    <row r="425" spans="1:38" ht="15" customHeight="1" x14ac:dyDescent="0.2">
      <c r="A425" s="11" t="s">
        <v>1240</v>
      </c>
      <c r="B425" s="20" t="s">
        <v>1241</v>
      </c>
      <c r="C425" s="14" t="s">
        <v>1072</v>
      </c>
      <c r="D425" s="11" t="s">
        <v>1052</v>
      </c>
      <c r="E425" s="1" t="s">
        <v>790</v>
      </c>
      <c r="F425" s="8" t="s">
        <v>376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1</v>
      </c>
      <c r="O425" s="2">
        <v>0</v>
      </c>
      <c r="P425" s="2">
        <v>0</v>
      </c>
      <c r="Q425" s="2">
        <v>0</v>
      </c>
      <c r="R425" s="11">
        <v>0</v>
      </c>
      <c r="S425" s="12">
        <v>0</v>
      </c>
      <c r="T425" s="12">
        <v>0</v>
      </c>
      <c r="U425" s="12">
        <v>0</v>
      </c>
      <c r="V425" s="12">
        <v>0</v>
      </c>
      <c r="W425" s="12">
        <v>0</v>
      </c>
      <c r="X425" s="12">
        <v>0</v>
      </c>
      <c r="Y425" s="12">
        <v>0</v>
      </c>
      <c r="Z425" s="12">
        <v>0.35480267999999998</v>
      </c>
      <c r="AA425" s="12">
        <v>0</v>
      </c>
      <c r="AB425" s="12">
        <v>0</v>
      </c>
      <c r="AC425" s="12">
        <v>0</v>
      </c>
      <c r="AD425" s="13">
        <v>0</v>
      </c>
      <c r="AE425" s="54" t="s">
        <v>27</v>
      </c>
      <c r="AF425" s="54" t="s">
        <v>27</v>
      </c>
      <c r="AG425" s="54" t="s">
        <v>27</v>
      </c>
      <c r="AH425" s="55" t="s">
        <v>27</v>
      </c>
      <c r="AI425" s="56" t="s">
        <v>27</v>
      </c>
      <c r="AJ425" s="56" t="s">
        <v>27</v>
      </c>
      <c r="AK425" s="56" t="s">
        <v>27</v>
      </c>
      <c r="AL425" s="57" t="s">
        <v>27</v>
      </c>
    </row>
    <row r="426" spans="1:38" ht="15" customHeight="1" x14ac:dyDescent="0.2">
      <c r="A426" s="11" t="s">
        <v>1242</v>
      </c>
      <c r="B426" s="20" t="s">
        <v>1243</v>
      </c>
      <c r="C426" s="14" t="s">
        <v>1072</v>
      </c>
      <c r="D426" s="11" t="s">
        <v>1064</v>
      </c>
      <c r="E426" s="1" t="s">
        <v>790</v>
      </c>
      <c r="F426" s="8" t="s">
        <v>376</v>
      </c>
      <c r="G426" s="10">
        <v>0</v>
      </c>
      <c r="H426" s="2">
        <v>0</v>
      </c>
      <c r="I426" s="2">
        <v>2</v>
      </c>
      <c r="J426" s="2">
        <v>0</v>
      </c>
      <c r="K426" s="2">
        <v>2</v>
      </c>
      <c r="L426" s="2">
        <v>1</v>
      </c>
      <c r="M426" s="2">
        <v>1</v>
      </c>
      <c r="N426" s="2">
        <v>0</v>
      </c>
      <c r="O426" s="2">
        <v>0</v>
      </c>
      <c r="P426" s="2">
        <v>1</v>
      </c>
      <c r="Q426" s="2">
        <v>9</v>
      </c>
      <c r="R426" s="11">
        <v>0</v>
      </c>
      <c r="S426" s="12">
        <v>0</v>
      </c>
      <c r="T426" s="12">
        <v>0</v>
      </c>
      <c r="U426" s="12">
        <v>0.77131599200000001</v>
      </c>
      <c r="V426" s="12">
        <v>0</v>
      </c>
      <c r="W426" s="12">
        <v>0.646269121</v>
      </c>
      <c r="X426" s="12">
        <v>0.25401618599999998</v>
      </c>
      <c r="Y426" s="12">
        <v>0.83951284699999995</v>
      </c>
      <c r="Z426" s="12">
        <v>0</v>
      </c>
      <c r="AA426" s="12">
        <v>0</v>
      </c>
      <c r="AB426" s="12">
        <v>0.44391667699999998</v>
      </c>
      <c r="AC426" s="12">
        <v>2.414619718</v>
      </c>
      <c r="AD426" s="13">
        <v>0</v>
      </c>
      <c r="AE426" s="54" t="s">
        <v>27</v>
      </c>
      <c r="AF426" s="54" t="s">
        <v>27</v>
      </c>
      <c r="AG426" s="54" t="s">
        <v>27</v>
      </c>
      <c r="AH426" s="55" t="s">
        <v>27</v>
      </c>
      <c r="AI426" s="56" t="s">
        <v>27</v>
      </c>
      <c r="AJ426" s="56" t="s">
        <v>27</v>
      </c>
      <c r="AK426" s="56" t="s">
        <v>27</v>
      </c>
      <c r="AL426" s="57" t="s">
        <v>27</v>
      </c>
    </row>
    <row r="427" spans="1:38" ht="15" customHeight="1" x14ac:dyDescent="0.2">
      <c r="A427" s="11" t="s">
        <v>1244</v>
      </c>
      <c r="B427" s="20" t="s">
        <v>1245</v>
      </c>
      <c r="C427" s="14" t="s">
        <v>1072</v>
      </c>
      <c r="D427" s="11" t="s">
        <v>1075</v>
      </c>
      <c r="E427" s="1" t="s">
        <v>790</v>
      </c>
      <c r="F427" s="8" t="s">
        <v>376</v>
      </c>
      <c r="G427" s="10">
        <v>2</v>
      </c>
      <c r="H427" s="2">
        <v>1</v>
      </c>
      <c r="I427" s="2">
        <v>0</v>
      </c>
      <c r="J427" s="2">
        <v>7</v>
      </c>
      <c r="K427" s="2">
        <v>1</v>
      </c>
      <c r="L427" s="2">
        <v>5</v>
      </c>
      <c r="M427" s="2">
        <v>0</v>
      </c>
      <c r="N427" s="2">
        <v>2</v>
      </c>
      <c r="O427" s="2">
        <v>0</v>
      </c>
      <c r="P427" s="2">
        <v>1</v>
      </c>
      <c r="Q427" s="2">
        <v>0</v>
      </c>
      <c r="R427" s="11">
        <v>0</v>
      </c>
      <c r="S427" s="12">
        <v>0.69780432400000003</v>
      </c>
      <c r="T427" s="12">
        <v>0.31111592300000002</v>
      </c>
      <c r="U427" s="12">
        <v>0</v>
      </c>
      <c r="V427" s="12">
        <v>1.742900296</v>
      </c>
      <c r="W427" s="12">
        <v>0.32313456000000002</v>
      </c>
      <c r="X427" s="12">
        <v>1.2700809319999999</v>
      </c>
      <c r="Y427" s="12">
        <v>0</v>
      </c>
      <c r="Z427" s="12">
        <v>0.70960535999999996</v>
      </c>
      <c r="AA427" s="12">
        <v>0</v>
      </c>
      <c r="AB427" s="12">
        <v>0.44391667699999998</v>
      </c>
      <c r="AC427" s="12">
        <v>0</v>
      </c>
      <c r="AD427" s="13">
        <v>0</v>
      </c>
      <c r="AE427" s="54" t="s">
        <v>27</v>
      </c>
      <c r="AF427" s="54" t="s">
        <v>27</v>
      </c>
      <c r="AG427" s="54" t="s">
        <v>27</v>
      </c>
      <c r="AH427" s="55" t="s">
        <v>27</v>
      </c>
      <c r="AI427" s="56" t="s">
        <v>27</v>
      </c>
      <c r="AJ427" s="56" t="s">
        <v>27</v>
      </c>
      <c r="AK427" s="56" t="s">
        <v>27</v>
      </c>
      <c r="AL427" s="57" t="s">
        <v>27</v>
      </c>
    </row>
    <row r="428" spans="1:38" ht="15" customHeight="1" x14ac:dyDescent="0.2">
      <c r="A428" s="11" t="s">
        <v>1246</v>
      </c>
      <c r="B428" s="20" t="s">
        <v>1247</v>
      </c>
      <c r="C428" s="14" t="s">
        <v>1072</v>
      </c>
      <c r="D428" s="11" t="s">
        <v>1081</v>
      </c>
      <c r="E428" s="1" t="s">
        <v>790</v>
      </c>
      <c r="F428" s="8" t="s">
        <v>376</v>
      </c>
      <c r="G428" s="10">
        <v>2</v>
      </c>
      <c r="H428" s="2">
        <v>0</v>
      </c>
      <c r="I428" s="2">
        <v>2</v>
      </c>
      <c r="J428" s="2">
        <v>2</v>
      </c>
      <c r="K428" s="2">
        <v>1</v>
      </c>
      <c r="L428" s="2">
        <v>5</v>
      </c>
      <c r="M428" s="2">
        <v>1</v>
      </c>
      <c r="N428" s="2">
        <v>1</v>
      </c>
      <c r="O428" s="2">
        <v>2</v>
      </c>
      <c r="P428" s="2">
        <v>4</v>
      </c>
      <c r="Q428" s="2">
        <v>1</v>
      </c>
      <c r="R428" s="11">
        <v>2</v>
      </c>
      <c r="S428" s="12">
        <v>0.69780432400000003</v>
      </c>
      <c r="T428" s="12">
        <v>0</v>
      </c>
      <c r="U428" s="12">
        <v>0.77131599200000001</v>
      </c>
      <c r="V428" s="12">
        <v>0.49797151299999998</v>
      </c>
      <c r="W428" s="12">
        <v>0.32313456000000002</v>
      </c>
      <c r="X428" s="12">
        <v>1.2700809319999999</v>
      </c>
      <c r="Y428" s="12">
        <v>0.83951284699999995</v>
      </c>
      <c r="Z428" s="12">
        <v>0.35480267999999998</v>
      </c>
      <c r="AA428" s="12">
        <v>0.99734208300000005</v>
      </c>
      <c r="AB428" s="12">
        <v>1.7756667070000001</v>
      </c>
      <c r="AC428" s="12">
        <v>0.26829108000000002</v>
      </c>
      <c r="AD428" s="13">
        <v>1.019723492</v>
      </c>
      <c r="AE428" s="54">
        <v>0.439610344625326</v>
      </c>
      <c r="AF428" s="54">
        <v>-7.6814680387210996E-2</v>
      </c>
      <c r="AG428" s="54">
        <v>1.06268075809493</v>
      </c>
      <c r="AH428" s="55">
        <v>0.54625573308239395</v>
      </c>
      <c r="AI428" s="56">
        <v>0.81919051733907899</v>
      </c>
      <c r="AJ428" s="56">
        <v>0.98891396950573396</v>
      </c>
      <c r="AK428" s="56">
        <v>0.48179991936533101</v>
      </c>
      <c r="AL428" s="57">
        <v>0.66069103182813704</v>
      </c>
    </row>
    <row r="429" spans="1:38" ht="15" customHeight="1" x14ac:dyDescent="0.2">
      <c r="A429" s="11" t="s">
        <v>1248</v>
      </c>
      <c r="B429" s="20" t="s">
        <v>1249</v>
      </c>
      <c r="C429" s="14" t="s">
        <v>1072</v>
      </c>
      <c r="D429" s="11" t="s">
        <v>1090</v>
      </c>
      <c r="E429" s="1" t="s">
        <v>790</v>
      </c>
      <c r="F429" s="8" t="s">
        <v>376</v>
      </c>
      <c r="G429" s="10">
        <v>0</v>
      </c>
      <c r="H429" s="2">
        <v>0</v>
      </c>
      <c r="I429" s="2">
        <v>1</v>
      </c>
      <c r="J429" s="2">
        <v>1</v>
      </c>
      <c r="K429" s="2">
        <v>1</v>
      </c>
      <c r="L429" s="2">
        <v>1</v>
      </c>
      <c r="M429" s="2">
        <v>0</v>
      </c>
      <c r="N429" s="2">
        <v>0</v>
      </c>
      <c r="O429" s="2">
        <v>1</v>
      </c>
      <c r="P429" s="2">
        <v>1</v>
      </c>
      <c r="Q429" s="2">
        <v>0</v>
      </c>
      <c r="R429" s="11">
        <v>0</v>
      </c>
      <c r="S429" s="12">
        <v>0</v>
      </c>
      <c r="T429" s="12">
        <v>0</v>
      </c>
      <c r="U429" s="12">
        <v>0.385657996</v>
      </c>
      <c r="V429" s="12">
        <v>0.248985757</v>
      </c>
      <c r="W429" s="12">
        <v>0.32313456000000002</v>
      </c>
      <c r="X429" s="12">
        <v>0.25401618599999998</v>
      </c>
      <c r="Y429" s="12">
        <v>0</v>
      </c>
      <c r="Z429" s="12">
        <v>0</v>
      </c>
      <c r="AA429" s="12">
        <v>0.49867104200000001</v>
      </c>
      <c r="AB429" s="12">
        <v>0.44391667699999998</v>
      </c>
      <c r="AC429" s="12">
        <v>0</v>
      </c>
      <c r="AD429" s="13">
        <v>0</v>
      </c>
      <c r="AE429" s="54" t="s">
        <v>27</v>
      </c>
      <c r="AF429" s="54" t="s">
        <v>27</v>
      </c>
      <c r="AG429" s="54" t="s">
        <v>27</v>
      </c>
      <c r="AH429" s="55" t="s">
        <v>27</v>
      </c>
      <c r="AI429" s="56" t="s">
        <v>27</v>
      </c>
      <c r="AJ429" s="56" t="s">
        <v>27</v>
      </c>
      <c r="AK429" s="56" t="s">
        <v>27</v>
      </c>
      <c r="AL429" s="57" t="s">
        <v>27</v>
      </c>
    </row>
    <row r="430" spans="1:38" ht="15" customHeight="1" x14ac:dyDescent="0.2">
      <c r="A430" s="11" t="s">
        <v>1250</v>
      </c>
      <c r="B430" s="20" t="s">
        <v>1251</v>
      </c>
      <c r="C430" s="14" t="s">
        <v>1072</v>
      </c>
      <c r="D430" s="11" t="s">
        <v>1093</v>
      </c>
      <c r="E430" s="1" t="s">
        <v>790</v>
      </c>
      <c r="F430" s="8" t="s">
        <v>376</v>
      </c>
      <c r="G430" s="10">
        <v>6</v>
      </c>
      <c r="H430" s="2">
        <v>5</v>
      </c>
      <c r="I430" s="2">
        <v>7</v>
      </c>
      <c r="J430" s="2">
        <v>9</v>
      </c>
      <c r="K430" s="2">
        <v>24</v>
      </c>
      <c r="L430" s="2">
        <v>14</v>
      </c>
      <c r="M430" s="2">
        <v>1</v>
      </c>
      <c r="N430" s="2">
        <v>4</v>
      </c>
      <c r="O430" s="2">
        <v>5</v>
      </c>
      <c r="P430" s="2">
        <v>4</v>
      </c>
      <c r="Q430" s="2">
        <v>2</v>
      </c>
      <c r="R430" s="11">
        <v>4</v>
      </c>
      <c r="S430" s="12">
        <v>2.0934129709999998</v>
      </c>
      <c r="T430" s="12">
        <v>1.5555796150000001</v>
      </c>
      <c r="U430" s="12">
        <v>2.6996059730000002</v>
      </c>
      <c r="V430" s="12">
        <v>2.2408718090000002</v>
      </c>
      <c r="W430" s="12">
        <v>7.7552294479999997</v>
      </c>
      <c r="X430" s="12">
        <v>3.55622661</v>
      </c>
      <c r="Y430" s="12">
        <v>0.83951284699999995</v>
      </c>
      <c r="Z430" s="12">
        <v>1.4192107199999999</v>
      </c>
      <c r="AA430" s="12">
        <v>2.4933552080000001</v>
      </c>
      <c r="AB430" s="12">
        <v>1.7756667070000001</v>
      </c>
      <c r="AC430" s="12">
        <v>0.53658215899999995</v>
      </c>
      <c r="AD430" s="13">
        <v>2.039446984</v>
      </c>
      <c r="AE430" s="54">
        <v>0.64336865135486598</v>
      </c>
      <c r="AF430" s="54">
        <v>-0.56980215062733097</v>
      </c>
      <c r="AG430" s="54">
        <v>-0.104016782450384</v>
      </c>
      <c r="AH430" s="55">
        <v>-1.31718758443258</v>
      </c>
      <c r="AI430" s="56">
        <v>0.51281161475807402</v>
      </c>
      <c r="AJ430" s="56">
        <v>0.79304307187885004</v>
      </c>
      <c r="AK430" s="56">
        <v>0.93547949099956895</v>
      </c>
      <c r="AL430" s="57">
        <v>9.6479613203551196E-2</v>
      </c>
    </row>
    <row r="431" spans="1:38" ht="15" customHeight="1" x14ac:dyDescent="0.2">
      <c r="A431" s="11" t="s">
        <v>1252</v>
      </c>
      <c r="B431" s="20" t="s">
        <v>1253</v>
      </c>
      <c r="C431" s="14" t="s">
        <v>1072</v>
      </c>
      <c r="D431" s="11" t="s">
        <v>1096</v>
      </c>
      <c r="E431" s="1" t="s">
        <v>790</v>
      </c>
      <c r="F431" s="8" t="s">
        <v>376</v>
      </c>
      <c r="G431" s="10">
        <v>0</v>
      </c>
      <c r="H431" s="2">
        <v>0</v>
      </c>
      <c r="I431" s="2">
        <v>1</v>
      </c>
      <c r="J431" s="2">
        <v>0</v>
      </c>
      <c r="K431" s="2">
        <v>2</v>
      </c>
      <c r="L431" s="2">
        <v>2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11">
        <v>1</v>
      </c>
      <c r="S431" s="12">
        <v>0</v>
      </c>
      <c r="T431" s="12">
        <v>0</v>
      </c>
      <c r="U431" s="12">
        <v>0.385657996</v>
      </c>
      <c r="V431" s="12">
        <v>0</v>
      </c>
      <c r="W431" s="12">
        <v>0.646269121</v>
      </c>
      <c r="X431" s="12">
        <v>0.50803237300000004</v>
      </c>
      <c r="Y431" s="12">
        <v>0</v>
      </c>
      <c r="Z431" s="12">
        <v>0</v>
      </c>
      <c r="AA431" s="12">
        <v>0</v>
      </c>
      <c r="AB431" s="12">
        <v>0</v>
      </c>
      <c r="AC431" s="12">
        <v>0</v>
      </c>
      <c r="AD431" s="13">
        <v>0.509861746</v>
      </c>
      <c r="AE431" s="54" t="s">
        <v>27</v>
      </c>
      <c r="AF431" s="54" t="s">
        <v>27</v>
      </c>
      <c r="AG431" s="54" t="s">
        <v>27</v>
      </c>
      <c r="AH431" s="55" t="s">
        <v>27</v>
      </c>
      <c r="AI431" s="56" t="s">
        <v>27</v>
      </c>
      <c r="AJ431" s="56" t="s">
        <v>27</v>
      </c>
      <c r="AK431" s="56" t="s">
        <v>27</v>
      </c>
      <c r="AL431" s="57" t="s">
        <v>27</v>
      </c>
    </row>
    <row r="432" spans="1:38" ht="15" customHeight="1" x14ac:dyDescent="0.2">
      <c r="A432" s="11" t="s">
        <v>1254</v>
      </c>
      <c r="B432" s="20" t="s">
        <v>1255</v>
      </c>
      <c r="C432" s="14" t="s">
        <v>1072</v>
      </c>
      <c r="D432" s="11" t="s">
        <v>1102</v>
      </c>
      <c r="E432" s="1" t="s">
        <v>790</v>
      </c>
      <c r="F432" s="8" t="s">
        <v>376</v>
      </c>
      <c r="G432" s="2">
        <v>0</v>
      </c>
      <c r="H432" s="2">
        <v>3</v>
      </c>
      <c r="I432" s="2">
        <v>0</v>
      </c>
      <c r="J432" s="2">
        <v>10</v>
      </c>
      <c r="K432" s="2">
        <v>5</v>
      </c>
      <c r="L432" s="2">
        <v>6</v>
      </c>
      <c r="M432" s="2">
        <v>3</v>
      </c>
      <c r="N432" s="2">
        <v>1</v>
      </c>
      <c r="O432" s="2">
        <v>2</v>
      </c>
      <c r="P432" s="2">
        <v>1</v>
      </c>
      <c r="Q432" s="2">
        <v>0</v>
      </c>
      <c r="R432" s="11">
        <v>3</v>
      </c>
      <c r="S432" s="12">
        <v>0</v>
      </c>
      <c r="T432" s="12">
        <v>0.93334776900000005</v>
      </c>
      <c r="U432" s="12">
        <v>0</v>
      </c>
      <c r="V432" s="12">
        <v>2.4898575649999999</v>
      </c>
      <c r="W432" s="12">
        <v>1.615672802</v>
      </c>
      <c r="X432" s="12">
        <v>1.5240971189999999</v>
      </c>
      <c r="Y432" s="12">
        <v>2.5185385419999999</v>
      </c>
      <c r="Z432" s="12">
        <v>0.35480267999999998</v>
      </c>
      <c r="AA432" s="12">
        <v>0.99734208300000005</v>
      </c>
      <c r="AB432" s="12">
        <v>0.44391667699999998</v>
      </c>
      <c r="AC432" s="12">
        <v>0</v>
      </c>
      <c r="AD432" s="13">
        <v>1.5295852379999999</v>
      </c>
      <c r="AE432" s="54">
        <v>2.3344708709881399</v>
      </c>
      <c r="AF432" s="54">
        <v>-1.31093617931402</v>
      </c>
      <c r="AG432" s="54">
        <v>1.9168075361926</v>
      </c>
      <c r="AH432" s="55">
        <v>-1.72859951410955</v>
      </c>
      <c r="AI432" s="56">
        <v>0.103322394232679</v>
      </c>
      <c r="AJ432" s="56">
        <v>0.589860661469642</v>
      </c>
      <c r="AK432" s="56">
        <v>0.19126990890815901</v>
      </c>
      <c r="AL432" s="57">
        <v>0.124914744395428</v>
      </c>
    </row>
    <row r="433" spans="1:38" ht="15" customHeight="1" x14ac:dyDescent="0.2">
      <c r="A433" s="11" t="s">
        <v>1256</v>
      </c>
      <c r="B433" s="20" t="s">
        <v>1257</v>
      </c>
      <c r="C433" s="14" t="s">
        <v>1072</v>
      </c>
      <c r="D433" s="11" t="s">
        <v>1105</v>
      </c>
      <c r="E433" s="1" t="s">
        <v>790</v>
      </c>
      <c r="F433" s="8" t="s">
        <v>376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2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11">
        <v>1</v>
      </c>
      <c r="S433" s="12">
        <v>0</v>
      </c>
      <c r="T433" s="12">
        <v>0</v>
      </c>
      <c r="U433" s="12">
        <v>0</v>
      </c>
      <c r="V433" s="12">
        <v>0</v>
      </c>
      <c r="W433" s="12">
        <v>0</v>
      </c>
      <c r="X433" s="12">
        <v>0.50803237300000004</v>
      </c>
      <c r="Y433" s="12">
        <v>0</v>
      </c>
      <c r="Z433" s="12">
        <v>0</v>
      </c>
      <c r="AA433" s="12">
        <v>0</v>
      </c>
      <c r="AB433" s="12">
        <v>0</v>
      </c>
      <c r="AC433" s="12">
        <v>0</v>
      </c>
      <c r="AD433" s="13">
        <v>0.509861746</v>
      </c>
      <c r="AE433" s="54" t="s">
        <v>27</v>
      </c>
      <c r="AF433" s="54" t="s">
        <v>27</v>
      </c>
      <c r="AG433" s="54" t="s">
        <v>27</v>
      </c>
      <c r="AH433" s="55" t="s">
        <v>27</v>
      </c>
      <c r="AI433" s="56" t="s">
        <v>27</v>
      </c>
      <c r="AJ433" s="56" t="s">
        <v>27</v>
      </c>
      <c r="AK433" s="56" t="s">
        <v>27</v>
      </c>
      <c r="AL433" s="57" t="s">
        <v>27</v>
      </c>
    </row>
    <row r="434" spans="1:38" ht="15" customHeight="1" x14ac:dyDescent="0.2">
      <c r="A434" s="11" t="s">
        <v>1258</v>
      </c>
      <c r="B434" s="20" t="s">
        <v>1259</v>
      </c>
      <c r="C434" s="14" t="s">
        <v>1072</v>
      </c>
      <c r="D434" s="11" t="s">
        <v>1108</v>
      </c>
      <c r="E434" s="1" t="s">
        <v>790</v>
      </c>
      <c r="F434" s="8" t="s">
        <v>376</v>
      </c>
      <c r="G434" s="2">
        <v>0</v>
      </c>
      <c r="H434" s="2">
        <v>2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11">
        <v>0</v>
      </c>
      <c r="S434" s="12">
        <v>0</v>
      </c>
      <c r="T434" s="12">
        <v>0.62223184600000003</v>
      </c>
      <c r="U434" s="12">
        <v>0</v>
      </c>
      <c r="V434" s="12">
        <v>0</v>
      </c>
      <c r="W434" s="12">
        <v>0</v>
      </c>
      <c r="X434" s="12">
        <v>0</v>
      </c>
      <c r="Y434" s="12">
        <v>0</v>
      </c>
      <c r="Z434" s="12">
        <v>0</v>
      </c>
      <c r="AA434" s="12">
        <v>0</v>
      </c>
      <c r="AB434" s="12">
        <v>0</v>
      </c>
      <c r="AC434" s="12">
        <v>0</v>
      </c>
      <c r="AD434" s="13">
        <v>0</v>
      </c>
      <c r="AE434" s="54" t="s">
        <v>27</v>
      </c>
      <c r="AF434" s="54" t="s">
        <v>27</v>
      </c>
      <c r="AG434" s="54" t="s">
        <v>27</v>
      </c>
      <c r="AH434" s="55" t="s">
        <v>27</v>
      </c>
      <c r="AI434" s="56" t="s">
        <v>27</v>
      </c>
      <c r="AJ434" s="56" t="s">
        <v>27</v>
      </c>
      <c r="AK434" s="56" t="s">
        <v>27</v>
      </c>
      <c r="AL434" s="57" t="s">
        <v>27</v>
      </c>
    </row>
    <row r="435" spans="1:38" ht="15" customHeight="1" x14ac:dyDescent="0.2">
      <c r="A435" s="11" t="s">
        <v>1260</v>
      </c>
      <c r="B435" s="20" t="s">
        <v>1261</v>
      </c>
      <c r="C435" s="14" t="s">
        <v>1072</v>
      </c>
      <c r="D435" s="11" t="s">
        <v>1111</v>
      </c>
      <c r="E435" s="1" t="s">
        <v>790</v>
      </c>
      <c r="F435" s="8" t="s">
        <v>376</v>
      </c>
      <c r="G435" s="2">
        <v>1</v>
      </c>
      <c r="H435" s="2">
        <v>1</v>
      </c>
      <c r="I435" s="2">
        <v>5</v>
      </c>
      <c r="J435" s="2">
        <v>3</v>
      </c>
      <c r="K435" s="2">
        <v>1</v>
      </c>
      <c r="L435" s="2">
        <v>10</v>
      </c>
      <c r="M435" s="2">
        <v>0</v>
      </c>
      <c r="N435" s="2">
        <v>0</v>
      </c>
      <c r="O435" s="2">
        <v>2</v>
      </c>
      <c r="P435" s="2">
        <v>1</v>
      </c>
      <c r="Q435" s="2">
        <v>1</v>
      </c>
      <c r="R435" s="11">
        <v>0</v>
      </c>
      <c r="S435" s="12">
        <v>0.34890216200000002</v>
      </c>
      <c r="T435" s="12">
        <v>0.31111592300000002</v>
      </c>
      <c r="U435" s="12">
        <v>1.928289981</v>
      </c>
      <c r="V435" s="12">
        <v>0.74695727000000001</v>
      </c>
      <c r="W435" s="12">
        <v>0.32313456000000002</v>
      </c>
      <c r="X435" s="12">
        <v>2.5401618639999999</v>
      </c>
      <c r="Y435" s="12">
        <v>0</v>
      </c>
      <c r="Z435" s="12">
        <v>0</v>
      </c>
      <c r="AA435" s="12">
        <v>0.99734208300000005</v>
      </c>
      <c r="AB435" s="12">
        <v>0.44391667699999998</v>
      </c>
      <c r="AC435" s="12">
        <v>0.26829108000000002</v>
      </c>
      <c r="AD435" s="13">
        <v>0</v>
      </c>
      <c r="AE435" s="54" t="s">
        <v>27</v>
      </c>
      <c r="AF435" s="54" t="s">
        <v>27</v>
      </c>
      <c r="AG435" s="54" t="s">
        <v>27</v>
      </c>
      <c r="AH435" s="55" t="s">
        <v>27</v>
      </c>
      <c r="AI435" s="56" t="s">
        <v>27</v>
      </c>
      <c r="AJ435" s="56" t="s">
        <v>27</v>
      </c>
      <c r="AK435" s="56" t="s">
        <v>27</v>
      </c>
      <c r="AL435" s="57" t="s">
        <v>27</v>
      </c>
    </row>
    <row r="436" spans="1:38" ht="15" customHeight="1" x14ac:dyDescent="0.2">
      <c r="A436" s="11" t="s">
        <v>1262</v>
      </c>
      <c r="B436" s="20" t="s">
        <v>1263</v>
      </c>
      <c r="C436" s="14" t="s">
        <v>1072</v>
      </c>
      <c r="D436" s="11" t="s">
        <v>1125</v>
      </c>
      <c r="E436" s="1" t="s">
        <v>790</v>
      </c>
      <c r="F436" s="8" t="s">
        <v>376</v>
      </c>
      <c r="G436" s="2">
        <v>1</v>
      </c>
      <c r="H436" s="2">
        <v>0</v>
      </c>
      <c r="I436" s="2">
        <v>0</v>
      </c>
      <c r="J436" s="2">
        <v>1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2</v>
      </c>
      <c r="Q436" s="2">
        <v>0</v>
      </c>
      <c r="R436" s="11">
        <v>1</v>
      </c>
      <c r="S436" s="12">
        <v>0.34890216200000002</v>
      </c>
      <c r="T436" s="12">
        <v>0</v>
      </c>
      <c r="U436" s="12">
        <v>0</v>
      </c>
      <c r="V436" s="12">
        <v>0.248985757</v>
      </c>
      <c r="W436" s="12">
        <v>0</v>
      </c>
      <c r="X436" s="12">
        <v>0</v>
      </c>
      <c r="Y436" s="12">
        <v>0</v>
      </c>
      <c r="Z436" s="12">
        <v>0</v>
      </c>
      <c r="AA436" s="12">
        <v>0</v>
      </c>
      <c r="AB436" s="12">
        <v>0.88783335399999996</v>
      </c>
      <c r="AC436" s="12">
        <v>0</v>
      </c>
      <c r="AD436" s="13">
        <v>0.509861746</v>
      </c>
      <c r="AE436" s="54" t="s">
        <v>27</v>
      </c>
      <c r="AF436" s="54" t="s">
        <v>27</v>
      </c>
      <c r="AG436" s="54" t="s">
        <v>27</v>
      </c>
      <c r="AH436" s="55" t="s">
        <v>27</v>
      </c>
      <c r="AI436" s="56" t="s">
        <v>27</v>
      </c>
      <c r="AJ436" s="56" t="s">
        <v>27</v>
      </c>
      <c r="AK436" s="56" t="s">
        <v>27</v>
      </c>
      <c r="AL436" s="57" t="s">
        <v>27</v>
      </c>
    </row>
    <row r="437" spans="1:38" ht="15" customHeight="1" x14ac:dyDescent="0.2">
      <c r="A437" s="11" t="s">
        <v>1264</v>
      </c>
      <c r="B437" s="20" t="s">
        <v>1265</v>
      </c>
      <c r="C437" s="14" t="s">
        <v>1072</v>
      </c>
      <c r="D437" s="11" t="s">
        <v>1128</v>
      </c>
      <c r="E437" s="14" t="s">
        <v>790</v>
      </c>
      <c r="F437" s="26" t="s">
        <v>376</v>
      </c>
      <c r="G437" s="2">
        <v>5</v>
      </c>
      <c r="H437" s="2">
        <v>6</v>
      </c>
      <c r="I437" s="2">
        <v>2</v>
      </c>
      <c r="J437" s="2">
        <v>40</v>
      </c>
      <c r="K437" s="2">
        <v>28</v>
      </c>
      <c r="L437" s="2">
        <v>34</v>
      </c>
      <c r="M437" s="2">
        <v>1</v>
      </c>
      <c r="N437" s="2">
        <v>1</v>
      </c>
      <c r="O437" s="2">
        <v>6</v>
      </c>
      <c r="P437" s="2">
        <v>7</v>
      </c>
      <c r="Q437" s="2">
        <v>5</v>
      </c>
      <c r="R437" s="11">
        <v>7</v>
      </c>
      <c r="S437" s="12">
        <v>1.74451081</v>
      </c>
      <c r="T437" s="12">
        <v>1.8666955380000001</v>
      </c>
      <c r="U437" s="12">
        <v>0.77131599200000001</v>
      </c>
      <c r="V437" s="12">
        <v>9.9594302609999996</v>
      </c>
      <c r="W437" s="12">
        <v>9.0477676900000006</v>
      </c>
      <c r="X437" s="12">
        <v>8.6365503379999993</v>
      </c>
      <c r="Y437" s="12">
        <v>0.83951284699999995</v>
      </c>
      <c r="Z437" s="12">
        <v>0.35480267999999998</v>
      </c>
      <c r="AA437" s="12">
        <v>2.9920262499999999</v>
      </c>
      <c r="AB437" s="12">
        <v>3.107416738</v>
      </c>
      <c r="AC437" s="12">
        <v>1.341455399</v>
      </c>
      <c r="AD437" s="16">
        <v>3.5690322210000001</v>
      </c>
      <c r="AE437" s="54">
        <v>2.3358149385814899</v>
      </c>
      <c r="AF437" s="54">
        <v>0.875630916462804</v>
      </c>
      <c r="AG437" s="54">
        <v>-0.15628086241740399</v>
      </c>
      <c r="AH437" s="55">
        <v>-1.6164648845360901</v>
      </c>
      <c r="AI437" s="56">
        <v>3.3401574154282602E-3</v>
      </c>
      <c r="AJ437" s="56">
        <v>0.61327391406313503</v>
      </c>
      <c r="AK437" s="56">
        <v>0.90648101369013601</v>
      </c>
      <c r="AL437" s="57">
        <v>1.32984570105843E-2</v>
      </c>
    </row>
    <row r="438" spans="1:38" ht="15" customHeight="1" x14ac:dyDescent="0.2">
      <c r="A438" s="11" t="s">
        <v>1266</v>
      </c>
      <c r="B438" s="20" t="s">
        <v>1267</v>
      </c>
      <c r="C438" s="14" t="s">
        <v>1072</v>
      </c>
      <c r="D438" s="11" t="s">
        <v>1134</v>
      </c>
      <c r="E438" s="14" t="s">
        <v>790</v>
      </c>
      <c r="F438" s="26" t="s">
        <v>376</v>
      </c>
      <c r="G438" s="2">
        <v>0</v>
      </c>
      <c r="H438" s="2">
        <v>1</v>
      </c>
      <c r="I438" s="2">
        <v>1</v>
      </c>
      <c r="J438" s="2">
        <v>1</v>
      </c>
      <c r="K438" s="2">
        <v>1</v>
      </c>
      <c r="L438" s="2">
        <v>4</v>
      </c>
      <c r="M438" s="2">
        <v>0</v>
      </c>
      <c r="N438" s="2">
        <v>0</v>
      </c>
      <c r="O438" s="2">
        <v>2</v>
      </c>
      <c r="P438" s="2">
        <v>0</v>
      </c>
      <c r="Q438" s="2">
        <v>0</v>
      </c>
      <c r="R438" s="11">
        <v>0</v>
      </c>
      <c r="S438" s="12">
        <v>0</v>
      </c>
      <c r="T438" s="12">
        <v>0.31111592300000002</v>
      </c>
      <c r="U438" s="12">
        <v>0.385657996</v>
      </c>
      <c r="V438" s="12">
        <v>0.248985757</v>
      </c>
      <c r="W438" s="12">
        <v>0.32313456000000002</v>
      </c>
      <c r="X438" s="12">
        <v>1.0160647460000001</v>
      </c>
      <c r="Y438" s="12">
        <v>0</v>
      </c>
      <c r="Z438" s="12">
        <v>0</v>
      </c>
      <c r="AA438" s="12">
        <v>0.99734208300000005</v>
      </c>
      <c r="AB438" s="12">
        <v>0</v>
      </c>
      <c r="AC438" s="12">
        <v>0</v>
      </c>
      <c r="AD438" s="13">
        <v>0</v>
      </c>
      <c r="AE438" s="54" t="s">
        <v>27</v>
      </c>
      <c r="AF438" s="54" t="s">
        <v>27</v>
      </c>
      <c r="AG438" s="54" t="s">
        <v>27</v>
      </c>
      <c r="AH438" s="55" t="s">
        <v>27</v>
      </c>
      <c r="AI438" s="56" t="s">
        <v>27</v>
      </c>
      <c r="AJ438" s="56" t="s">
        <v>27</v>
      </c>
      <c r="AK438" s="56" t="s">
        <v>27</v>
      </c>
      <c r="AL438" s="57" t="s">
        <v>27</v>
      </c>
    </row>
    <row r="439" spans="1:38" ht="15" customHeight="1" x14ac:dyDescent="0.2">
      <c r="A439" s="11" t="s">
        <v>1268</v>
      </c>
      <c r="B439" s="20" t="s">
        <v>1269</v>
      </c>
      <c r="C439" s="14" t="s">
        <v>1072</v>
      </c>
      <c r="D439" s="11" t="s">
        <v>1146</v>
      </c>
      <c r="E439" s="14" t="s">
        <v>790</v>
      </c>
      <c r="F439" s="26" t="s">
        <v>376</v>
      </c>
      <c r="G439" s="2">
        <v>0</v>
      </c>
      <c r="H439" s="2">
        <v>1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0</v>
      </c>
      <c r="R439" s="11">
        <v>0</v>
      </c>
      <c r="S439" s="12">
        <v>0</v>
      </c>
      <c r="T439" s="12">
        <v>0.31111592300000002</v>
      </c>
      <c r="U439" s="12">
        <v>0</v>
      </c>
      <c r="V439" s="12">
        <v>0</v>
      </c>
      <c r="W439" s="12">
        <v>0</v>
      </c>
      <c r="X439" s="12">
        <v>0</v>
      </c>
      <c r="Y439" s="12">
        <v>0</v>
      </c>
      <c r="Z439" s="12">
        <v>0</v>
      </c>
      <c r="AA439" s="12">
        <v>0</v>
      </c>
      <c r="AB439" s="12">
        <v>0</v>
      </c>
      <c r="AC439" s="12">
        <v>0</v>
      </c>
      <c r="AD439" s="13">
        <v>0</v>
      </c>
      <c r="AE439" s="54" t="s">
        <v>27</v>
      </c>
      <c r="AF439" s="54" t="s">
        <v>27</v>
      </c>
      <c r="AG439" s="54" t="s">
        <v>27</v>
      </c>
      <c r="AH439" s="55" t="s">
        <v>27</v>
      </c>
      <c r="AI439" s="56" t="s">
        <v>27</v>
      </c>
      <c r="AJ439" s="56" t="s">
        <v>27</v>
      </c>
      <c r="AK439" s="56" t="s">
        <v>27</v>
      </c>
      <c r="AL439" s="57" t="s">
        <v>27</v>
      </c>
    </row>
    <row r="440" spans="1:38" ht="15" customHeight="1" x14ac:dyDescent="0.2">
      <c r="A440" s="11" t="s">
        <v>1270</v>
      </c>
      <c r="B440" s="20" t="s">
        <v>1271</v>
      </c>
      <c r="C440" s="14" t="s">
        <v>1072</v>
      </c>
      <c r="D440" s="11" t="s">
        <v>1149</v>
      </c>
      <c r="E440" s="14" t="s">
        <v>790</v>
      </c>
      <c r="F440" s="26" t="s">
        <v>376</v>
      </c>
      <c r="G440" s="2">
        <v>0</v>
      </c>
      <c r="H440" s="2">
        <v>1</v>
      </c>
      <c r="I440" s="2">
        <v>2</v>
      </c>
      <c r="J440" s="2">
        <v>2</v>
      </c>
      <c r="K440" s="2">
        <v>1</v>
      </c>
      <c r="L440" s="2">
        <v>2</v>
      </c>
      <c r="M440" s="2">
        <v>0</v>
      </c>
      <c r="N440" s="2">
        <v>1</v>
      </c>
      <c r="O440" s="2">
        <v>0</v>
      </c>
      <c r="P440" s="2">
        <v>1</v>
      </c>
      <c r="Q440" s="2">
        <v>3</v>
      </c>
      <c r="R440" s="11">
        <v>0</v>
      </c>
      <c r="S440" s="12">
        <v>0</v>
      </c>
      <c r="T440" s="12">
        <v>0.31111592300000002</v>
      </c>
      <c r="U440" s="12">
        <v>0.77131599200000001</v>
      </c>
      <c r="V440" s="12">
        <v>0.49797151299999998</v>
      </c>
      <c r="W440" s="12">
        <v>0.32313456000000002</v>
      </c>
      <c r="X440" s="12">
        <v>0.50803237300000004</v>
      </c>
      <c r="Y440" s="12">
        <v>0</v>
      </c>
      <c r="Z440" s="12">
        <v>0.35480267999999998</v>
      </c>
      <c r="AA440" s="12">
        <v>0</v>
      </c>
      <c r="AB440" s="12">
        <v>0.44391667699999998</v>
      </c>
      <c r="AC440" s="12">
        <v>0.80487323899999996</v>
      </c>
      <c r="AD440" s="13">
        <v>0</v>
      </c>
      <c r="AE440" s="54" t="s">
        <v>27</v>
      </c>
      <c r="AF440" s="54" t="s">
        <v>27</v>
      </c>
      <c r="AG440" s="54" t="s">
        <v>27</v>
      </c>
      <c r="AH440" s="55" t="s">
        <v>27</v>
      </c>
      <c r="AI440" s="56" t="s">
        <v>27</v>
      </c>
      <c r="AJ440" s="56" t="s">
        <v>27</v>
      </c>
      <c r="AK440" s="56" t="s">
        <v>27</v>
      </c>
      <c r="AL440" s="57" t="s">
        <v>27</v>
      </c>
    </row>
    <row r="441" spans="1:38" ht="15" customHeight="1" x14ac:dyDescent="0.2">
      <c r="A441" s="11" t="s">
        <v>1272</v>
      </c>
      <c r="B441" s="20" t="s">
        <v>1273</v>
      </c>
      <c r="C441" s="14" t="s">
        <v>1072</v>
      </c>
      <c r="D441" s="11" t="s">
        <v>1152</v>
      </c>
      <c r="E441" s="14" t="s">
        <v>790</v>
      </c>
      <c r="F441" s="26" t="s">
        <v>376</v>
      </c>
      <c r="G441" s="2">
        <v>923</v>
      </c>
      <c r="H441" s="2">
        <v>1195</v>
      </c>
      <c r="I441" s="2">
        <v>1064</v>
      </c>
      <c r="J441" s="2">
        <v>1728</v>
      </c>
      <c r="K441" s="2">
        <v>1742</v>
      </c>
      <c r="L441" s="2">
        <v>2300</v>
      </c>
      <c r="M441" s="2">
        <v>329</v>
      </c>
      <c r="N441" s="2">
        <v>956</v>
      </c>
      <c r="O441" s="2">
        <v>675</v>
      </c>
      <c r="P441" s="2">
        <v>710</v>
      </c>
      <c r="Q441" s="2">
        <v>784</v>
      </c>
      <c r="R441" s="11">
        <v>688</v>
      </c>
      <c r="S441" s="12">
        <v>322.03669539999999</v>
      </c>
      <c r="T441" s="12">
        <v>371.78352799999999</v>
      </c>
      <c r="U441" s="12">
        <v>410.34010790000002</v>
      </c>
      <c r="V441" s="12">
        <v>430.24738730000001</v>
      </c>
      <c r="W441" s="12">
        <v>562.90040409999995</v>
      </c>
      <c r="X441" s="12">
        <v>584.23722880000003</v>
      </c>
      <c r="Y441" s="12">
        <v>276.19972680000001</v>
      </c>
      <c r="Z441" s="12">
        <v>339.19136209999999</v>
      </c>
      <c r="AA441" s="12">
        <v>336.60295309999998</v>
      </c>
      <c r="AB441" s="12">
        <v>315.18084060000001</v>
      </c>
      <c r="AC441" s="12">
        <v>210.34020649999999</v>
      </c>
      <c r="AD441" s="13">
        <v>350.78488119999997</v>
      </c>
      <c r="AE441" s="54">
        <v>0.27804365486677401</v>
      </c>
      <c r="AF441" s="54">
        <v>-0.25849128952296702</v>
      </c>
      <c r="AG441" s="54">
        <v>-5.7674169860920402E-2</v>
      </c>
      <c r="AH441" s="55">
        <v>-0.59420911425066203</v>
      </c>
      <c r="AI441" s="56">
        <v>0.53259014727217002</v>
      </c>
      <c r="AJ441" s="56">
        <v>0.70339130612984102</v>
      </c>
      <c r="AK441" s="56">
        <v>0.90449012302059195</v>
      </c>
      <c r="AL441" s="57">
        <v>6.5570833074192994E-2</v>
      </c>
    </row>
    <row r="442" spans="1:38" ht="15" customHeight="1" x14ac:dyDescent="0.2">
      <c r="A442" s="11" t="s">
        <v>1274</v>
      </c>
      <c r="B442" s="20" t="s">
        <v>1275</v>
      </c>
      <c r="C442" s="14" t="s">
        <v>1072</v>
      </c>
      <c r="D442" s="11" t="s">
        <v>1158</v>
      </c>
      <c r="E442" s="14" t="s">
        <v>790</v>
      </c>
      <c r="F442" s="26" t="s">
        <v>376</v>
      </c>
      <c r="G442" s="2">
        <v>0</v>
      </c>
      <c r="H442" s="2">
        <v>0</v>
      </c>
      <c r="I442" s="2">
        <v>0</v>
      </c>
      <c r="J442" s="2">
        <v>1</v>
      </c>
      <c r="K442" s="2">
        <v>0</v>
      </c>
      <c r="L442" s="2">
        <v>0</v>
      </c>
      <c r="M442" s="2">
        <v>0</v>
      </c>
      <c r="N442" s="2">
        <v>0</v>
      </c>
      <c r="O442" s="2">
        <v>1</v>
      </c>
      <c r="P442" s="2">
        <v>1</v>
      </c>
      <c r="Q442" s="2">
        <v>0</v>
      </c>
      <c r="R442" s="11">
        <v>0</v>
      </c>
      <c r="S442" s="12">
        <v>0</v>
      </c>
      <c r="T442" s="12">
        <v>0</v>
      </c>
      <c r="U442" s="12">
        <v>0</v>
      </c>
      <c r="V442" s="12">
        <v>0.248985757</v>
      </c>
      <c r="W442" s="12">
        <v>0</v>
      </c>
      <c r="X442" s="12">
        <v>0</v>
      </c>
      <c r="Y442" s="12">
        <v>0</v>
      </c>
      <c r="Z442" s="12">
        <v>0</v>
      </c>
      <c r="AA442" s="12">
        <v>0.49867104200000001</v>
      </c>
      <c r="AB442" s="12">
        <v>0.44391667699999998</v>
      </c>
      <c r="AC442" s="12">
        <v>0</v>
      </c>
      <c r="AD442" s="13">
        <v>0</v>
      </c>
      <c r="AE442" s="54" t="s">
        <v>27</v>
      </c>
      <c r="AF442" s="54" t="s">
        <v>27</v>
      </c>
      <c r="AG442" s="54" t="s">
        <v>27</v>
      </c>
      <c r="AH442" s="55" t="s">
        <v>27</v>
      </c>
      <c r="AI442" s="56" t="s">
        <v>27</v>
      </c>
      <c r="AJ442" s="56" t="s">
        <v>27</v>
      </c>
      <c r="AK442" s="56" t="s">
        <v>27</v>
      </c>
      <c r="AL442" s="57" t="s">
        <v>27</v>
      </c>
    </row>
    <row r="443" spans="1:38" ht="15" customHeight="1" x14ac:dyDescent="0.2">
      <c r="A443" s="11" t="s">
        <v>1276</v>
      </c>
      <c r="B443" s="20" t="s">
        <v>1277</v>
      </c>
      <c r="C443" s="14" t="s">
        <v>1072</v>
      </c>
      <c r="D443" s="11" t="s">
        <v>1161</v>
      </c>
      <c r="E443" s="14" t="s">
        <v>790</v>
      </c>
      <c r="F443" s="26" t="s">
        <v>376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2">
        <v>0</v>
      </c>
      <c r="P443" s="2">
        <v>2</v>
      </c>
      <c r="Q443" s="2">
        <v>0</v>
      </c>
      <c r="R443" s="11">
        <v>0</v>
      </c>
      <c r="S443" s="12">
        <v>0</v>
      </c>
      <c r="T443" s="12">
        <v>0</v>
      </c>
      <c r="U443" s="12">
        <v>0</v>
      </c>
      <c r="V443" s="12">
        <v>0</v>
      </c>
      <c r="W443" s="12">
        <v>0</v>
      </c>
      <c r="X443" s="12">
        <v>0</v>
      </c>
      <c r="Y443" s="12">
        <v>0</v>
      </c>
      <c r="Z443" s="12">
        <v>0</v>
      </c>
      <c r="AA443" s="12">
        <v>0</v>
      </c>
      <c r="AB443" s="12">
        <v>0.88783335399999996</v>
      </c>
      <c r="AC443" s="12">
        <v>0</v>
      </c>
      <c r="AD443" s="13">
        <v>0</v>
      </c>
      <c r="AE443" s="54" t="s">
        <v>27</v>
      </c>
      <c r="AF443" s="54" t="s">
        <v>27</v>
      </c>
      <c r="AG443" s="54" t="s">
        <v>27</v>
      </c>
      <c r="AH443" s="55" t="s">
        <v>27</v>
      </c>
      <c r="AI443" s="56" t="s">
        <v>27</v>
      </c>
      <c r="AJ443" s="56" t="s">
        <v>27</v>
      </c>
      <c r="AK443" s="56" t="s">
        <v>27</v>
      </c>
      <c r="AL443" s="57" t="s">
        <v>27</v>
      </c>
    </row>
    <row r="444" spans="1:38" ht="15" customHeight="1" x14ac:dyDescent="0.2">
      <c r="A444" s="11" t="s">
        <v>1278</v>
      </c>
      <c r="B444" s="20" t="s">
        <v>1279</v>
      </c>
      <c r="C444" s="14" t="s">
        <v>1072</v>
      </c>
      <c r="D444" s="11" t="s">
        <v>1164</v>
      </c>
      <c r="E444" s="14" t="s">
        <v>790</v>
      </c>
      <c r="F444" s="26" t="s">
        <v>376</v>
      </c>
      <c r="G444" s="2">
        <v>0</v>
      </c>
      <c r="H444" s="2">
        <v>0</v>
      </c>
      <c r="I444" s="2">
        <v>1</v>
      </c>
      <c r="J444" s="2">
        <v>0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11">
        <v>0</v>
      </c>
      <c r="S444" s="12">
        <v>0</v>
      </c>
      <c r="T444" s="12">
        <v>0</v>
      </c>
      <c r="U444" s="12">
        <v>0.385657996</v>
      </c>
      <c r="V444" s="12">
        <v>0</v>
      </c>
      <c r="W444" s="12">
        <v>0</v>
      </c>
      <c r="X444" s="12">
        <v>0</v>
      </c>
      <c r="Y444" s="12">
        <v>0</v>
      </c>
      <c r="Z444" s="12">
        <v>0</v>
      </c>
      <c r="AA444" s="12">
        <v>0</v>
      </c>
      <c r="AB444" s="12">
        <v>0</v>
      </c>
      <c r="AC444" s="12">
        <v>0</v>
      </c>
      <c r="AD444" s="13">
        <v>0</v>
      </c>
      <c r="AE444" s="54" t="s">
        <v>27</v>
      </c>
      <c r="AF444" s="54" t="s">
        <v>27</v>
      </c>
      <c r="AG444" s="54" t="s">
        <v>27</v>
      </c>
      <c r="AH444" s="55" t="s">
        <v>27</v>
      </c>
      <c r="AI444" s="56" t="s">
        <v>27</v>
      </c>
      <c r="AJ444" s="56" t="s">
        <v>27</v>
      </c>
      <c r="AK444" s="56" t="s">
        <v>27</v>
      </c>
      <c r="AL444" s="57" t="s">
        <v>27</v>
      </c>
    </row>
    <row r="445" spans="1:38" ht="15" customHeight="1" x14ac:dyDescent="0.2">
      <c r="A445" s="11" t="s">
        <v>1280</v>
      </c>
      <c r="B445" s="20" t="s">
        <v>1281</v>
      </c>
      <c r="C445" s="14" t="s">
        <v>1072</v>
      </c>
      <c r="D445" s="11" t="s">
        <v>1167</v>
      </c>
      <c r="E445" s="14" t="s">
        <v>790</v>
      </c>
      <c r="F445" s="26" t="s">
        <v>376</v>
      </c>
      <c r="G445" s="2">
        <v>0</v>
      </c>
      <c r="H445" s="2">
        <v>3</v>
      </c>
      <c r="I445" s="2">
        <v>1</v>
      </c>
      <c r="J445" s="2">
        <v>5</v>
      </c>
      <c r="K445" s="2">
        <v>1</v>
      </c>
      <c r="L445" s="2">
        <v>8</v>
      </c>
      <c r="M445" s="2">
        <v>0</v>
      </c>
      <c r="N445" s="2">
        <v>3</v>
      </c>
      <c r="O445" s="2">
        <v>1</v>
      </c>
      <c r="P445" s="2">
        <v>1</v>
      </c>
      <c r="Q445" s="2">
        <v>4</v>
      </c>
      <c r="R445" s="11">
        <v>0</v>
      </c>
      <c r="S445" s="12">
        <v>0</v>
      </c>
      <c r="T445" s="12">
        <v>0.93334776900000005</v>
      </c>
      <c r="U445" s="12">
        <v>0.385657996</v>
      </c>
      <c r="V445" s="12">
        <v>1.244928783</v>
      </c>
      <c r="W445" s="12">
        <v>0.32313456000000002</v>
      </c>
      <c r="X445" s="12">
        <v>2.0321294910000001</v>
      </c>
      <c r="Y445" s="12">
        <v>0</v>
      </c>
      <c r="Z445" s="12">
        <v>1.06440804</v>
      </c>
      <c r="AA445" s="12">
        <v>0.49867104200000001</v>
      </c>
      <c r="AB445" s="12">
        <v>0.44391667699999998</v>
      </c>
      <c r="AC445" s="12">
        <v>1.073164319</v>
      </c>
      <c r="AD445" s="13">
        <v>0</v>
      </c>
      <c r="AE445" s="54">
        <v>1.02888962717737</v>
      </c>
      <c r="AF445" s="54">
        <v>-0.37851358681323499</v>
      </c>
      <c r="AG445" s="54">
        <v>0.77923380755125604</v>
      </c>
      <c r="AH445" s="55">
        <v>-0.62816940643934704</v>
      </c>
      <c r="AI445" s="56">
        <v>0.53082358684281705</v>
      </c>
      <c r="AJ445" s="56">
        <v>0.92606782643074104</v>
      </c>
      <c r="AK445" s="56">
        <v>0.65437078284125905</v>
      </c>
      <c r="AL445" s="57">
        <v>0.62468777506238105</v>
      </c>
    </row>
    <row r="446" spans="1:38" ht="15" customHeight="1" x14ac:dyDescent="0.2">
      <c r="A446" s="5" t="s">
        <v>1282</v>
      </c>
      <c r="B446" s="20" t="s">
        <v>1283</v>
      </c>
      <c r="C446" s="14" t="s">
        <v>1072</v>
      </c>
      <c r="D446" s="5" t="s">
        <v>1170</v>
      </c>
      <c r="E446" s="14" t="s">
        <v>790</v>
      </c>
      <c r="F446" s="34" t="s">
        <v>376</v>
      </c>
      <c r="G446" s="10">
        <v>2</v>
      </c>
      <c r="H446" s="10">
        <v>0</v>
      </c>
      <c r="I446" s="10">
        <v>1</v>
      </c>
      <c r="J446" s="10">
        <v>2</v>
      </c>
      <c r="K446" s="10">
        <v>4</v>
      </c>
      <c r="L446" s="10">
        <v>2</v>
      </c>
      <c r="M446" s="10">
        <v>0</v>
      </c>
      <c r="N446" s="10">
        <v>1</v>
      </c>
      <c r="O446" s="10">
        <v>1</v>
      </c>
      <c r="P446" s="10">
        <v>1</v>
      </c>
      <c r="Q446" s="10">
        <v>3</v>
      </c>
      <c r="R446" s="11">
        <v>1</v>
      </c>
      <c r="S446" s="17">
        <v>0.69780432400000003</v>
      </c>
      <c r="T446" s="17">
        <v>0</v>
      </c>
      <c r="U446" s="17">
        <v>0.385657996</v>
      </c>
      <c r="V446" s="17">
        <v>0.49797151299999998</v>
      </c>
      <c r="W446" s="17">
        <v>1.2925382409999999</v>
      </c>
      <c r="X446" s="17">
        <v>0.50803237300000004</v>
      </c>
      <c r="Y446" s="17">
        <v>0</v>
      </c>
      <c r="Z446" s="17">
        <v>0.35480267999999998</v>
      </c>
      <c r="AA446" s="17">
        <v>0.49867104200000001</v>
      </c>
      <c r="AB446" s="17">
        <v>0.44391667699999998</v>
      </c>
      <c r="AC446" s="17">
        <v>0.80487323899999996</v>
      </c>
      <c r="AD446" s="13">
        <v>0.509861746</v>
      </c>
      <c r="AE446" s="54" t="s">
        <v>27</v>
      </c>
      <c r="AF446" s="54" t="s">
        <v>27</v>
      </c>
      <c r="AG446" s="54" t="s">
        <v>27</v>
      </c>
      <c r="AH446" s="55" t="s">
        <v>27</v>
      </c>
      <c r="AI446" s="56" t="s">
        <v>27</v>
      </c>
      <c r="AJ446" s="56" t="s">
        <v>27</v>
      </c>
      <c r="AK446" s="56" t="s">
        <v>27</v>
      </c>
      <c r="AL446" s="57" t="s">
        <v>27</v>
      </c>
    </row>
    <row r="447" spans="1:38" s="10" customFormat="1" ht="15" customHeight="1" x14ac:dyDescent="0.2">
      <c r="A447" s="27" t="s">
        <v>1284</v>
      </c>
      <c r="B447" s="28" t="s">
        <v>1285</v>
      </c>
      <c r="C447" s="28" t="s">
        <v>1072</v>
      </c>
      <c r="D447" s="27" t="s">
        <v>793</v>
      </c>
      <c r="E447" s="14" t="s">
        <v>790</v>
      </c>
      <c r="F447" s="27" t="s">
        <v>376</v>
      </c>
      <c r="G447" s="29">
        <v>1</v>
      </c>
      <c r="H447" s="29">
        <v>1</v>
      </c>
      <c r="I447" s="29">
        <v>1</v>
      </c>
      <c r="J447" s="29">
        <v>1</v>
      </c>
      <c r="K447" s="29">
        <v>1</v>
      </c>
      <c r="L447" s="29">
        <v>0</v>
      </c>
      <c r="M447" s="29">
        <v>0</v>
      </c>
      <c r="N447" s="29">
        <v>0</v>
      </c>
      <c r="O447" s="29">
        <v>0</v>
      </c>
      <c r="P447" s="29">
        <v>0</v>
      </c>
      <c r="Q447" s="29">
        <v>0</v>
      </c>
      <c r="R447" s="5">
        <v>0</v>
      </c>
      <c r="S447" s="30">
        <v>0.34890216190246581</v>
      </c>
      <c r="T447" s="30">
        <v>0.31111592303738744</v>
      </c>
      <c r="U447" s="30">
        <v>0.38565799617504398</v>
      </c>
      <c r="V447" s="30">
        <v>0.24898575652081248</v>
      </c>
      <c r="W447" s="30">
        <v>0.32313456033988586</v>
      </c>
      <c r="X447" s="30">
        <v>0</v>
      </c>
      <c r="Y447" s="30">
        <v>0</v>
      </c>
      <c r="Z447" s="30">
        <v>0</v>
      </c>
      <c r="AA447" s="30">
        <v>0</v>
      </c>
      <c r="AB447" s="30">
        <v>0</v>
      </c>
      <c r="AC447" s="30">
        <v>0</v>
      </c>
      <c r="AD447" s="31">
        <v>0</v>
      </c>
      <c r="AE447" s="54" t="s">
        <v>27</v>
      </c>
      <c r="AF447" s="54" t="s">
        <v>27</v>
      </c>
      <c r="AG447" s="54" t="s">
        <v>27</v>
      </c>
      <c r="AH447" s="55" t="s">
        <v>27</v>
      </c>
      <c r="AI447" s="56" t="s">
        <v>27</v>
      </c>
      <c r="AJ447" s="56" t="s">
        <v>27</v>
      </c>
      <c r="AK447" s="56" t="s">
        <v>27</v>
      </c>
      <c r="AL447" s="57" t="s">
        <v>27</v>
      </c>
    </row>
    <row r="448" spans="1:38" s="10" customFormat="1" ht="15" customHeight="1" x14ac:dyDescent="0.2">
      <c r="A448" s="7" t="s">
        <v>1286</v>
      </c>
      <c r="B448" s="32" t="s">
        <v>1287</v>
      </c>
      <c r="C448" s="28" t="s">
        <v>22</v>
      </c>
      <c r="D448" s="5" t="s">
        <v>98</v>
      </c>
      <c r="E448" s="28" t="s">
        <v>24</v>
      </c>
      <c r="F448" s="48" t="s">
        <v>376</v>
      </c>
      <c r="G448" s="29">
        <v>47</v>
      </c>
      <c r="H448" s="29">
        <v>102</v>
      </c>
      <c r="I448" s="29">
        <v>57</v>
      </c>
      <c r="J448" s="29">
        <v>870</v>
      </c>
      <c r="K448" s="29">
        <v>534</v>
      </c>
      <c r="L448" s="29">
        <v>545</v>
      </c>
      <c r="M448" s="29">
        <v>27</v>
      </c>
      <c r="N448" s="29">
        <v>43</v>
      </c>
      <c r="O448" s="29">
        <v>107</v>
      </c>
      <c r="P448" s="29">
        <v>327</v>
      </c>
      <c r="Q448" s="29">
        <v>521</v>
      </c>
      <c r="R448" s="5">
        <v>225</v>
      </c>
      <c r="S448" s="30">
        <v>16.398401609415895</v>
      </c>
      <c r="T448" s="30">
        <v>31.733824149813515</v>
      </c>
      <c r="U448" s="30">
        <v>21.982505781977508</v>
      </c>
      <c r="V448" s="30">
        <v>216.61760817310685</v>
      </c>
      <c r="W448" s="30">
        <v>172.55385522149905</v>
      </c>
      <c r="X448" s="30">
        <v>138.4388215985899</v>
      </c>
      <c r="Y448" s="30">
        <v>22.66684688209126</v>
      </c>
      <c r="Z448" s="30">
        <v>15.256515241613529</v>
      </c>
      <c r="AA448" s="30">
        <v>53.357801459111471</v>
      </c>
      <c r="AB448" s="30">
        <v>145.1607533266006</v>
      </c>
      <c r="AC448" s="30">
        <v>139.77965253622264</v>
      </c>
      <c r="AD448" s="31">
        <v>114.71889282502157</v>
      </c>
      <c r="AE448" s="54">
        <v>2.69094352628231</v>
      </c>
      <c r="AF448" s="54">
        <v>2.20248290518379</v>
      </c>
      <c r="AG448" s="54">
        <v>0.38602065801392399</v>
      </c>
      <c r="AH448" s="55">
        <v>-0.10243996308459399</v>
      </c>
      <c r="AI448" s="56">
        <v>8.9149290721343398E-6</v>
      </c>
      <c r="AJ448" s="56">
        <v>4.3120163680642598E-4</v>
      </c>
      <c r="AK448" s="56">
        <v>0.55592467065495099</v>
      </c>
      <c r="AL448" s="57">
        <v>0.84418646950148202</v>
      </c>
    </row>
    <row r="449" spans="1:38" s="10" customFormat="1" ht="15" customHeight="1" x14ac:dyDescent="0.2">
      <c r="A449" s="7" t="s">
        <v>1288</v>
      </c>
      <c r="B449" s="32" t="s">
        <v>1289</v>
      </c>
      <c r="C449" s="28" t="s">
        <v>22</v>
      </c>
      <c r="D449" s="5" t="s">
        <v>98</v>
      </c>
      <c r="E449" s="28" t="s">
        <v>24</v>
      </c>
      <c r="F449" s="32" t="s">
        <v>376</v>
      </c>
      <c r="G449" s="29">
        <v>0</v>
      </c>
      <c r="H449" s="29">
        <v>0</v>
      </c>
      <c r="I449" s="29">
        <v>1</v>
      </c>
      <c r="J449" s="29">
        <v>2</v>
      </c>
      <c r="K449" s="29">
        <v>0</v>
      </c>
      <c r="L449" s="29">
        <v>1</v>
      </c>
      <c r="M449" s="29">
        <v>2</v>
      </c>
      <c r="N449" s="29">
        <v>0</v>
      </c>
      <c r="O449" s="29">
        <v>0</v>
      </c>
      <c r="P449" s="29">
        <v>0</v>
      </c>
      <c r="Q449" s="29">
        <v>0</v>
      </c>
      <c r="R449" s="5">
        <v>4</v>
      </c>
      <c r="S449" s="30">
        <v>0</v>
      </c>
      <c r="T449" s="30">
        <v>0</v>
      </c>
      <c r="U449" s="30">
        <v>0.38565799617504398</v>
      </c>
      <c r="V449" s="30">
        <v>0.49797151304162496</v>
      </c>
      <c r="W449" s="30">
        <v>0</v>
      </c>
      <c r="X449" s="30">
        <v>0.25401618641943102</v>
      </c>
      <c r="Y449" s="30">
        <v>1.6790256949697229</v>
      </c>
      <c r="Z449" s="30">
        <v>0</v>
      </c>
      <c r="AA449" s="30">
        <v>0</v>
      </c>
      <c r="AB449" s="30">
        <v>0</v>
      </c>
      <c r="AC449" s="30">
        <v>0</v>
      </c>
      <c r="AD449" s="31">
        <v>2.0394469835559388</v>
      </c>
      <c r="AE449" s="54" t="s">
        <v>27</v>
      </c>
      <c r="AF449" s="54" t="s">
        <v>27</v>
      </c>
      <c r="AG449" s="54" t="s">
        <v>27</v>
      </c>
      <c r="AH449" s="55" t="s">
        <v>27</v>
      </c>
      <c r="AI449" s="56" t="s">
        <v>27</v>
      </c>
      <c r="AJ449" s="56" t="s">
        <v>27</v>
      </c>
      <c r="AK449" s="56" t="s">
        <v>27</v>
      </c>
      <c r="AL449" s="57" t="s">
        <v>27</v>
      </c>
    </row>
    <row r="450" spans="1:38" s="10" customFormat="1" ht="15" customHeight="1" x14ac:dyDescent="0.2">
      <c r="A450" s="7" t="s">
        <v>1290</v>
      </c>
      <c r="B450" s="28" t="s">
        <v>1291</v>
      </c>
      <c r="C450" s="28" t="s">
        <v>22</v>
      </c>
      <c r="D450" s="5" t="s">
        <v>141</v>
      </c>
      <c r="E450" s="28" t="s">
        <v>24</v>
      </c>
      <c r="F450" s="28" t="s">
        <v>376</v>
      </c>
      <c r="G450" s="29">
        <v>1</v>
      </c>
      <c r="H450" s="29">
        <v>1</v>
      </c>
      <c r="I450" s="29">
        <v>1</v>
      </c>
      <c r="J450" s="29">
        <v>4</v>
      </c>
      <c r="K450" s="29">
        <v>0</v>
      </c>
      <c r="L450" s="29">
        <v>4</v>
      </c>
      <c r="M450" s="29">
        <v>1</v>
      </c>
      <c r="N450" s="29">
        <v>4</v>
      </c>
      <c r="O450" s="29">
        <v>1</v>
      </c>
      <c r="P450" s="29">
        <v>8</v>
      </c>
      <c r="Q450" s="29">
        <v>6</v>
      </c>
      <c r="R450" s="5">
        <v>1</v>
      </c>
      <c r="S450" s="30">
        <v>0.34890216190246581</v>
      </c>
      <c r="T450" s="30">
        <v>0.31111592303738744</v>
      </c>
      <c r="U450" s="30">
        <v>0.38565799617504398</v>
      </c>
      <c r="V450" s="30">
        <v>0.99594302608324992</v>
      </c>
      <c r="W450" s="30">
        <v>0</v>
      </c>
      <c r="X450" s="30">
        <v>1.0160647456777241</v>
      </c>
      <c r="Y450" s="30">
        <v>0.83951284748486144</v>
      </c>
      <c r="Z450" s="30">
        <v>1.4192107201500959</v>
      </c>
      <c r="AA450" s="30">
        <v>0.498671041673939</v>
      </c>
      <c r="AB450" s="30">
        <v>3.5513334147180573</v>
      </c>
      <c r="AC450" s="30">
        <v>1.6097464783442148</v>
      </c>
      <c r="AD450" s="31">
        <v>0.5098617458889847</v>
      </c>
      <c r="AE450" s="54">
        <v>2.24884419313954E-2</v>
      </c>
      <c r="AF450" s="54">
        <v>0.49187179664521902</v>
      </c>
      <c r="AG450" s="54">
        <v>1.3079692225425401</v>
      </c>
      <c r="AH450" s="55">
        <v>1.7773525772563601</v>
      </c>
      <c r="AI450" s="56">
        <v>0.99348858584552402</v>
      </c>
      <c r="AJ450" s="56">
        <v>0.87090970039471105</v>
      </c>
      <c r="AK450" s="56">
        <v>0.37945582847690501</v>
      </c>
      <c r="AL450" s="57">
        <v>0.102049944777355</v>
      </c>
    </row>
    <row r="451" spans="1:38" s="10" customFormat="1" ht="15" customHeight="1" x14ac:dyDescent="0.2">
      <c r="A451" s="7" t="s">
        <v>1292</v>
      </c>
      <c r="B451" s="33" t="s">
        <v>1293</v>
      </c>
      <c r="C451" s="28" t="s">
        <v>22</v>
      </c>
      <c r="D451" s="5" t="s">
        <v>310</v>
      </c>
      <c r="E451" s="28" t="s">
        <v>24</v>
      </c>
      <c r="F451" s="33" t="s">
        <v>376</v>
      </c>
      <c r="G451" s="29">
        <v>649</v>
      </c>
      <c r="H451" s="29">
        <v>851</v>
      </c>
      <c r="I451" s="29">
        <v>458</v>
      </c>
      <c r="J451" s="29">
        <v>1040</v>
      </c>
      <c r="K451" s="29">
        <v>819</v>
      </c>
      <c r="L451" s="29">
        <v>928</v>
      </c>
      <c r="M451" s="29">
        <v>247</v>
      </c>
      <c r="N451" s="29">
        <v>1349</v>
      </c>
      <c r="O451" s="29">
        <v>589</v>
      </c>
      <c r="P451" s="29">
        <v>1122</v>
      </c>
      <c r="Q451" s="29">
        <v>2535</v>
      </c>
      <c r="R451" s="5">
        <v>810</v>
      </c>
      <c r="S451" s="30">
        <v>226.43750307470029</v>
      </c>
      <c r="T451" s="30">
        <v>264.75965050481665</v>
      </c>
      <c r="U451" s="30">
        <v>176.63136224817015</v>
      </c>
      <c r="V451" s="30">
        <v>258.94518678164496</v>
      </c>
      <c r="W451" s="30">
        <v>264.64720491836653</v>
      </c>
      <c r="X451" s="30">
        <v>235.72702099723199</v>
      </c>
      <c r="Y451" s="30">
        <v>207.35967332876078</v>
      </c>
      <c r="Z451" s="30">
        <v>478.6288153706198</v>
      </c>
      <c r="AA451" s="30">
        <v>293.71724354595005</v>
      </c>
      <c r="AB451" s="30">
        <v>498.07451141420756</v>
      </c>
      <c r="AC451" s="30">
        <v>680.11788710043072</v>
      </c>
      <c r="AD451" s="31">
        <v>412.98801417007763</v>
      </c>
      <c r="AE451" s="54">
        <v>-2.8925142598317199E-2</v>
      </c>
      <c r="AF451" s="54">
        <v>0.64058623021832695</v>
      </c>
      <c r="AG451" s="54">
        <v>0.64814968018058605</v>
      </c>
      <c r="AH451" s="55">
        <v>1.3176610529972299</v>
      </c>
      <c r="AI451" s="56">
        <v>0.97630346628555997</v>
      </c>
      <c r="AJ451" s="56">
        <v>0.39079610567726403</v>
      </c>
      <c r="AK451" s="56">
        <v>0.185512884151778</v>
      </c>
      <c r="AL451" s="57">
        <v>4.7937161993435798E-3</v>
      </c>
    </row>
    <row r="452" spans="1:38" s="10" customFormat="1" ht="15" customHeight="1" x14ac:dyDescent="0.2">
      <c r="A452" s="14" t="s">
        <v>1294</v>
      </c>
      <c r="B452" s="35" t="s">
        <v>1295</v>
      </c>
      <c r="C452" s="28" t="s">
        <v>22</v>
      </c>
      <c r="D452" s="34" t="s">
        <v>334</v>
      </c>
      <c r="E452" s="28" t="s">
        <v>24</v>
      </c>
      <c r="F452" s="33" t="s">
        <v>376</v>
      </c>
      <c r="G452" s="29">
        <v>14</v>
      </c>
      <c r="H452" s="29">
        <v>13</v>
      </c>
      <c r="I452" s="29">
        <v>13</v>
      </c>
      <c r="J452" s="29">
        <v>58</v>
      </c>
      <c r="K452" s="29">
        <v>54</v>
      </c>
      <c r="L452" s="29">
        <v>63</v>
      </c>
      <c r="M452" s="29">
        <v>3</v>
      </c>
      <c r="N452" s="29">
        <v>12</v>
      </c>
      <c r="O452" s="29">
        <v>13</v>
      </c>
      <c r="P452" s="29">
        <v>27</v>
      </c>
      <c r="Q452" s="29">
        <v>95</v>
      </c>
      <c r="R452" s="5">
        <v>19</v>
      </c>
      <c r="S452" s="30">
        <v>4.8846302666345212</v>
      </c>
      <c r="T452" s="30">
        <v>4.0445069994860363</v>
      </c>
      <c r="U452" s="30">
        <v>5.0135539502755719</v>
      </c>
      <c r="V452" s="30">
        <v>14.441173878207124</v>
      </c>
      <c r="W452" s="30">
        <v>17.449266258353838</v>
      </c>
      <c r="X452" s="30">
        <v>16.003019744424154</v>
      </c>
      <c r="Y452" s="30">
        <v>2.5185385424545843</v>
      </c>
      <c r="Z452" s="30">
        <v>4.2576321604502869</v>
      </c>
      <c r="AA452" s="30">
        <v>6.4827235417612057</v>
      </c>
      <c r="AB452" s="30">
        <v>11.985750274673443</v>
      </c>
      <c r="AC452" s="30">
        <v>25.4876525737834</v>
      </c>
      <c r="AD452" s="31">
        <v>9.6873731718907088</v>
      </c>
      <c r="AE452" s="54">
        <v>1.52020768899588</v>
      </c>
      <c r="AF452" s="54">
        <v>1.5740769903929499</v>
      </c>
      <c r="AG452" s="54">
        <v>0.133480742997761</v>
      </c>
      <c r="AH452" s="55">
        <v>0.18735004439483199</v>
      </c>
      <c r="AI452" s="56">
        <v>1.58688554796368E-2</v>
      </c>
      <c r="AJ452" s="56">
        <v>6.74357732512883E-2</v>
      </c>
      <c r="AK452" s="56">
        <v>0.89774810297234198</v>
      </c>
      <c r="AL452" s="57">
        <v>0.74762647306719798</v>
      </c>
    </row>
    <row r="453" spans="1:38" s="10" customFormat="1" ht="15" customHeight="1" x14ac:dyDescent="0.2">
      <c r="A453" s="36" t="s">
        <v>1296</v>
      </c>
      <c r="B453" s="35" t="s">
        <v>1297</v>
      </c>
      <c r="C453" s="28" t="s">
        <v>22</v>
      </c>
      <c r="D453" s="19" t="s">
        <v>345</v>
      </c>
      <c r="E453" s="28" t="s">
        <v>24</v>
      </c>
      <c r="F453" s="33" t="s">
        <v>376</v>
      </c>
      <c r="G453" s="29">
        <v>10</v>
      </c>
      <c r="H453" s="29">
        <v>15</v>
      </c>
      <c r="I453" s="29">
        <v>51</v>
      </c>
      <c r="J453" s="29">
        <v>335</v>
      </c>
      <c r="K453" s="29">
        <v>129</v>
      </c>
      <c r="L453" s="29">
        <v>220</v>
      </c>
      <c r="M453" s="29">
        <v>3</v>
      </c>
      <c r="N453" s="29">
        <v>4</v>
      </c>
      <c r="O453" s="29">
        <v>30</v>
      </c>
      <c r="P453" s="29">
        <v>91</v>
      </c>
      <c r="Q453" s="29">
        <v>219</v>
      </c>
      <c r="R453" s="5">
        <v>68</v>
      </c>
      <c r="S453" s="30">
        <v>3.4890216190246579</v>
      </c>
      <c r="T453" s="30">
        <v>4.6667388455608112</v>
      </c>
      <c r="U453" s="30">
        <v>19.668557804927243</v>
      </c>
      <c r="V453" s="30">
        <v>83.410228434472174</v>
      </c>
      <c r="W453" s="30">
        <v>41.684358283845278</v>
      </c>
      <c r="X453" s="30">
        <v>55.883561012274825</v>
      </c>
      <c r="Y453" s="30">
        <v>2.5185385424545843</v>
      </c>
      <c r="Z453" s="30">
        <v>1.4192107201500959</v>
      </c>
      <c r="AA453" s="30">
        <v>14.960131250218168</v>
      </c>
      <c r="AB453" s="30">
        <v>40.396417592417905</v>
      </c>
      <c r="AC453" s="30">
        <v>58.755746459563838</v>
      </c>
      <c r="AD453" s="31">
        <v>34.670598720450961</v>
      </c>
      <c r="AE453" s="54">
        <v>2.83510554214226</v>
      </c>
      <c r="AF453" s="54">
        <v>3.2809462894934698</v>
      </c>
      <c r="AG453" s="54">
        <v>-0.56311327676407796</v>
      </c>
      <c r="AH453" s="55">
        <v>-0.11727252941286501</v>
      </c>
      <c r="AI453" s="56">
        <v>8.2898684847328098E-4</v>
      </c>
      <c r="AJ453" s="56">
        <v>4.2399383258438896E-3</v>
      </c>
      <c r="AK453" s="56">
        <v>0.65521708537053103</v>
      </c>
      <c r="AL453" s="57">
        <v>0.87959021072189902</v>
      </c>
    </row>
    <row r="454" spans="1:38" s="10" customFormat="1" ht="15" customHeight="1" x14ac:dyDescent="0.2">
      <c r="A454" s="5" t="s">
        <v>1298</v>
      </c>
      <c r="B454" s="32" t="s">
        <v>1299</v>
      </c>
      <c r="C454" s="28" t="s">
        <v>22</v>
      </c>
      <c r="D454" s="7" t="s">
        <v>374</v>
      </c>
      <c r="E454" s="28" t="s">
        <v>24</v>
      </c>
      <c r="F454" s="32" t="s">
        <v>379</v>
      </c>
      <c r="G454" s="29">
        <v>1123</v>
      </c>
      <c r="H454" s="29">
        <v>1432</v>
      </c>
      <c r="I454" s="29">
        <v>1236</v>
      </c>
      <c r="J454" s="29">
        <v>2273</v>
      </c>
      <c r="K454" s="29">
        <v>1194</v>
      </c>
      <c r="L454" s="29">
        <v>2078</v>
      </c>
      <c r="M454" s="29">
        <v>359</v>
      </c>
      <c r="N454" s="29">
        <v>1058</v>
      </c>
      <c r="O454" s="29">
        <v>783</v>
      </c>
      <c r="P454" s="29">
        <v>907</v>
      </c>
      <c r="Q454" s="29">
        <v>1731</v>
      </c>
      <c r="R454" s="5">
        <v>1133</v>
      </c>
      <c r="S454" s="30">
        <v>391.81712781646911</v>
      </c>
      <c r="T454" s="30">
        <v>445.5180017895388</v>
      </c>
      <c r="U454" s="30">
        <v>476.67328327235435</v>
      </c>
      <c r="V454" s="30">
        <v>565.9446245718068</v>
      </c>
      <c r="W454" s="30">
        <v>385.82266504582373</v>
      </c>
      <c r="X454" s="30">
        <v>527.84563537957763</v>
      </c>
      <c r="Y454" s="30">
        <v>301.38511224706525</v>
      </c>
      <c r="Z454" s="30">
        <v>375.38123547970036</v>
      </c>
      <c r="AA454" s="30">
        <v>390.45942563069423</v>
      </c>
      <c r="AB454" s="30">
        <v>402.63242589365973</v>
      </c>
      <c r="AC454" s="30">
        <v>464.41185900230596</v>
      </c>
      <c r="AD454" s="31">
        <v>577.6733580922197</v>
      </c>
      <c r="AE454" s="54">
        <v>-7.3056709105530998E-2</v>
      </c>
      <c r="AF454" s="54">
        <v>0.32035764247765303</v>
      </c>
      <c r="AG454" s="54">
        <v>-0.149343898712432</v>
      </c>
      <c r="AH454" s="55">
        <v>0.24407045287075099</v>
      </c>
      <c r="AI454" s="56">
        <v>0.90990639254766903</v>
      </c>
      <c r="AJ454" s="56">
        <v>0.62770723703849596</v>
      </c>
      <c r="AK454" s="56">
        <v>0.74492940587456002</v>
      </c>
      <c r="AL454" s="57">
        <v>0.49219923359707601</v>
      </c>
    </row>
    <row r="455" spans="1:38" s="10" customFormat="1" ht="15" customHeight="1" x14ac:dyDescent="0.2">
      <c r="A455" s="37" t="s">
        <v>1300</v>
      </c>
      <c r="B455" s="49" t="s">
        <v>1301</v>
      </c>
      <c r="C455" s="38" t="s">
        <v>22</v>
      </c>
      <c r="D455" s="39" t="s">
        <v>415</v>
      </c>
      <c r="E455" s="38" t="s">
        <v>24</v>
      </c>
      <c r="F455" s="40" t="s">
        <v>376</v>
      </c>
      <c r="G455" s="41">
        <v>4</v>
      </c>
      <c r="H455" s="41">
        <v>4</v>
      </c>
      <c r="I455" s="41">
        <v>0</v>
      </c>
      <c r="J455" s="41">
        <v>7</v>
      </c>
      <c r="K455" s="41">
        <v>6</v>
      </c>
      <c r="L455" s="41">
        <v>5</v>
      </c>
      <c r="M455" s="41">
        <v>1</v>
      </c>
      <c r="N455" s="41">
        <v>4</v>
      </c>
      <c r="O455" s="41">
        <v>5</v>
      </c>
      <c r="P455" s="41">
        <v>6</v>
      </c>
      <c r="Q455" s="41">
        <v>23</v>
      </c>
      <c r="R455" s="39">
        <v>6</v>
      </c>
      <c r="S455" s="42">
        <v>1.3956086476098633</v>
      </c>
      <c r="T455" s="42">
        <v>1.2444636921495498</v>
      </c>
      <c r="U455" s="42">
        <v>0</v>
      </c>
      <c r="V455" s="42">
        <v>1.7429002956456872</v>
      </c>
      <c r="W455" s="42">
        <v>1.9388073620393151</v>
      </c>
      <c r="X455" s="42">
        <v>1.2700809320971551</v>
      </c>
      <c r="Y455" s="42">
        <v>0.83951284748486144</v>
      </c>
      <c r="Z455" s="42">
        <v>1.4192107201500959</v>
      </c>
      <c r="AA455" s="42">
        <v>2.4933552083696946</v>
      </c>
      <c r="AB455" s="42">
        <v>2.6635000610385431</v>
      </c>
      <c r="AC455" s="42">
        <v>6.1706948336528233</v>
      </c>
      <c r="AD455" s="43">
        <v>3.0591704753339086</v>
      </c>
      <c r="AE455" s="58">
        <v>0.94348469782497002</v>
      </c>
      <c r="AF455" s="58">
        <v>1.0599005140323701</v>
      </c>
      <c r="AG455" s="58">
        <v>1.4088770166471001</v>
      </c>
      <c r="AH455" s="59">
        <v>1.5252928328544999</v>
      </c>
      <c r="AI455" s="60">
        <v>0.51281161475807402</v>
      </c>
      <c r="AJ455" s="60">
        <v>0.51563239158432705</v>
      </c>
      <c r="AK455" s="60">
        <v>0.26591888064531</v>
      </c>
      <c r="AL455" s="61">
        <v>4.5803379604324998E-2</v>
      </c>
    </row>
    <row r="456" spans="1:38" x14ac:dyDescent="0.2">
      <c r="AF456" s="62"/>
      <c r="AG456" s="63"/>
      <c r="AH456" s="63"/>
    </row>
    <row r="457" spans="1:38" x14ac:dyDescent="0.2">
      <c r="AG457" s="63"/>
      <c r="AH457" s="63"/>
    </row>
    <row r="458" spans="1:38" x14ac:dyDescent="0.2">
      <c r="AG458" s="63"/>
      <c r="AH458" s="63"/>
    </row>
    <row r="459" spans="1:38" ht="15" x14ac:dyDescent="0.2">
      <c r="AE459" s="64"/>
      <c r="AG459" s="63"/>
      <c r="AH459" s="63"/>
    </row>
    <row r="460" spans="1:38" x14ac:dyDescent="0.2">
      <c r="AF460" s="62"/>
      <c r="AG460" s="63"/>
      <c r="AH460" s="63"/>
      <c r="AI460" s="62"/>
    </row>
    <row r="461" spans="1:38" x14ac:dyDescent="0.2">
      <c r="AF461" s="62"/>
      <c r="AG461" s="63"/>
      <c r="AH461" s="63"/>
      <c r="AI461" s="62"/>
    </row>
    <row r="462" spans="1:38" x14ac:dyDescent="0.2">
      <c r="AF462" s="62"/>
      <c r="AG462" s="62"/>
      <c r="AH462" s="63"/>
      <c r="AI462" s="62"/>
    </row>
    <row r="463" spans="1:38" x14ac:dyDescent="0.2">
      <c r="AF463" s="62"/>
      <c r="AG463" s="62"/>
      <c r="AH463" s="63"/>
      <c r="AI463" s="62"/>
    </row>
    <row r="464" spans="1:38" x14ac:dyDescent="0.2">
      <c r="AF464" s="62"/>
      <c r="AG464" s="62"/>
      <c r="AH464" s="63"/>
      <c r="AI464" s="62"/>
    </row>
    <row r="465" spans="34:34" x14ac:dyDescent="0.2">
      <c r="AH465" s="63"/>
    </row>
    <row r="466" spans="34:34" x14ac:dyDescent="0.2">
      <c r="AH466" s="63"/>
    </row>
    <row r="467" spans="34:34" x14ac:dyDescent="0.2">
      <c r="AH467" s="63"/>
    </row>
  </sheetData>
  <mergeCells count="11">
    <mergeCell ref="AI4:AL4"/>
    <mergeCell ref="A2:AL2"/>
    <mergeCell ref="A4:A5"/>
    <mergeCell ref="B4:B5"/>
    <mergeCell ref="C4:C5"/>
    <mergeCell ref="D4:D5"/>
    <mergeCell ref="E4:E5"/>
    <mergeCell ref="F4:F5"/>
    <mergeCell ref="G4:R4"/>
    <mergeCell ref="S4:AD4"/>
    <mergeCell ref="AE4:AH4"/>
  </mergeCells>
  <conditionalFormatting sqref="G6:AD455">
    <cfRule type="colorScale" priority="11">
      <colorScale>
        <cfvo type="num" val="0"/>
        <cfvo type="num" val="1000"/>
        <color theme="0"/>
        <color theme="0" tint="-0.34998626667073579"/>
      </colorScale>
    </cfRule>
  </conditionalFormatting>
  <conditionalFormatting sqref="AE6:AE455">
    <cfRule type="expression" dxfId="7" priority="9">
      <formula>AND($AI6&lt;0.05,$AE6&lt;0)</formula>
    </cfRule>
    <cfRule type="expression" dxfId="6" priority="10">
      <formula>AND($AI6&lt;0.05,$AE6&gt;0)</formula>
    </cfRule>
  </conditionalFormatting>
  <conditionalFormatting sqref="AF6:AF455">
    <cfRule type="expression" dxfId="5" priority="8">
      <formula xml:space="preserve"> AND($AJ6&lt;0.05,$AF6&gt;0)</formula>
    </cfRule>
    <cfRule type="expression" dxfId="4" priority="1">
      <formula xml:space="preserve"> AND($AJ6&lt;0.05,$AF6&lt;0)</formula>
    </cfRule>
  </conditionalFormatting>
  <conditionalFormatting sqref="AG6:AG455">
    <cfRule type="expression" dxfId="3" priority="6">
      <formula>AND($AK6&lt;0.05,$AG6&lt;0)</formula>
    </cfRule>
    <cfRule type="expression" dxfId="2" priority="7">
      <formula>AND($AK6&lt;0.05,$AG6&gt;0)</formula>
    </cfRule>
  </conditionalFormatting>
  <conditionalFormatting sqref="AH6:AH455">
    <cfRule type="expression" dxfId="1" priority="4">
      <formula>AND($AL6&lt;0.05,$AH6&lt;0)</formula>
    </cfRule>
    <cfRule type="expression" dxfId="0" priority="5">
      <formula>AND($AL6&lt;0.05,$AH6&gt;0)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Data Sheet</DocumentType>
    <DocumentId xmlns="0ee220af-f9d7-4c7f-8433-50fb4088673f">Data Sheet 1.XLSX</DocumentId>
    <TitleName xmlns="0ee220af-f9d7-4c7f-8433-50fb4088673f">Data Sheet 1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E82DFEEC-79AE-4F9C-92DA-62B533227B64}"/>
</file>

<file path=customXml/itemProps2.xml><?xml version="1.0" encoding="utf-8"?>
<ds:datastoreItem xmlns:ds="http://schemas.openxmlformats.org/officeDocument/2006/customXml" ds:itemID="{E1A89AC4-DFCD-4C44-899D-556AC5D44901}"/>
</file>

<file path=customXml/itemProps3.xml><?xml version="1.0" encoding="utf-8"?>
<ds:datastoreItem xmlns:ds="http://schemas.openxmlformats.org/officeDocument/2006/customXml" ds:itemID="{205E660C-D760-48AA-9BD3-220FA363D3D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znikm</dc:creator>
  <cp:lastModifiedBy>Maja Križnik</cp:lastModifiedBy>
  <dcterms:created xsi:type="dcterms:W3CDTF">2016-09-26T06:34:31Z</dcterms:created>
  <dcterms:modified xsi:type="dcterms:W3CDTF">2017-10-12T08:0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